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2 and 3" sheetId="1" state="visible" r:id="rId2"/>
    <sheet name="Measured Gentamicin" sheetId="2" state="visible" r:id="rId3"/>
    <sheet name="CI table 3 by Bootstra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61">
  <si>
    <t xml:space="preserve">CLm</t>
  </si>
  <si>
    <t xml:space="preserve">Fr</t>
  </si>
  <si>
    <t xml:space="preserve">V</t>
  </si>
  <si>
    <t xml:space="preserve">ICU</t>
  </si>
  <si>
    <t xml:space="preserve">Pop</t>
  </si>
  <si>
    <t xml:space="preserve">SD</t>
  </si>
  <si>
    <t xml:space="preserve">Standard</t>
  </si>
  <si>
    <t xml:space="preserve">Den Haag (N=65)</t>
  </si>
  <si>
    <t xml:space="preserve">Settings</t>
  </si>
  <si>
    <t xml:space="preserve">Start model ICU</t>
  </si>
  <si>
    <t xml:space="preserve">AIC</t>
  </si>
  <si>
    <t xml:space="preserve">ΣWSS/df</t>
  </si>
  <si>
    <t xml:space="preserve">Population parameters</t>
  </si>
  <si>
    <t xml:space="preserve">fr</t>
  </si>
  <si>
    <t xml:space="preserve">Bay/bay/bay</t>
  </si>
  <si>
    <t xml:space="preserve">Pop.</t>
  </si>
  <si>
    <t xml:space="preserve">ICU model</t>
  </si>
  <si>
    <t xml:space="preserve">Bayesian</t>
  </si>
  <si>
    <t xml:space="preserve">FPB</t>
  </si>
  <si>
    <t xml:space="preserve">Fixed</t>
  </si>
  <si>
    <t xml:space="preserve">FBP/bay/bay</t>
  </si>
  <si>
    <t xml:space="preserve">Standard model</t>
  </si>
  <si>
    <t xml:space="preserve">Fixed/bay/bay</t>
  </si>
  <si>
    <t xml:space="preserve">Pharmacokinetic parameter (±SD)</t>
  </si>
  <si>
    <t xml:space="preserve">CLm (l/h/70kgBW)</t>
  </si>
  <si>
    <t xml:space="preserve">V (l/kgLBMc)</t>
  </si>
  <si>
    <t xml:space="preserve">Start model Standard</t>
  </si>
  <si>
    <t xml:space="preserve">0.2765 (±0,1382)</t>
  </si>
  <si>
    <t xml:space="preserve">0.8993 (±0.4167)</t>
  </si>
  <si>
    <t xml:space="preserve">0.3347(±0.1043)</t>
  </si>
  <si>
    <t xml:space="preserve">0.2254 (±0.1127)</t>
  </si>
  <si>
    <t xml:space="preserve">0.7272 (±0.4709)</t>
  </si>
  <si>
    <t xml:space="preserve">0.2729 (±0.0822)</t>
  </si>
  <si>
    <t xml:space="preserve">Endocarditis model</t>
  </si>
  <si>
    <t xml:space="preserve">0.6977 (±0.3578)</t>
  </si>
  <si>
    <t xml:space="preserve">0.3115 (±0.0764)</t>
  </si>
  <si>
    <t xml:space="preserve">GENDH</t>
  </si>
  <si>
    <t xml:space="preserve">Raw data of 65 patients in modeling cohort (total 221 samples)</t>
  </si>
  <si>
    <t xml:space="preserve">patient #</t>
  </si>
  <si>
    <t xml:space="preserve">sample # per patient</t>
  </si>
  <si>
    <t xml:space="preserve">time of sampling (h)</t>
  </si>
  <si>
    <t xml:space="preserve">measured concentration gentamicin (mg/l)</t>
  </si>
  <si>
    <t xml:space="preserve">predicted concentration gentamicin (mg/l)</t>
  </si>
  <si>
    <t xml:space="preserve">weighted residual (measured - predicted) / standard deviation</t>
  </si>
  <si>
    <t xml:space="preserve">V1</t>
  </si>
  <si>
    <t xml:space="preserve">sd(fe)</t>
  </si>
  <si>
    <t xml:space="preserve">sd(V1)</t>
  </si>
  <si>
    <t xml:space="preserve">r</t>
  </si>
  <si>
    <t xml:space="preserve">S0</t>
  </si>
  <si>
    <t xml:space="preserve">S1</t>
  </si>
  <si>
    <t xml:space="preserve">S2</t>
  </si>
  <si>
    <t xml:space="preserve">SumLL</t>
  </si>
  <si>
    <t xml:space="preserve">SumWSS/df</t>
  </si>
  <si>
    <t xml:space="preserve">#cycles</t>
  </si>
  <si>
    <t xml:space="preserve">#subjects</t>
  </si>
  <si>
    <t xml:space="preserve">#samples</t>
  </si>
  <si>
    <t xml:space="preserve">mean</t>
  </si>
  <si>
    <t xml:space="preserve">sd</t>
  </si>
  <si>
    <t xml:space="preserve">median</t>
  </si>
  <si>
    <t xml:space="preserve">CI-2.5%</t>
  </si>
  <si>
    <t xml:space="preserve">CI-97.5%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0.000"/>
    <numFmt numFmtId="168" formatCode="0.0000"/>
    <numFmt numFmtId="169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6" activeCellId="0" sqref="B4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7"/>
    <col collapsed="false" customWidth="true" hidden="false" outlineLevel="0" max="2" min="2" style="0" width="14.85"/>
    <col collapsed="false" customWidth="true" hidden="false" outlineLevel="0" max="10" min="10" style="0" width="29.71"/>
    <col collapsed="false" customWidth="true" hidden="false" outlineLevel="0" max="11" min="11" style="0" width="16.28"/>
    <col collapsed="false" customWidth="true" hidden="false" outlineLevel="0" max="12" min="12" style="0" width="14.99"/>
    <col collapsed="false" customWidth="true" hidden="false" outlineLevel="0" max="13" min="13" style="0" width="14.28"/>
  </cols>
  <sheetData>
    <row r="1" customFormat="false" ht="12.75" hidden="false" customHeight="false" outlineLevel="0" collapsed="false">
      <c r="C1" s="0" t="s">
        <v>0</v>
      </c>
      <c r="D1" s="0" t="s">
        <v>1</v>
      </c>
      <c r="E1" s="0" t="s">
        <v>2</v>
      </c>
    </row>
    <row r="2" customFormat="false" ht="12.75" hidden="false" customHeight="false" outlineLevel="0" collapsed="false">
      <c r="A2" s="0" t="s">
        <v>3</v>
      </c>
      <c r="B2" s="0" t="s">
        <v>4</v>
      </c>
      <c r="C2" s="0" t="n">
        <v>0.2765</v>
      </c>
      <c r="D2" s="0" t="n">
        <v>0.8993</v>
      </c>
      <c r="E2" s="0" t="n">
        <v>0.3347</v>
      </c>
    </row>
    <row r="3" customFormat="false" ht="12.75" hidden="false" customHeight="false" outlineLevel="0" collapsed="false">
      <c r="B3" s="0" t="s">
        <v>5</v>
      </c>
      <c r="C3" s="0" t="n">
        <v>0.1382</v>
      </c>
      <c r="D3" s="0" t="n">
        <v>0.4167</v>
      </c>
      <c r="E3" s="0" t="n">
        <v>0.1043</v>
      </c>
    </row>
    <row r="4" customFormat="false" ht="12.75" hidden="false" customHeight="false" outlineLevel="0" collapsed="false">
      <c r="A4" s="0" t="s">
        <v>6</v>
      </c>
      <c r="B4" s="0" t="s">
        <v>4</v>
      </c>
      <c r="C4" s="0" t="n">
        <v>0.2254</v>
      </c>
      <c r="D4" s="0" t="n">
        <v>0.7272</v>
      </c>
      <c r="E4" s="0" t="n">
        <v>0.2729</v>
      </c>
    </row>
    <row r="5" customFormat="false" ht="12.75" hidden="false" customHeight="false" outlineLevel="0" collapsed="false">
      <c r="B5" s="0" t="s">
        <v>5</v>
      </c>
      <c r="C5" s="0" t="n">
        <v>0.1127</v>
      </c>
      <c r="D5" s="0" t="n">
        <v>0.4709</v>
      </c>
      <c r="E5" s="0" t="n">
        <v>0.0822</v>
      </c>
    </row>
    <row r="7" customFormat="false" ht="12.75" hidden="false" customHeight="false" outlineLevel="0" collapsed="false">
      <c r="A7" s="1" t="s">
        <v>7</v>
      </c>
      <c r="K7" s="0" t="s">
        <v>8</v>
      </c>
    </row>
    <row r="8" customFormat="false" ht="12.75" hidden="false" customHeight="false" outlineLevel="0" collapsed="false">
      <c r="A8" s="1" t="s">
        <v>9</v>
      </c>
      <c r="C8" s="0" t="s">
        <v>0</v>
      </c>
      <c r="D8" s="0" t="s">
        <v>1</v>
      </c>
      <c r="E8" s="0" t="s">
        <v>2</v>
      </c>
      <c r="G8" s="0" t="s">
        <v>10</v>
      </c>
      <c r="H8" s="0" t="s">
        <v>11</v>
      </c>
      <c r="J8" s="0" t="s">
        <v>12</v>
      </c>
      <c r="K8" s="0" t="s">
        <v>0</v>
      </c>
      <c r="L8" s="0" t="s">
        <v>13</v>
      </c>
      <c r="M8" s="0" t="s">
        <v>2</v>
      </c>
      <c r="N8" s="0" t="s">
        <v>10</v>
      </c>
      <c r="O8" s="0" t="s">
        <v>11</v>
      </c>
    </row>
    <row r="9" customFormat="false" ht="12.75" hidden="false" customHeight="false" outlineLevel="0" collapsed="false">
      <c r="A9" s="0" t="s">
        <v>14</v>
      </c>
      <c r="B9" s="0" t="s">
        <v>15</v>
      </c>
      <c r="C9" s="0" t="n">
        <v>0.6142</v>
      </c>
      <c r="D9" s="0" t="n">
        <v>0.5677</v>
      </c>
      <c r="E9" s="0" t="n">
        <v>0.3102</v>
      </c>
      <c r="G9" s="0" t="n">
        <v>1394.417</v>
      </c>
      <c r="H9" s="0" t="n">
        <v>5.05</v>
      </c>
      <c r="J9" s="0" t="s">
        <v>16</v>
      </c>
      <c r="K9" s="0" t="s">
        <v>17</v>
      </c>
      <c r="L9" s="0" t="s">
        <v>17</v>
      </c>
      <c r="M9" s="0" t="s">
        <v>17</v>
      </c>
      <c r="N9" s="2" t="n">
        <v>1394.417</v>
      </c>
      <c r="O9" s="3" t="n">
        <v>5.05</v>
      </c>
    </row>
    <row r="10" customFormat="false" ht="12.75" hidden="false" customHeight="false" outlineLevel="0" collapsed="false">
      <c r="B10" s="0" t="s">
        <v>5</v>
      </c>
      <c r="C10" s="0" t="n">
        <v>0.6425</v>
      </c>
      <c r="D10" s="0" t="n">
        <v>0.2657</v>
      </c>
      <c r="E10" s="0" t="n">
        <v>0.076</v>
      </c>
      <c r="J10" s="0" t="s">
        <v>16</v>
      </c>
      <c r="K10" s="0" t="s">
        <v>18</v>
      </c>
      <c r="L10" s="0" t="s">
        <v>17</v>
      </c>
      <c r="M10" s="0" t="s">
        <v>17</v>
      </c>
      <c r="N10" s="2" t="n">
        <v>1309.124</v>
      </c>
      <c r="O10" s="3" t="n">
        <v>5.0909</v>
      </c>
    </row>
    <row r="11" customFormat="false" ht="12.75" hidden="false" customHeight="false" outlineLevel="0" collapsed="false">
      <c r="J11" s="0" t="s">
        <v>16</v>
      </c>
      <c r="K11" s="0" t="s">
        <v>19</v>
      </c>
      <c r="L11" s="0" t="s">
        <v>17</v>
      </c>
      <c r="M11" s="0" t="s">
        <v>17</v>
      </c>
      <c r="N11" s="4" t="n">
        <v>1195.401</v>
      </c>
      <c r="O11" s="5" t="n">
        <v>5.2467</v>
      </c>
    </row>
    <row r="12" customFormat="false" ht="12.75" hidden="false" customHeight="false" outlineLevel="0" collapsed="false">
      <c r="A12" s="0" t="s">
        <v>20</v>
      </c>
      <c r="B12" s="0" t="s">
        <v>15</v>
      </c>
      <c r="C12" s="0" t="n">
        <v>0.2765</v>
      </c>
      <c r="D12" s="0" t="n">
        <v>0.7038</v>
      </c>
      <c r="E12" s="0" t="n">
        <v>0.3114</v>
      </c>
      <c r="G12" s="0" t="n">
        <v>1309.124</v>
      </c>
      <c r="H12" s="0" t="n">
        <v>5.0909</v>
      </c>
      <c r="J12" s="0" t="s">
        <v>21</v>
      </c>
      <c r="K12" s="0" t="s">
        <v>17</v>
      </c>
      <c r="L12" s="0" t="s">
        <v>17</v>
      </c>
      <c r="M12" s="0" t="s">
        <v>17</v>
      </c>
      <c r="N12" s="2" t="n">
        <v>1394.448</v>
      </c>
      <c r="O12" s="3" t="n">
        <v>5.05</v>
      </c>
    </row>
    <row r="13" customFormat="false" ht="12.75" hidden="false" customHeight="false" outlineLevel="0" collapsed="false">
      <c r="B13" s="0" t="s">
        <v>5</v>
      </c>
      <c r="C13" s="0" t="n">
        <v>0.1382</v>
      </c>
      <c r="D13" s="0" t="n">
        <v>0.3439</v>
      </c>
      <c r="E13" s="0" t="n">
        <v>0.0764</v>
      </c>
      <c r="J13" s="0" t="s">
        <v>21</v>
      </c>
      <c r="K13" s="0" t="s">
        <v>18</v>
      </c>
      <c r="L13" s="0" t="s">
        <v>17</v>
      </c>
      <c r="M13" s="0" t="s">
        <v>17</v>
      </c>
      <c r="N13" s="2" t="n">
        <v>1306.31</v>
      </c>
      <c r="O13" s="3" t="n">
        <v>5.0837</v>
      </c>
    </row>
    <row r="14" customFormat="false" ht="12.75" hidden="false" customHeight="false" outlineLevel="0" collapsed="false">
      <c r="J14" s="0" t="s">
        <v>21</v>
      </c>
      <c r="K14" s="0" t="s">
        <v>19</v>
      </c>
      <c r="L14" s="0" t="s">
        <v>17</v>
      </c>
      <c r="M14" s="0" t="s">
        <v>17</v>
      </c>
      <c r="N14" s="2" t="n">
        <v>1203.697</v>
      </c>
      <c r="O14" s="3" t="n">
        <v>5.2987</v>
      </c>
    </row>
    <row r="15" customFormat="false" ht="12.75" hidden="false" customHeight="false" outlineLevel="0" collapsed="false">
      <c r="A15" s="6" t="s">
        <v>22</v>
      </c>
      <c r="B15" s="6" t="s">
        <v>15</v>
      </c>
      <c r="C15" s="6" t="n">
        <v>0.2765</v>
      </c>
      <c r="D15" s="6" t="n">
        <v>0.6977</v>
      </c>
      <c r="E15" s="6" t="n">
        <v>0.3115</v>
      </c>
      <c r="F15" s="6"/>
      <c r="G15" s="6" t="n">
        <v>1195.401</v>
      </c>
      <c r="H15" s="6" t="n">
        <v>5.2467</v>
      </c>
    </row>
    <row r="16" customFormat="false" ht="12.75" hidden="false" customHeight="false" outlineLevel="0" collapsed="false">
      <c r="A16" s="6"/>
      <c r="B16" s="6" t="s">
        <v>5</v>
      </c>
      <c r="C16" s="6" t="n">
        <v>0.1382</v>
      </c>
      <c r="D16" s="6" t="n">
        <v>0.3578</v>
      </c>
      <c r="E16" s="6" t="n">
        <v>0.0764</v>
      </c>
      <c r="F16" s="6"/>
      <c r="G16" s="6"/>
      <c r="H16" s="6"/>
    </row>
    <row r="17" customFormat="false" ht="12.75" hidden="false" customHeight="false" outlineLevel="0" collapsed="false">
      <c r="J17" s="0" t="s">
        <v>23</v>
      </c>
      <c r="K17" s="0" t="s">
        <v>24</v>
      </c>
      <c r="L17" s="0" t="s">
        <v>13</v>
      </c>
      <c r="M17" s="0" t="s">
        <v>25</v>
      </c>
    </row>
    <row r="18" customFormat="false" ht="12.75" hidden="false" customHeight="false" outlineLevel="0" collapsed="false">
      <c r="A18" s="1" t="s">
        <v>26</v>
      </c>
      <c r="C18" s="0" t="s">
        <v>0</v>
      </c>
      <c r="D18" s="0" t="s">
        <v>1</v>
      </c>
      <c r="E18" s="0" t="s">
        <v>2</v>
      </c>
      <c r="G18" s="0" t="s">
        <v>10</v>
      </c>
      <c r="H18" s="0" t="s">
        <v>11</v>
      </c>
      <c r="J18" s="0" t="s">
        <v>16</v>
      </c>
      <c r="K18" s="0" t="s">
        <v>27</v>
      </c>
      <c r="L18" s="0" t="s">
        <v>28</v>
      </c>
      <c r="M18" s="0" t="s">
        <v>29</v>
      </c>
    </row>
    <row r="19" customFormat="false" ht="12.75" hidden="false" customHeight="false" outlineLevel="0" collapsed="false">
      <c r="A19" s="0" t="s">
        <v>14</v>
      </c>
      <c r="B19" s="0" t="s">
        <v>15</v>
      </c>
      <c r="C19" s="0" t="n">
        <v>0.6135</v>
      </c>
      <c r="D19" s="0" t="n">
        <v>0.5679</v>
      </c>
      <c r="E19" s="0" t="n">
        <v>0.3102</v>
      </c>
      <c r="G19" s="0" t="n">
        <v>1394.448</v>
      </c>
      <c r="H19" s="0" t="n">
        <v>5.05</v>
      </c>
      <c r="J19" s="0" t="s">
        <v>21</v>
      </c>
      <c r="K19" s="0" t="s">
        <v>30</v>
      </c>
      <c r="L19" s="0" t="s">
        <v>31</v>
      </c>
      <c r="M19" s="0" t="s">
        <v>32</v>
      </c>
    </row>
    <row r="20" customFormat="false" ht="12.75" hidden="false" customHeight="false" outlineLevel="0" collapsed="false">
      <c r="B20" s="0" t="s">
        <v>5</v>
      </c>
      <c r="C20" s="0" t="n">
        <v>0.642</v>
      </c>
      <c r="D20" s="0" t="n">
        <v>0.2658</v>
      </c>
      <c r="E20" s="0" t="n">
        <v>0.076</v>
      </c>
      <c r="J20" s="0" t="s">
        <v>33</v>
      </c>
      <c r="K20" s="0" t="s">
        <v>27</v>
      </c>
      <c r="L20" s="0" t="s">
        <v>34</v>
      </c>
      <c r="M20" s="0" t="s">
        <v>35</v>
      </c>
    </row>
    <row r="22" customFormat="false" ht="12.75" hidden="false" customHeight="false" outlineLevel="0" collapsed="false">
      <c r="A22" s="0" t="s">
        <v>20</v>
      </c>
      <c r="B22" s="0" t="s">
        <v>15</v>
      </c>
      <c r="C22" s="0" t="n">
        <v>0.2254</v>
      </c>
      <c r="D22" s="0" t="n">
        <v>0.7209</v>
      </c>
      <c r="E22" s="0" t="n">
        <v>0.3115</v>
      </c>
      <c r="G22" s="0" t="n">
        <v>1306.31</v>
      </c>
      <c r="H22" s="0" t="n">
        <v>5.0837</v>
      </c>
    </row>
    <row r="23" customFormat="false" ht="12.75" hidden="false" customHeight="false" outlineLevel="0" collapsed="false">
      <c r="B23" s="0" t="s">
        <v>5</v>
      </c>
      <c r="C23" s="0" t="n">
        <v>0.1127</v>
      </c>
      <c r="D23" s="0" t="n">
        <v>0.3484</v>
      </c>
      <c r="E23" s="0" t="n">
        <v>0.0765</v>
      </c>
    </row>
    <row r="25" customFormat="false" ht="12.75" hidden="false" customHeight="false" outlineLevel="0" collapsed="false">
      <c r="A25" s="0" t="s">
        <v>22</v>
      </c>
      <c r="B25" s="0" t="s">
        <v>15</v>
      </c>
      <c r="C25" s="0" t="n">
        <v>0.2254</v>
      </c>
      <c r="D25" s="0" t="n">
        <v>0.7188</v>
      </c>
      <c r="E25" s="0" t="n">
        <v>0.3115</v>
      </c>
      <c r="G25" s="0" t="n">
        <v>1203.697</v>
      </c>
      <c r="H25" s="0" t="n">
        <v>5.2987</v>
      </c>
    </row>
    <row r="26" customFormat="false" ht="12.75" hidden="false" customHeight="false" outlineLevel="0" collapsed="false">
      <c r="B26" s="0" t="s">
        <v>5</v>
      </c>
      <c r="C26" s="0" t="n">
        <v>0.1127</v>
      </c>
      <c r="D26" s="0" t="n">
        <v>0.3599</v>
      </c>
      <c r="E26" s="0" t="n">
        <v>0.0765</v>
      </c>
    </row>
    <row r="28" customFormat="false" ht="12.75" hidden="false" customHeight="false" outlineLevel="0" collapsed="false">
      <c r="A28" s="1"/>
      <c r="J28" s="1"/>
    </row>
    <row r="29" customFormat="false" ht="12.75" hidden="false" customHeight="false" outlineLevel="0" collapsed="false">
      <c r="A29" s="1"/>
      <c r="J29" s="1"/>
    </row>
    <row r="30" customFormat="false" ht="12.75" hidden="false" customHeight="false" outlineLevel="0" collapsed="false">
      <c r="P30" s="7"/>
      <c r="Q30" s="8"/>
    </row>
    <row r="31" customFormat="false" ht="12.75" hidden="false" customHeight="false" outlineLevel="0" collapsed="false">
      <c r="P31" s="7"/>
      <c r="Q31" s="8"/>
    </row>
    <row r="32" customFormat="false" ht="12.75" hidden="false" customHeight="false" outlineLevel="0" collapsed="false">
      <c r="P32" s="7"/>
      <c r="Q32" s="8"/>
    </row>
    <row r="33" customFormat="false" ht="12.75" hidden="false" customHeight="false" outlineLevel="0" collapsed="false">
      <c r="P33" s="7"/>
      <c r="Q33" s="8"/>
    </row>
    <row r="34" customFormat="false" ht="12.75" hidden="false" customHeight="false" outlineLevel="0" collapsed="false">
      <c r="P34" s="7"/>
      <c r="Q34" s="8"/>
    </row>
    <row r="35" customFormat="false" ht="12.75" hidden="false" customHeight="false" outlineLevel="0" collapsed="false">
      <c r="P35" s="7"/>
      <c r="Q35" s="8"/>
    </row>
    <row r="36" customFormat="false" ht="12.75" hidden="false" customHeight="false" outlineLevel="0" collapsed="false">
      <c r="P36" s="7"/>
      <c r="Q36" s="8"/>
    </row>
    <row r="37" customFormat="false" ht="12.75" hidden="false" customHeight="false" outlineLevel="0" collapsed="false">
      <c r="P37" s="7"/>
    </row>
    <row r="39" customFormat="false" ht="12.75" hidden="false" customHeight="false" outlineLevel="0" collapsed="false">
      <c r="A39" s="1"/>
      <c r="J39" s="1"/>
    </row>
    <row r="40" customFormat="false" ht="12.75" hidden="false" customHeight="false" outlineLevel="0" collapsed="false">
      <c r="J40" s="1"/>
    </row>
    <row r="41" customFormat="false" ht="12.75" hidden="false" customHeight="false" outlineLevel="0" collapsed="false">
      <c r="P41" s="7"/>
      <c r="Q41" s="8"/>
    </row>
    <row r="42" customFormat="false" ht="12.75" hidden="false" customHeight="false" outlineLevel="0" collapsed="false">
      <c r="M42" s="9"/>
      <c r="N42" s="9"/>
      <c r="P42" s="7"/>
      <c r="Q42" s="8"/>
    </row>
    <row r="43" customFormat="false" ht="12.75" hidden="false" customHeight="false" outlineLevel="0" collapsed="false">
      <c r="P43" s="7"/>
      <c r="Q43" s="8"/>
    </row>
    <row r="44" customFormat="false" ht="12.75" hidden="false" customHeight="false" outlineLevel="0" collapsed="false">
      <c r="P44" s="7"/>
      <c r="Q44" s="8"/>
    </row>
    <row r="45" customFormat="false" ht="12.75" hidden="false" customHeight="false" outlineLevel="0" collapsed="false">
      <c r="P45" s="7"/>
      <c r="Q45" s="8"/>
    </row>
    <row r="46" customFormat="false" ht="12.75" hidden="false" customHeight="false" outlineLevel="0" collapsed="false">
      <c r="P46" s="7"/>
      <c r="Q46" s="8"/>
    </row>
    <row r="47" customFormat="false" ht="12.75" hidden="false" customHeight="false" outlineLevel="0" collapsed="false">
      <c r="M47" s="9"/>
      <c r="N47" s="9"/>
      <c r="P47" s="7"/>
      <c r="Q47" s="8"/>
    </row>
    <row r="48" customFormat="false" ht="12.75" hidden="false" customHeight="false" outlineLevel="0" collapsed="false">
      <c r="M48" s="9"/>
      <c r="N48" s="9"/>
    </row>
    <row r="51" customFormat="false" ht="12.75" hidden="false" customHeight="false" outlineLevel="0" collapsed="false">
      <c r="J51" s="1"/>
    </row>
    <row r="52" customFormat="false" ht="12.75" hidden="false" customHeight="false" outlineLevel="0" collapsed="false">
      <c r="J52" s="1"/>
    </row>
    <row r="53" customFormat="false" ht="12.75" hidden="false" customHeight="false" outlineLevel="0" collapsed="false">
      <c r="L53" s="9"/>
      <c r="M53" s="9"/>
      <c r="N53" s="9"/>
      <c r="P53" s="8"/>
      <c r="Q53" s="8"/>
    </row>
    <row r="54" customFormat="false" ht="12.75" hidden="false" customHeight="false" outlineLevel="0" collapsed="false">
      <c r="L54" s="9"/>
      <c r="M54" s="9"/>
      <c r="N54" s="9"/>
      <c r="Q54" s="8"/>
    </row>
    <row r="55" customFormat="false" ht="12.75" hidden="false" customHeight="false" outlineLevel="0" collapsed="false">
      <c r="Q55" s="8"/>
    </row>
    <row r="56" customFormat="false" ht="12.75" hidden="false" customHeight="false" outlineLevel="0" collapsed="false">
      <c r="P56" s="8"/>
      <c r="Q56" s="8"/>
    </row>
    <row r="57" customFormat="false" ht="12.75" hidden="false" customHeight="false" outlineLevel="0" collapsed="false">
      <c r="Q57" s="8"/>
    </row>
    <row r="58" customFormat="false" ht="12.75" hidden="false" customHeight="false" outlineLevel="0" collapsed="false">
      <c r="Q58" s="8"/>
    </row>
    <row r="59" customFormat="false" ht="12.75" hidden="false" customHeight="false" outlineLevel="0" collapsed="false">
      <c r="P59" s="8"/>
      <c r="Q59" s="8"/>
    </row>
    <row r="62" customFormat="false" ht="12.75" hidden="false" customHeight="false" outlineLevel="0" collapsed="false">
      <c r="J62" s="1"/>
    </row>
    <row r="63" customFormat="false" ht="12.75" hidden="false" customHeight="false" outlineLevel="0" collapsed="false">
      <c r="J63" s="1"/>
    </row>
    <row r="64" customFormat="false" ht="12.75" hidden="false" customHeight="false" outlineLevel="0" collapsed="false">
      <c r="L64" s="8"/>
      <c r="P64" s="8"/>
      <c r="Q64" s="8"/>
    </row>
    <row r="65" customFormat="false" ht="12.75" hidden="false" customHeight="false" outlineLevel="0" collapsed="false">
      <c r="L65" s="9"/>
      <c r="P65" s="8"/>
      <c r="Q65" s="8"/>
    </row>
    <row r="66" customFormat="false" ht="12.75" hidden="false" customHeight="false" outlineLevel="0" collapsed="false">
      <c r="P66" s="8"/>
      <c r="Q66" s="8"/>
    </row>
    <row r="67" customFormat="false" ht="12.75" hidden="false" customHeight="false" outlineLevel="0" collapsed="false">
      <c r="P67" s="8"/>
      <c r="Q67" s="8"/>
    </row>
    <row r="68" customFormat="false" ht="12.75" hidden="false" customHeight="false" outlineLevel="0" collapsed="false">
      <c r="P68" s="8"/>
      <c r="Q68" s="8"/>
    </row>
    <row r="69" customFormat="false" ht="12.75" hidden="false" customHeight="false" outlineLevel="0" collapsed="false">
      <c r="P69" s="8"/>
      <c r="Q69" s="8"/>
    </row>
    <row r="70" customFormat="false" ht="12.75" hidden="false" customHeight="false" outlineLevel="0" collapsed="false">
      <c r="P70" s="8"/>
      <c r="Q70" s="8"/>
    </row>
    <row r="71" customFormat="false" ht="12.75" hidden="false" customHeight="false" outlineLevel="0" collapsed="false">
      <c r="P71" s="8"/>
      <c r="Q71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19.85"/>
    <col collapsed="false" customWidth="true" hidden="false" outlineLevel="0" max="3" min="3" style="0" width="19.28"/>
    <col collapsed="false" customWidth="true" hidden="false" outlineLevel="0" max="4" min="4" style="0" width="40.42"/>
    <col collapsed="false" customWidth="true" hidden="false" outlineLevel="0" max="5" min="5" style="0" width="39.99"/>
    <col collapsed="false" customWidth="true" hidden="false" outlineLevel="0" max="6" min="6" style="0" width="58.41"/>
  </cols>
  <sheetData>
    <row r="1" customFormat="false" ht="12.75" hidden="false" customHeight="false" outlineLevel="0" collapsed="false">
      <c r="A1" s="0" t="s">
        <v>36</v>
      </c>
    </row>
    <row r="3" customFormat="false" ht="12.75" hidden="false" customHeight="false" outlineLevel="0" collapsed="false">
      <c r="A3" s="0" t="s">
        <v>37</v>
      </c>
    </row>
    <row r="5" s="1" customFormat="true" ht="12.75" hidden="false" customHeight="false" outlineLevel="0" collapsed="false">
      <c r="A5" s="1" t="s">
        <v>38</v>
      </c>
      <c r="B5" s="1" t="s">
        <v>39</v>
      </c>
      <c r="C5" s="1" t="s">
        <v>40</v>
      </c>
      <c r="D5" s="1" t="s">
        <v>41</v>
      </c>
      <c r="E5" s="1" t="s">
        <v>42</v>
      </c>
      <c r="F5" s="1" t="s">
        <v>43</v>
      </c>
    </row>
    <row r="6" customFormat="false" ht="12.75" hidden="false" customHeight="false" outlineLevel="0" collapsed="false">
      <c r="A6" s="0" t="n">
        <v>1</v>
      </c>
      <c r="B6" s="0" t="n">
        <v>1</v>
      </c>
      <c r="C6" s="0" t="n">
        <v>1</v>
      </c>
      <c r="D6" s="0" t="n">
        <v>11</v>
      </c>
      <c r="E6" s="0" t="n">
        <v>10.63001</v>
      </c>
      <c r="F6" s="0" t="n">
        <v>0.4314275</v>
      </c>
    </row>
    <row r="7" customFormat="false" ht="12.75" hidden="false" customHeight="false" outlineLevel="0" collapsed="false">
      <c r="A7" s="0" t="n">
        <v>1</v>
      </c>
      <c r="B7" s="0" t="n">
        <v>2</v>
      </c>
      <c r="C7" s="0" t="n">
        <v>10.56667</v>
      </c>
      <c r="D7" s="0" t="n">
        <v>1.4</v>
      </c>
      <c r="E7" s="0" t="n">
        <v>0.9842952</v>
      </c>
      <c r="F7" s="0" t="n">
        <v>4.619763</v>
      </c>
    </row>
    <row r="8" customFormat="false" ht="12.75" hidden="false" customHeight="false" outlineLevel="0" collapsed="false">
      <c r="A8" s="0" t="n">
        <v>1</v>
      </c>
      <c r="B8" s="0" t="n">
        <v>3</v>
      </c>
      <c r="C8" s="0" t="n">
        <v>78.36667</v>
      </c>
      <c r="D8" s="0" t="n">
        <v>9</v>
      </c>
      <c r="E8" s="0" t="n">
        <v>7.586035</v>
      </c>
      <c r="F8" s="0" t="n">
        <v>2.355038</v>
      </c>
    </row>
    <row r="9" customFormat="false" ht="12.75" hidden="false" customHeight="false" outlineLevel="0" collapsed="false">
      <c r="A9" s="0" t="n">
        <v>1</v>
      </c>
      <c r="B9" s="0" t="n">
        <v>4</v>
      </c>
      <c r="C9" s="0" t="n">
        <v>83.4</v>
      </c>
      <c r="D9" s="0" t="n">
        <v>1.8</v>
      </c>
      <c r="E9" s="0" t="n">
        <v>2.169229</v>
      </c>
      <c r="F9" s="0" t="n">
        <v>-3.751713</v>
      </c>
    </row>
    <row r="10" customFormat="false" ht="12.75" hidden="false" customHeight="false" outlineLevel="0" collapsed="false">
      <c r="A10" s="0" t="n">
        <v>2</v>
      </c>
      <c r="B10" s="0" t="n">
        <v>1</v>
      </c>
      <c r="C10" s="0" t="n">
        <v>1.666667</v>
      </c>
      <c r="D10" s="0" t="n">
        <v>5.4</v>
      </c>
      <c r="E10" s="0" t="n">
        <v>5.803598</v>
      </c>
      <c r="F10" s="0" t="n">
        <v>-1.514645</v>
      </c>
    </row>
    <row r="11" customFormat="false" ht="12.75" hidden="false" customHeight="false" outlineLevel="0" collapsed="false">
      <c r="A11" s="0" t="n">
        <v>2</v>
      </c>
      <c r="B11" s="0" t="n">
        <v>2</v>
      </c>
      <c r="C11" s="0" t="n">
        <v>14.66667</v>
      </c>
      <c r="D11" s="0" t="n">
        <v>2.6</v>
      </c>
      <c r="E11" s="0" t="n">
        <v>2.53794</v>
      </c>
      <c r="F11" s="0" t="n">
        <v>0.5111045</v>
      </c>
    </row>
    <row r="12" customFormat="false" ht="12.75" hidden="false" customHeight="false" outlineLevel="0" collapsed="false">
      <c r="A12" s="0" t="n">
        <v>2</v>
      </c>
      <c r="B12" s="0" t="n">
        <v>3</v>
      </c>
      <c r="C12" s="0" t="n">
        <v>145.35</v>
      </c>
      <c r="D12" s="0" t="n">
        <v>8.2</v>
      </c>
      <c r="E12" s="0" t="n">
        <v>7.637062</v>
      </c>
      <c r="F12" s="0" t="n">
        <v>1.099798</v>
      </c>
    </row>
    <row r="13" customFormat="false" ht="12.75" hidden="false" customHeight="false" outlineLevel="0" collapsed="false">
      <c r="A13" s="0" t="n">
        <v>2</v>
      </c>
      <c r="B13" s="0" t="n">
        <v>4</v>
      </c>
      <c r="C13" s="0" t="n">
        <v>158</v>
      </c>
      <c r="D13" s="0" t="n">
        <v>3.1</v>
      </c>
      <c r="E13" s="0" t="n">
        <v>3.170656</v>
      </c>
      <c r="F13" s="0" t="n">
        <v>-0.5048194</v>
      </c>
    </row>
    <row r="14" customFormat="false" ht="12.75" hidden="false" customHeight="false" outlineLevel="0" collapsed="false">
      <c r="A14" s="0" t="n">
        <v>2</v>
      </c>
      <c r="B14" s="0" t="n">
        <v>5</v>
      </c>
      <c r="C14" s="0" t="n">
        <v>216.5</v>
      </c>
      <c r="D14" s="0" t="n">
        <v>13</v>
      </c>
      <c r="E14" s="0" t="n">
        <v>11.74429</v>
      </c>
      <c r="F14" s="0" t="n">
        <v>1.076942</v>
      </c>
    </row>
    <row r="15" customFormat="false" ht="12.75" hidden="false" customHeight="false" outlineLevel="0" collapsed="false">
      <c r="A15" s="0" t="n">
        <v>3</v>
      </c>
      <c r="B15" s="0" t="n">
        <v>1</v>
      </c>
      <c r="C15" s="0" t="n">
        <v>22.8</v>
      </c>
      <c r="D15" s="0" t="n">
        <v>0.15</v>
      </c>
      <c r="E15" s="0" t="n">
        <v>0.1636544</v>
      </c>
      <c r="F15" s="0" t="n">
        <v>-0.1777135</v>
      </c>
    </row>
    <row r="16" customFormat="false" ht="12.75" hidden="false" customHeight="false" outlineLevel="0" collapsed="false">
      <c r="A16" s="0" t="n">
        <v>3</v>
      </c>
      <c r="B16" s="0" t="n">
        <v>2</v>
      </c>
      <c r="C16" s="0" t="n">
        <v>24.75</v>
      </c>
      <c r="D16" s="0" t="n">
        <v>7.6</v>
      </c>
      <c r="E16" s="0" t="n">
        <v>8.176741</v>
      </c>
      <c r="F16" s="0" t="n">
        <v>-1.279304</v>
      </c>
    </row>
    <row r="17" customFormat="false" ht="12.75" hidden="false" customHeight="false" outlineLevel="0" collapsed="false">
      <c r="A17" s="0" t="n">
        <v>3</v>
      </c>
      <c r="B17" s="0" t="n">
        <v>3</v>
      </c>
      <c r="C17" s="0" t="n">
        <v>167.8333</v>
      </c>
      <c r="D17" s="0" t="n">
        <v>0.15</v>
      </c>
      <c r="E17" s="0" t="n">
        <v>0.138327</v>
      </c>
      <c r="F17" s="0" t="n">
        <v>0.1519255</v>
      </c>
    </row>
    <row r="18" customFormat="false" ht="12.75" hidden="false" customHeight="false" outlineLevel="0" collapsed="false">
      <c r="A18" s="0" t="n">
        <v>3</v>
      </c>
      <c r="B18" s="0" t="n">
        <v>4</v>
      </c>
      <c r="C18" s="0" t="n">
        <v>169.1667</v>
      </c>
      <c r="D18" s="0" t="n">
        <v>8.49</v>
      </c>
      <c r="E18" s="0" t="n">
        <v>7.59781</v>
      </c>
      <c r="F18" s="0" t="n">
        <v>1.643056</v>
      </c>
    </row>
    <row r="19" customFormat="false" ht="12.75" hidden="false" customHeight="false" outlineLevel="0" collapsed="false">
      <c r="A19" s="0" t="n">
        <v>4</v>
      </c>
      <c r="B19" s="0" t="n">
        <v>1</v>
      </c>
      <c r="C19" s="0" t="n">
        <v>23.5</v>
      </c>
      <c r="D19" s="0" t="n">
        <v>0.15</v>
      </c>
      <c r="E19" s="0" t="n">
        <v>0.1621114</v>
      </c>
      <c r="F19" s="0" t="n">
        <v>-0.1576305</v>
      </c>
    </row>
    <row r="20" customFormat="false" ht="12.75" hidden="false" customHeight="false" outlineLevel="0" collapsed="false">
      <c r="A20" s="0" t="n">
        <v>4</v>
      </c>
      <c r="B20" s="0" t="n">
        <v>2</v>
      </c>
      <c r="C20" s="0" t="n">
        <v>24.95</v>
      </c>
      <c r="D20" s="0" t="n">
        <v>8.5</v>
      </c>
      <c r="E20" s="0" t="n">
        <v>9.076309</v>
      </c>
      <c r="F20" s="0" t="n">
        <v>-1.059197</v>
      </c>
    </row>
    <row r="21" customFormat="false" ht="12.75" hidden="false" customHeight="false" outlineLevel="0" collapsed="false">
      <c r="A21" s="0" t="n">
        <v>4</v>
      </c>
      <c r="B21" s="0" t="n">
        <v>3</v>
      </c>
      <c r="C21" s="0" t="n">
        <v>143.8333</v>
      </c>
      <c r="D21" s="0" t="n">
        <v>0.15</v>
      </c>
      <c r="E21" s="0" t="n">
        <v>0.1549469</v>
      </c>
      <c r="F21" s="10" t="n">
        <v>-0.06438448</v>
      </c>
    </row>
    <row r="22" customFormat="false" ht="12.75" hidden="false" customHeight="false" outlineLevel="0" collapsed="false">
      <c r="A22" s="0" t="n">
        <v>4</v>
      </c>
      <c r="B22" s="0" t="n">
        <v>4</v>
      </c>
      <c r="C22" s="0" t="n">
        <v>145.25</v>
      </c>
      <c r="D22" s="0" t="n">
        <v>9.4</v>
      </c>
      <c r="E22" s="0" t="n">
        <v>8.606339</v>
      </c>
      <c r="F22" s="0" t="n">
        <v>1.22527</v>
      </c>
    </row>
    <row r="23" customFormat="false" ht="12.75" hidden="false" customHeight="false" outlineLevel="0" collapsed="false">
      <c r="A23" s="0" t="n">
        <v>5</v>
      </c>
      <c r="B23" s="0" t="n">
        <v>1</v>
      </c>
      <c r="C23" s="0" t="n">
        <v>247.7833</v>
      </c>
      <c r="D23" s="0" t="n">
        <v>8.4</v>
      </c>
      <c r="E23" s="0" t="n">
        <v>6.809632</v>
      </c>
      <c r="F23" s="0" t="n">
        <v>2.982551</v>
      </c>
    </row>
    <row r="24" customFormat="false" ht="12.75" hidden="false" customHeight="false" outlineLevel="0" collapsed="false">
      <c r="A24" s="0" t="n">
        <v>5</v>
      </c>
      <c r="B24" s="0" t="n">
        <v>2</v>
      </c>
      <c r="C24" s="0" t="n">
        <v>259.35</v>
      </c>
      <c r="D24" s="0" t="n">
        <v>1.2</v>
      </c>
      <c r="E24" s="0" t="n">
        <v>1.418602</v>
      </c>
      <c r="F24" s="0" t="n">
        <v>-2.526139</v>
      </c>
    </row>
    <row r="25" customFormat="false" ht="12.75" hidden="false" customHeight="false" outlineLevel="0" collapsed="false">
      <c r="A25" s="0" t="n">
        <v>5</v>
      </c>
      <c r="B25" s="0" t="n">
        <v>3</v>
      </c>
      <c r="C25" s="0" t="n">
        <v>271.9833</v>
      </c>
      <c r="D25" s="0" t="n">
        <v>6.7</v>
      </c>
      <c r="E25" s="0" t="n">
        <v>7.49082</v>
      </c>
      <c r="F25" s="0" t="n">
        <v>-2.149458</v>
      </c>
    </row>
    <row r="26" customFormat="false" ht="12.75" hidden="false" customHeight="false" outlineLevel="0" collapsed="false">
      <c r="A26" s="0" t="n">
        <v>5</v>
      </c>
      <c r="B26" s="0" t="n">
        <v>4</v>
      </c>
      <c r="C26" s="0" t="n">
        <v>282.4167</v>
      </c>
      <c r="D26" s="0" t="n">
        <v>1.8</v>
      </c>
      <c r="E26" s="0" t="n">
        <v>1.819781</v>
      </c>
      <c r="F26" s="0" t="n">
        <v>-0.2009925</v>
      </c>
    </row>
    <row r="27" customFormat="false" ht="12.75" hidden="false" customHeight="false" outlineLevel="0" collapsed="false">
      <c r="A27" s="0" t="n">
        <v>5</v>
      </c>
      <c r="B27" s="0" t="n">
        <v>5</v>
      </c>
      <c r="C27" s="0" t="n">
        <v>331.3333</v>
      </c>
      <c r="D27" s="0" t="n">
        <v>1.9</v>
      </c>
      <c r="E27" s="0" t="n">
        <v>1.614465</v>
      </c>
      <c r="F27" s="0" t="n">
        <v>2.83145</v>
      </c>
    </row>
    <row r="28" customFormat="false" ht="12.75" hidden="false" customHeight="false" outlineLevel="0" collapsed="false">
      <c r="A28" s="0" t="n">
        <v>6</v>
      </c>
      <c r="B28" s="0" t="n">
        <v>1</v>
      </c>
      <c r="C28" s="0" t="n">
        <v>25.78333</v>
      </c>
      <c r="D28" s="0" t="n">
        <v>10</v>
      </c>
      <c r="E28" s="0" t="n">
        <v>9.817359</v>
      </c>
      <c r="F28" s="0" t="n">
        <v>0.2527554</v>
      </c>
    </row>
    <row r="29" customFormat="false" ht="12.75" hidden="false" customHeight="false" outlineLevel="0" collapsed="false">
      <c r="A29" s="0" t="n">
        <v>6</v>
      </c>
      <c r="B29" s="0" t="n">
        <v>2</v>
      </c>
      <c r="C29" s="0" t="n">
        <v>31.66667</v>
      </c>
      <c r="D29" s="0" t="n">
        <v>4.2</v>
      </c>
      <c r="E29" s="0" t="n">
        <v>4.212</v>
      </c>
      <c r="F29" s="10" t="n">
        <v>-0.06249523</v>
      </c>
    </row>
    <row r="30" customFormat="false" ht="12.75" hidden="false" customHeight="false" outlineLevel="0" collapsed="false">
      <c r="A30" s="0" t="n">
        <v>7</v>
      </c>
      <c r="B30" s="0" t="n">
        <v>1</v>
      </c>
      <c r="C30" s="0" t="n">
        <v>47.91667</v>
      </c>
      <c r="D30" s="0" t="n">
        <v>0.15</v>
      </c>
      <c r="E30" s="0" t="n">
        <v>0.1566334</v>
      </c>
      <c r="F30" s="0" t="n">
        <v>-0.0863336</v>
      </c>
    </row>
    <row r="31" customFormat="false" ht="12.75" hidden="false" customHeight="false" outlineLevel="0" collapsed="false">
      <c r="A31" s="0" t="n">
        <v>7</v>
      </c>
      <c r="B31" s="0" t="n">
        <v>2</v>
      </c>
      <c r="C31" s="0" t="n">
        <v>49.25</v>
      </c>
      <c r="D31" s="0" t="n">
        <v>5.5</v>
      </c>
      <c r="E31" s="0" t="n">
        <v>5.654365</v>
      </c>
      <c r="F31" s="0" t="n">
        <v>-0.5644044</v>
      </c>
    </row>
    <row r="32" customFormat="false" ht="12.75" hidden="false" customHeight="false" outlineLevel="0" collapsed="false">
      <c r="A32" s="0" t="n">
        <v>8</v>
      </c>
      <c r="B32" s="0" t="n">
        <v>1</v>
      </c>
      <c r="C32" s="0" t="n">
        <v>25.78333</v>
      </c>
      <c r="D32" s="0" t="n">
        <v>10</v>
      </c>
      <c r="E32" s="0" t="n">
        <v>10.28539</v>
      </c>
      <c r="F32" s="0" t="n">
        <v>-0.3949447</v>
      </c>
    </row>
    <row r="33" customFormat="false" ht="12.75" hidden="false" customHeight="false" outlineLevel="0" collapsed="false">
      <c r="A33" s="0" t="n">
        <v>8</v>
      </c>
      <c r="B33" s="0" t="n">
        <v>2</v>
      </c>
      <c r="C33" s="0" t="n">
        <v>31.66667</v>
      </c>
      <c r="D33" s="0" t="n">
        <v>4.2</v>
      </c>
      <c r="E33" s="0" t="n">
        <v>4.457967</v>
      </c>
      <c r="F33" s="0" t="n">
        <v>-1.343466</v>
      </c>
    </row>
    <row r="34" customFormat="false" ht="12.75" hidden="false" customHeight="false" outlineLevel="0" collapsed="false">
      <c r="A34" s="0" t="n">
        <v>8</v>
      </c>
      <c r="B34" s="0" t="n">
        <v>3</v>
      </c>
      <c r="C34" s="0" t="n">
        <v>170.5</v>
      </c>
      <c r="D34" s="0" t="n">
        <v>11</v>
      </c>
      <c r="E34" s="0" t="n">
        <v>10.55979</v>
      </c>
      <c r="F34" s="0" t="n">
        <v>0.5133017</v>
      </c>
    </row>
    <row r="35" customFormat="false" ht="12.75" hidden="false" customHeight="false" outlineLevel="0" collapsed="false">
      <c r="A35" s="0" t="n">
        <v>8</v>
      </c>
      <c r="B35" s="0" t="n">
        <v>4</v>
      </c>
      <c r="C35" s="0" t="n">
        <v>176.1</v>
      </c>
      <c r="D35" s="0" t="n">
        <v>6.7</v>
      </c>
      <c r="E35" s="0" t="n">
        <v>5.903648</v>
      </c>
      <c r="F35" s="0" t="n">
        <v>2.164494</v>
      </c>
    </row>
    <row r="36" customFormat="false" ht="12.75" hidden="false" customHeight="false" outlineLevel="0" collapsed="false">
      <c r="A36" s="0" t="n">
        <v>9</v>
      </c>
      <c r="B36" s="0" t="n">
        <v>1</v>
      </c>
      <c r="C36" s="0" t="n">
        <v>31.46667</v>
      </c>
      <c r="D36" s="0" t="n">
        <v>10</v>
      </c>
      <c r="E36" s="0" t="n">
        <v>7.595651</v>
      </c>
      <c r="F36" s="0" t="n">
        <v>3.327359</v>
      </c>
    </row>
    <row r="37" customFormat="false" ht="12.75" hidden="false" customHeight="false" outlineLevel="0" collapsed="false">
      <c r="A37" s="0" t="n">
        <v>9</v>
      </c>
      <c r="B37" s="0" t="n">
        <v>2</v>
      </c>
      <c r="C37" s="0" t="n">
        <v>38.08333</v>
      </c>
      <c r="D37" s="0" t="n">
        <v>3.9</v>
      </c>
      <c r="E37" s="0" t="n">
        <v>4.340278</v>
      </c>
      <c r="F37" s="0" t="n">
        <v>-2.49755</v>
      </c>
    </row>
    <row r="38" customFormat="false" ht="12.75" hidden="false" customHeight="false" outlineLevel="0" collapsed="false">
      <c r="A38" s="0" t="n">
        <v>9</v>
      </c>
      <c r="B38" s="0" t="n">
        <v>3</v>
      </c>
      <c r="C38" s="0" t="n">
        <v>152.75</v>
      </c>
      <c r="D38" s="0" t="n">
        <v>0.71</v>
      </c>
      <c r="E38" s="0" t="n">
        <v>1.057996</v>
      </c>
      <c r="F38" s="0" t="n">
        <v>-4.336278</v>
      </c>
    </row>
    <row r="39" customFormat="false" ht="12.75" hidden="false" customHeight="false" outlineLevel="0" collapsed="false">
      <c r="A39" s="0" t="n">
        <v>9</v>
      </c>
      <c r="B39" s="0" t="n">
        <v>4</v>
      </c>
      <c r="C39" s="0" t="n">
        <v>169</v>
      </c>
      <c r="D39" s="0" t="n">
        <v>0.15</v>
      </c>
      <c r="E39" s="0" t="n">
        <v>0.2676573</v>
      </c>
      <c r="F39" s="0" t="n">
        <v>-1.531317</v>
      </c>
    </row>
    <row r="40" customFormat="false" ht="12.75" hidden="false" customHeight="false" outlineLevel="0" collapsed="false">
      <c r="A40" s="0" t="n">
        <v>9</v>
      </c>
      <c r="B40" s="0" t="n">
        <v>5</v>
      </c>
      <c r="C40" s="0" t="n">
        <v>271.5</v>
      </c>
      <c r="D40" s="0" t="n">
        <v>12</v>
      </c>
      <c r="E40" s="0" t="n">
        <v>8.078511</v>
      </c>
      <c r="F40" s="0" t="n">
        <v>3.900427</v>
      </c>
    </row>
    <row r="41" customFormat="false" ht="12.75" hidden="false" customHeight="false" outlineLevel="0" collapsed="false">
      <c r="A41" s="0" t="n">
        <v>9</v>
      </c>
      <c r="B41" s="0" t="n">
        <v>6</v>
      </c>
      <c r="C41" s="0" t="n">
        <v>288.75</v>
      </c>
      <c r="D41" s="0" t="n">
        <v>2.2</v>
      </c>
      <c r="E41" s="0" t="n">
        <v>1.877992</v>
      </c>
      <c r="F41" s="0" t="n">
        <v>2.957026</v>
      </c>
    </row>
    <row r="42" customFormat="false" ht="12.75" hidden="false" customHeight="false" outlineLevel="0" collapsed="false">
      <c r="A42" s="0" t="n">
        <v>10</v>
      </c>
      <c r="B42" s="0" t="n">
        <v>1</v>
      </c>
      <c r="C42" s="0" t="n">
        <v>2.25</v>
      </c>
      <c r="D42" s="0" t="n">
        <v>7</v>
      </c>
      <c r="E42" s="0" t="n">
        <v>7.113853</v>
      </c>
      <c r="F42" s="0" t="n">
        <v>-0.2886727</v>
      </c>
    </row>
    <row r="43" customFormat="false" ht="12.75" hidden="false" customHeight="false" outlineLevel="0" collapsed="false">
      <c r="A43" s="0" t="n">
        <v>10</v>
      </c>
      <c r="B43" s="0" t="n">
        <v>2</v>
      </c>
      <c r="C43" s="0" t="n">
        <v>13.75</v>
      </c>
      <c r="D43" s="0" t="n">
        <v>3.4</v>
      </c>
      <c r="E43" s="0" t="n">
        <v>3.369696</v>
      </c>
      <c r="F43" s="0" t="n">
        <v>0.198553</v>
      </c>
    </row>
    <row r="44" customFormat="false" ht="12.75" hidden="false" customHeight="false" outlineLevel="0" collapsed="false">
      <c r="A44" s="0" t="n">
        <v>10</v>
      </c>
      <c r="B44" s="0" t="n">
        <v>3</v>
      </c>
      <c r="C44" s="0" t="n">
        <v>13.76667</v>
      </c>
      <c r="D44" s="0" t="n">
        <v>3.4</v>
      </c>
      <c r="E44" s="0" t="n">
        <v>3.366049</v>
      </c>
      <c r="F44" s="0" t="n">
        <v>0.2224474</v>
      </c>
    </row>
    <row r="45" customFormat="false" ht="12.75" hidden="false" customHeight="false" outlineLevel="0" collapsed="false">
      <c r="A45" s="0" t="n">
        <v>11</v>
      </c>
      <c r="B45" s="0" t="n">
        <v>1</v>
      </c>
      <c r="C45" s="0" t="n">
        <v>229</v>
      </c>
      <c r="D45" s="0" t="n">
        <v>15</v>
      </c>
      <c r="E45" s="0" t="n">
        <v>11.80677</v>
      </c>
      <c r="F45" s="0" t="n">
        <v>2.093098</v>
      </c>
    </row>
    <row r="46" customFormat="false" ht="12.75" hidden="false" customHeight="false" outlineLevel="0" collapsed="false">
      <c r="A46" s="0" t="n">
        <v>11</v>
      </c>
      <c r="B46" s="0" t="n">
        <v>2</v>
      </c>
      <c r="C46" s="0" t="n">
        <v>239.9167</v>
      </c>
      <c r="D46" s="0" t="n">
        <v>8.2</v>
      </c>
      <c r="E46" s="0" t="n">
        <v>8.647914</v>
      </c>
      <c r="F46" s="0" t="n">
        <v>-0.8750784</v>
      </c>
    </row>
    <row r="47" customFormat="false" ht="12.75" hidden="false" customHeight="false" outlineLevel="0" collapsed="false">
      <c r="A47" s="0" t="n">
        <v>11</v>
      </c>
      <c r="B47" s="0" t="n">
        <v>3</v>
      </c>
      <c r="C47" s="0" t="n">
        <v>321.25</v>
      </c>
      <c r="D47" s="0" t="n">
        <v>1</v>
      </c>
      <c r="E47" s="0" t="n">
        <v>0.9717928</v>
      </c>
      <c r="F47" s="0" t="n">
        <v>0.3374065</v>
      </c>
    </row>
    <row r="48" customFormat="false" ht="12.75" hidden="false" customHeight="false" outlineLevel="0" collapsed="false">
      <c r="A48" s="0" t="n">
        <v>12</v>
      </c>
      <c r="B48" s="0" t="n">
        <v>1</v>
      </c>
      <c r="C48" s="0" t="n">
        <v>0.6666667</v>
      </c>
      <c r="D48" s="0" t="n">
        <v>12</v>
      </c>
      <c r="E48" s="0" t="n">
        <v>11.70978</v>
      </c>
      <c r="F48" s="0" t="n">
        <v>0.2886577</v>
      </c>
    </row>
    <row r="49" customFormat="false" ht="12.75" hidden="false" customHeight="false" outlineLevel="0" collapsed="false">
      <c r="A49" s="0" t="n">
        <v>12</v>
      </c>
      <c r="B49" s="0" t="n">
        <v>2</v>
      </c>
      <c r="C49" s="0" t="n">
        <v>9.083333</v>
      </c>
      <c r="D49" s="0" t="n">
        <v>1.8</v>
      </c>
      <c r="E49" s="0" t="n">
        <v>1.805148</v>
      </c>
      <c r="F49" s="10" t="n">
        <v>-0.05230426</v>
      </c>
    </row>
    <row r="50" customFormat="false" ht="12.75" hidden="false" customHeight="false" outlineLevel="0" collapsed="false">
      <c r="A50" s="0" t="n">
        <v>13</v>
      </c>
      <c r="B50" s="0" t="n">
        <v>1</v>
      </c>
      <c r="C50" s="0" t="n">
        <v>146.5833</v>
      </c>
      <c r="D50" s="0" t="n">
        <v>11</v>
      </c>
      <c r="E50" s="0" t="n">
        <v>10.57334</v>
      </c>
      <c r="F50" s="0" t="n">
        <v>0.4975075</v>
      </c>
    </row>
    <row r="51" customFormat="false" ht="12.75" hidden="false" customHeight="false" outlineLevel="0" collapsed="false">
      <c r="A51" s="0" t="n">
        <v>13</v>
      </c>
      <c r="B51" s="0" t="n">
        <v>2</v>
      </c>
      <c r="C51" s="0" t="n">
        <v>160.75</v>
      </c>
      <c r="D51" s="0" t="n">
        <v>4.7</v>
      </c>
      <c r="E51" s="0" t="n">
        <v>4.940094</v>
      </c>
      <c r="F51" s="0" t="n">
        <v>-1.087405</v>
      </c>
    </row>
    <row r="52" customFormat="false" ht="12.75" hidden="false" customHeight="false" outlineLevel="0" collapsed="false">
      <c r="A52" s="0" t="n">
        <v>13</v>
      </c>
      <c r="B52" s="0" t="n">
        <v>3</v>
      </c>
      <c r="C52" s="0" t="n">
        <v>185</v>
      </c>
      <c r="D52" s="0" t="n">
        <v>1.4</v>
      </c>
      <c r="E52" s="0" t="n">
        <v>1.352229</v>
      </c>
      <c r="F52" s="0" t="n">
        <v>0.5308856</v>
      </c>
    </row>
    <row r="53" customFormat="false" ht="12.75" hidden="false" customHeight="false" outlineLevel="0" collapsed="false">
      <c r="A53" s="0" t="n">
        <v>13</v>
      </c>
      <c r="B53" s="0" t="n">
        <v>4</v>
      </c>
      <c r="C53" s="0" t="n">
        <v>256.75</v>
      </c>
      <c r="D53" s="0" t="n">
        <v>0.76</v>
      </c>
      <c r="E53" s="0" t="n">
        <v>0.7377737</v>
      </c>
      <c r="F53" s="0" t="n">
        <v>0.275239</v>
      </c>
    </row>
    <row r="54" customFormat="false" ht="12.75" hidden="false" customHeight="false" outlineLevel="0" collapsed="false">
      <c r="A54" s="0" t="n">
        <v>14</v>
      </c>
      <c r="B54" s="0" t="n">
        <v>1</v>
      </c>
      <c r="C54" s="0" t="n">
        <v>196.5333</v>
      </c>
      <c r="D54" s="0" t="n">
        <v>16</v>
      </c>
      <c r="E54" s="0" t="n">
        <v>17.29114</v>
      </c>
      <c r="F54" s="0" t="n">
        <v>-0.7486593</v>
      </c>
    </row>
    <row r="55" customFormat="false" ht="12.75" hidden="false" customHeight="false" outlineLevel="0" collapsed="false">
      <c r="A55" s="0" t="n">
        <v>14</v>
      </c>
      <c r="B55" s="0" t="n">
        <v>2</v>
      </c>
      <c r="C55" s="0" t="n">
        <v>209</v>
      </c>
      <c r="D55" s="0" t="n">
        <v>1.2</v>
      </c>
      <c r="E55" s="0" t="n">
        <v>1.504198</v>
      </c>
      <c r="F55" s="0" t="n">
        <v>-3.515272</v>
      </c>
    </row>
    <row r="56" customFormat="false" ht="12.75" hidden="false" customHeight="false" outlineLevel="0" collapsed="false">
      <c r="A56" s="0" t="n">
        <v>14</v>
      </c>
      <c r="B56" s="0" t="n">
        <v>3</v>
      </c>
      <c r="C56" s="0" t="n">
        <v>293.5</v>
      </c>
      <c r="D56" s="0" t="n">
        <v>12</v>
      </c>
      <c r="E56" s="0" t="n">
        <v>10.73131</v>
      </c>
      <c r="F56" s="0" t="n">
        <v>1.261878</v>
      </c>
    </row>
    <row r="57" customFormat="false" ht="12.75" hidden="false" customHeight="false" outlineLevel="0" collapsed="false">
      <c r="A57" s="0" t="n">
        <v>14</v>
      </c>
      <c r="B57" s="0" t="n">
        <v>4</v>
      </c>
      <c r="C57" s="0" t="n">
        <v>305</v>
      </c>
      <c r="D57" s="0" t="n">
        <v>1.6</v>
      </c>
      <c r="E57" s="0" t="n">
        <v>1.128148</v>
      </c>
      <c r="F57" s="0" t="n">
        <v>5.022693</v>
      </c>
    </row>
    <row r="58" customFormat="false" ht="12.75" hidden="false" customHeight="false" outlineLevel="0" collapsed="false">
      <c r="A58" s="0" t="n">
        <v>15</v>
      </c>
      <c r="B58" s="0" t="n">
        <v>1</v>
      </c>
      <c r="C58" s="0" t="n">
        <v>1.75</v>
      </c>
      <c r="D58" s="0" t="n">
        <v>7.4</v>
      </c>
      <c r="E58" s="0" t="n">
        <v>7.125428</v>
      </c>
      <c r="F58" s="0" t="n">
        <v>0.6363137</v>
      </c>
    </row>
    <row r="59" customFormat="false" ht="12.75" hidden="false" customHeight="false" outlineLevel="0" collapsed="false">
      <c r="A59" s="0" t="n">
        <v>15</v>
      </c>
      <c r="B59" s="0" t="n">
        <v>2</v>
      </c>
      <c r="C59" s="0" t="n">
        <v>12.58333</v>
      </c>
      <c r="D59" s="0" t="n">
        <v>1.8</v>
      </c>
      <c r="E59" s="0" t="n">
        <v>2.394204</v>
      </c>
      <c r="F59" s="0" t="n">
        <v>-6.037681</v>
      </c>
    </row>
    <row r="60" customFormat="false" ht="12.75" hidden="false" customHeight="false" outlineLevel="0" collapsed="false">
      <c r="A60" s="0" t="n">
        <v>15</v>
      </c>
      <c r="B60" s="0" t="n">
        <v>3</v>
      </c>
      <c r="C60" s="0" t="n">
        <v>147.8333</v>
      </c>
      <c r="D60" s="0" t="n">
        <v>11</v>
      </c>
      <c r="E60" s="0" t="n">
        <v>7.400816</v>
      </c>
      <c r="F60" s="0" t="n">
        <v>4.196809</v>
      </c>
    </row>
    <row r="61" customFormat="false" ht="12.75" hidden="false" customHeight="false" outlineLevel="0" collapsed="false">
      <c r="A61" s="0" t="n">
        <v>15</v>
      </c>
      <c r="B61" s="0" t="n">
        <v>4</v>
      </c>
      <c r="C61" s="0" t="n">
        <v>158</v>
      </c>
      <c r="D61" s="0" t="n">
        <v>5.6</v>
      </c>
      <c r="E61" s="0" t="n">
        <v>2.659361</v>
      </c>
      <c r="F61" s="0" t="n">
        <v>10.47743</v>
      </c>
    </row>
    <row r="62" customFormat="false" ht="12.75" hidden="false" customHeight="false" outlineLevel="0" collapsed="false">
      <c r="A62" s="0" t="n">
        <v>16</v>
      </c>
      <c r="B62" s="0" t="n">
        <v>1</v>
      </c>
      <c r="C62" s="0" t="n">
        <v>14.33333</v>
      </c>
      <c r="D62" s="0" t="n">
        <v>0.73</v>
      </c>
      <c r="E62" s="0" t="n">
        <v>0.7357596</v>
      </c>
      <c r="F62" s="10" t="n">
        <v>-0.07159354</v>
      </c>
    </row>
    <row r="63" customFormat="false" ht="12.75" hidden="false" customHeight="false" outlineLevel="0" collapsed="false">
      <c r="A63" s="0" t="n">
        <v>16</v>
      </c>
      <c r="B63" s="0" t="n">
        <v>2</v>
      </c>
      <c r="C63" s="0" t="n">
        <v>25</v>
      </c>
      <c r="D63" s="0" t="n">
        <v>11</v>
      </c>
      <c r="E63" s="0" t="n">
        <v>10.77629</v>
      </c>
      <c r="F63" s="0" t="n">
        <v>0.2608604</v>
      </c>
    </row>
    <row r="64" customFormat="false" ht="12.75" hidden="false" customHeight="false" outlineLevel="0" collapsed="false">
      <c r="A64" s="0" t="n">
        <v>17</v>
      </c>
      <c r="B64" s="0" t="n">
        <v>1</v>
      </c>
      <c r="C64" s="0" t="n">
        <v>25</v>
      </c>
      <c r="D64" s="0" t="n">
        <v>11</v>
      </c>
      <c r="E64" s="0" t="n">
        <v>10.89735</v>
      </c>
      <c r="F64" s="0" t="n">
        <v>0.1196964</v>
      </c>
    </row>
    <row r="65" customFormat="false" ht="12.75" hidden="false" customHeight="false" outlineLevel="0" collapsed="false">
      <c r="A65" s="0" t="n">
        <v>17</v>
      </c>
      <c r="B65" s="0" t="n">
        <v>2</v>
      </c>
      <c r="C65" s="0" t="n">
        <v>35.5</v>
      </c>
      <c r="D65" s="0" t="n">
        <v>1.7</v>
      </c>
      <c r="E65" s="0" t="n">
        <v>1.708547</v>
      </c>
      <c r="F65" s="0" t="n">
        <v>-0.0889245</v>
      </c>
    </row>
    <row r="66" customFormat="false" ht="12.75" hidden="false" customHeight="false" outlineLevel="0" collapsed="false">
      <c r="A66" s="0" t="n">
        <v>18</v>
      </c>
      <c r="B66" s="0" t="n">
        <v>1</v>
      </c>
      <c r="C66" s="0" t="n">
        <v>12.25</v>
      </c>
      <c r="D66" s="0" t="n">
        <v>2.2</v>
      </c>
      <c r="E66" s="0" t="n">
        <v>2.168155</v>
      </c>
      <c r="F66" s="0" t="n">
        <v>0.2924358</v>
      </c>
    </row>
    <row r="67" customFormat="false" ht="12.75" hidden="false" customHeight="false" outlineLevel="0" collapsed="false">
      <c r="A67" s="0" t="n">
        <v>18</v>
      </c>
      <c r="B67" s="0" t="n">
        <v>2</v>
      </c>
      <c r="C67" s="0" t="n">
        <v>59.66667</v>
      </c>
      <c r="D67" s="0" t="n">
        <v>2.4</v>
      </c>
      <c r="E67" s="0" t="n">
        <v>2.434776</v>
      </c>
      <c r="F67" s="0" t="n">
        <v>-0.3026524</v>
      </c>
    </row>
    <row r="68" customFormat="false" ht="12.75" hidden="false" customHeight="false" outlineLevel="0" collapsed="false">
      <c r="A68" s="0" t="n">
        <v>19</v>
      </c>
      <c r="B68" s="0" t="n">
        <v>1</v>
      </c>
      <c r="C68" s="0" t="n">
        <v>1.916667</v>
      </c>
      <c r="D68" s="0" t="n">
        <v>7.7</v>
      </c>
      <c r="E68" s="0" t="n">
        <v>7.655743</v>
      </c>
      <c r="F68" s="10" t="n">
        <v>0.09607005</v>
      </c>
    </row>
    <row r="69" customFormat="false" ht="12.75" hidden="false" customHeight="false" outlineLevel="0" collapsed="false">
      <c r="A69" s="0" t="n">
        <v>19</v>
      </c>
      <c r="B69" s="0" t="n">
        <v>2</v>
      </c>
      <c r="C69" s="0" t="n">
        <v>11</v>
      </c>
      <c r="D69" s="0" t="n">
        <v>2.1</v>
      </c>
      <c r="E69" s="0" t="n">
        <v>2.10008</v>
      </c>
      <c r="F69" s="10" t="n">
        <v>-0.000757391</v>
      </c>
    </row>
    <row r="70" customFormat="false" ht="12.75" hidden="false" customHeight="false" outlineLevel="0" collapsed="false">
      <c r="A70" s="0" t="n">
        <v>20</v>
      </c>
      <c r="B70" s="0" t="n">
        <v>1</v>
      </c>
      <c r="C70" s="0" t="n">
        <v>36</v>
      </c>
      <c r="D70" s="0" t="n">
        <v>2.5</v>
      </c>
      <c r="E70" s="0" t="n">
        <v>2.434199</v>
      </c>
      <c r="F70" s="0" t="n">
        <v>0.5571666</v>
      </c>
    </row>
    <row r="71" customFormat="false" ht="12.75" hidden="false" customHeight="false" outlineLevel="0" collapsed="false">
      <c r="A71" s="0" t="n">
        <v>20</v>
      </c>
      <c r="B71" s="0" t="n">
        <v>2</v>
      </c>
      <c r="C71" s="0" t="n">
        <v>67.5</v>
      </c>
      <c r="D71" s="0" t="n">
        <v>7.2</v>
      </c>
      <c r="E71" s="0" t="n">
        <v>6.531754</v>
      </c>
      <c r="F71" s="0" t="n">
        <v>1.619222</v>
      </c>
    </row>
    <row r="72" customFormat="false" ht="12.75" hidden="false" customHeight="false" outlineLevel="0" collapsed="false">
      <c r="A72" s="0" t="n">
        <v>20</v>
      </c>
      <c r="B72" s="0" t="n">
        <v>3</v>
      </c>
      <c r="C72" s="0" t="n">
        <v>74</v>
      </c>
      <c r="D72" s="0" t="n">
        <v>4.5</v>
      </c>
      <c r="E72" s="0" t="n">
        <v>4.930081</v>
      </c>
      <c r="F72" s="0" t="n">
        <v>-2.058789</v>
      </c>
    </row>
    <row r="73" customFormat="false" ht="12.75" hidden="false" customHeight="false" outlineLevel="0" collapsed="false">
      <c r="A73" s="0" t="n">
        <v>21</v>
      </c>
      <c r="B73" s="0" t="n">
        <v>1</v>
      </c>
      <c r="C73" s="0" t="n">
        <v>1</v>
      </c>
      <c r="D73" s="0" t="n">
        <v>12</v>
      </c>
      <c r="E73" s="0" t="n">
        <v>11.76184</v>
      </c>
      <c r="F73" s="0" t="n">
        <v>0.2368819</v>
      </c>
    </row>
    <row r="74" customFormat="false" ht="12.75" hidden="false" customHeight="false" outlineLevel="0" collapsed="false">
      <c r="A74" s="0" t="n">
        <v>21</v>
      </c>
      <c r="B74" s="0" t="n">
        <v>2</v>
      </c>
      <c r="C74" s="0" t="n">
        <v>10.5</v>
      </c>
      <c r="D74" s="0" t="n">
        <v>0.79</v>
      </c>
      <c r="E74" s="0" t="n">
        <v>0.7984828</v>
      </c>
      <c r="F74" s="0" t="n">
        <v>-0.1046372</v>
      </c>
    </row>
    <row r="75" customFormat="false" ht="12.75" hidden="false" customHeight="false" outlineLevel="0" collapsed="false">
      <c r="A75" s="0" t="n">
        <v>22</v>
      </c>
      <c r="B75" s="0" t="n">
        <v>1</v>
      </c>
      <c r="C75" s="0" t="n">
        <v>126.6167</v>
      </c>
      <c r="D75" s="0" t="n">
        <v>16</v>
      </c>
      <c r="E75" s="0" t="n">
        <v>12.40536</v>
      </c>
      <c r="F75" s="0" t="n">
        <v>2.084334</v>
      </c>
    </row>
    <row r="76" customFormat="false" ht="12.75" hidden="false" customHeight="false" outlineLevel="0" collapsed="false">
      <c r="A76" s="0" t="n">
        <v>22</v>
      </c>
      <c r="B76" s="0" t="n">
        <v>2</v>
      </c>
      <c r="C76" s="0" t="n">
        <v>132.6167</v>
      </c>
      <c r="D76" s="0" t="n">
        <v>6.6</v>
      </c>
      <c r="E76" s="0" t="n">
        <v>6.726168</v>
      </c>
      <c r="F76" s="0" t="n">
        <v>-0.3511059</v>
      </c>
    </row>
    <row r="77" customFormat="false" ht="12.75" hidden="false" customHeight="false" outlineLevel="0" collapsed="false">
      <c r="A77" s="0" t="n">
        <v>22</v>
      </c>
      <c r="B77" s="0" t="n">
        <v>3</v>
      </c>
      <c r="C77" s="0" t="n">
        <v>147.15</v>
      </c>
      <c r="D77" s="0" t="n">
        <v>11.5</v>
      </c>
      <c r="E77" s="0" t="n">
        <v>12.52188</v>
      </c>
      <c r="F77" s="0" t="n">
        <v>-1.098918</v>
      </c>
    </row>
    <row r="78" customFormat="false" ht="12.75" hidden="false" customHeight="false" outlineLevel="0" collapsed="false">
      <c r="A78" s="0" t="n">
        <v>22</v>
      </c>
      <c r="B78" s="0" t="n">
        <v>4</v>
      </c>
      <c r="C78" s="0" t="n">
        <v>156.6667</v>
      </c>
      <c r="D78" s="0" t="n">
        <v>4.5</v>
      </c>
      <c r="E78" s="0" t="n">
        <v>4.432418</v>
      </c>
      <c r="F78" s="0" t="n">
        <v>0.3235143</v>
      </c>
    </row>
    <row r="79" customFormat="false" ht="12.75" hidden="false" customHeight="false" outlineLevel="0" collapsed="false">
      <c r="A79" s="0" t="n">
        <v>23</v>
      </c>
      <c r="B79" s="0" t="n">
        <v>1</v>
      </c>
      <c r="C79" s="0" t="n">
        <v>2.183333</v>
      </c>
      <c r="D79" s="0" t="n">
        <v>6.8</v>
      </c>
      <c r="E79" s="0" t="n">
        <v>6.872916</v>
      </c>
      <c r="F79" s="0" t="n">
        <v>-0.1936084</v>
      </c>
    </row>
    <row r="80" customFormat="false" ht="12.75" hidden="false" customHeight="false" outlineLevel="0" collapsed="false">
      <c r="A80" s="0" t="n">
        <v>23</v>
      </c>
      <c r="B80" s="0" t="n">
        <v>2</v>
      </c>
      <c r="C80" s="0" t="n">
        <v>11.5</v>
      </c>
      <c r="D80" s="0" t="n">
        <v>2.4</v>
      </c>
      <c r="E80" s="0" t="n">
        <v>2.416054</v>
      </c>
      <c r="F80" s="0" t="n">
        <v>-0.139718</v>
      </c>
    </row>
    <row r="81" customFormat="false" ht="12.75" hidden="false" customHeight="false" outlineLevel="0" collapsed="false">
      <c r="A81" s="0" t="n">
        <v>24</v>
      </c>
      <c r="B81" s="0" t="n">
        <v>1</v>
      </c>
      <c r="C81" s="0" t="n">
        <v>137.5833</v>
      </c>
      <c r="D81" s="0" t="n">
        <v>3</v>
      </c>
      <c r="E81" s="0" t="n">
        <v>3.001012</v>
      </c>
      <c r="F81" s="10" t="n">
        <v>-0.007443569</v>
      </c>
    </row>
    <row r="82" customFormat="false" ht="12.75" hidden="false" customHeight="false" outlineLevel="0" collapsed="false">
      <c r="A82" s="0" t="n">
        <v>25</v>
      </c>
      <c r="B82" s="0" t="n">
        <v>1</v>
      </c>
      <c r="C82" s="0" t="n">
        <v>1.416667</v>
      </c>
      <c r="D82" s="0" t="n">
        <v>12</v>
      </c>
      <c r="E82" s="0" t="n">
        <v>7.710836</v>
      </c>
      <c r="F82" s="0" t="n">
        <v>4.266127</v>
      </c>
    </row>
    <row r="83" customFormat="false" ht="12.75" hidden="false" customHeight="false" outlineLevel="0" collapsed="false">
      <c r="A83" s="0" t="n">
        <v>25</v>
      </c>
      <c r="B83" s="0" t="n">
        <v>2</v>
      </c>
      <c r="C83" s="0" t="n">
        <v>10.8</v>
      </c>
      <c r="D83" s="0" t="n">
        <v>0.67</v>
      </c>
      <c r="E83" s="0" t="n">
        <v>0.6717356</v>
      </c>
      <c r="F83" s="10" t="n">
        <v>-0.02172931</v>
      </c>
    </row>
    <row r="84" customFormat="false" ht="12.75" hidden="false" customHeight="false" outlineLevel="0" collapsed="false">
      <c r="A84" s="0" t="n">
        <v>25</v>
      </c>
      <c r="B84" s="0" t="n">
        <v>3</v>
      </c>
      <c r="C84" s="0" t="n">
        <v>23</v>
      </c>
      <c r="D84" s="0" t="n">
        <v>0.15</v>
      </c>
      <c r="E84" s="10" t="n">
        <v>0.02812783</v>
      </c>
      <c r="F84" s="0" t="n">
        <v>1.586175</v>
      </c>
    </row>
    <row r="85" customFormat="false" ht="12.75" hidden="false" customHeight="false" outlineLevel="0" collapsed="false">
      <c r="A85" s="0" t="n">
        <v>25</v>
      </c>
      <c r="B85" s="0" t="n">
        <v>4</v>
      </c>
      <c r="C85" s="0" t="n">
        <v>25.48333</v>
      </c>
      <c r="D85" s="0" t="n">
        <v>8.7</v>
      </c>
      <c r="E85" s="0" t="n">
        <v>9.87753</v>
      </c>
      <c r="F85" s="0" t="n">
        <v>-2.079575</v>
      </c>
    </row>
    <row r="86" customFormat="false" ht="12.75" hidden="false" customHeight="false" outlineLevel="0" collapsed="false">
      <c r="A86" s="0" t="n">
        <v>26</v>
      </c>
      <c r="B86" s="0" t="n">
        <v>1</v>
      </c>
      <c r="C86" s="0" t="n">
        <v>1</v>
      </c>
      <c r="D86" s="0" t="n">
        <v>13.8</v>
      </c>
      <c r="E86" s="0" t="n">
        <v>13.85761</v>
      </c>
      <c r="F86" s="10" t="n">
        <v>-0.04418721</v>
      </c>
    </row>
    <row r="87" customFormat="false" ht="12.75" hidden="false" customHeight="false" outlineLevel="0" collapsed="false">
      <c r="A87" s="0" t="n">
        <v>26</v>
      </c>
      <c r="B87" s="0" t="n">
        <v>2</v>
      </c>
      <c r="C87" s="0" t="n">
        <v>17</v>
      </c>
      <c r="D87" s="0" t="n">
        <v>4.36</v>
      </c>
      <c r="E87" s="0" t="n">
        <v>4.324542</v>
      </c>
      <c r="F87" s="0" t="n">
        <v>0.1765184</v>
      </c>
    </row>
    <row r="88" customFormat="false" ht="12.75" hidden="false" customHeight="false" outlineLevel="0" collapsed="false">
      <c r="A88" s="0" t="n">
        <v>27</v>
      </c>
      <c r="B88" s="0" t="n">
        <v>1</v>
      </c>
      <c r="C88" s="0" t="n">
        <v>1.633333</v>
      </c>
      <c r="D88" s="0" t="n">
        <v>8.8</v>
      </c>
      <c r="E88" s="0" t="n">
        <v>8.999457</v>
      </c>
      <c r="F88" s="0" t="n">
        <v>-0.3453828</v>
      </c>
    </row>
    <row r="89" customFormat="false" ht="12.75" hidden="false" customHeight="false" outlineLevel="0" collapsed="false">
      <c r="A89" s="0" t="n">
        <v>27</v>
      </c>
      <c r="B89" s="0" t="n">
        <v>2</v>
      </c>
      <c r="C89" s="0" t="n">
        <v>17.46667</v>
      </c>
      <c r="D89" s="0" t="n">
        <v>1</v>
      </c>
      <c r="E89" s="0" t="n">
        <v>1.089965</v>
      </c>
      <c r="F89" s="0" t="n">
        <v>-1.076135</v>
      </c>
    </row>
    <row r="90" customFormat="false" ht="12.75" hidden="false" customHeight="false" outlineLevel="0" collapsed="false">
      <c r="A90" s="0" t="n">
        <v>27</v>
      </c>
      <c r="B90" s="0" t="n">
        <v>3</v>
      </c>
      <c r="C90" s="0" t="n">
        <v>26.5</v>
      </c>
      <c r="D90" s="0" t="n">
        <v>8.7</v>
      </c>
      <c r="E90" s="0" t="n">
        <v>8.34425</v>
      </c>
      <c r="F90" s="0" t="n">
        <v>0.6282718</v>
      </c>
    </row>
    <row r="91" customFormat="false" ht="12.75" hidden="false" customHeight="false" outlineLevel="0" collapsed="false">
      <c r="A91" s="0" t="n">
        <v>27</v>
      </c>
      <c r="B91" s="0" t="n">
        <v>4</v>
      </c>
      <c r="C91" s="0" t="n">
        <v>41.58333</v>
      </c>
      <c r="D91" s="0" t="n">
        <v>1.2</v>
      </c>
      <c r="E91" s="0" t="n">
        <v>1.116892</v>
      </c>
      <c r="F91" s="0" t="n">
        <v>0.9603886</v>
      </c>
    </row>
    <row r="92" customFormat="false" ht="12.75" hidden="false" customHeight="false" outlineLevel="0" collapsed="false">
      <c r="A92" s="0" t="n">
        <v>28</v>
      </c>
      <c r="B92" s="0" t="n">
        <v>1</v>
      </c>
      <c r="C92" s="0" t="n">
        <v>9</v>
      </c>
      <c r="D92" s="0" t="n">
        <v>5.8</v>
      </c>
      <c r="E92" s="0" t="n">
        <v>5.885007</v>
      </c>
      <c r="F92" s="0" t="n">
        <v>-0.2877932</v>
      </c>
    </row>
    <row r="93" customFormat="false" ht="12.75" hidden="false" customHeight="false" outlineLevel="0" collapsed="false">
      <c r="A93" s="0" t="n">
        <v>29</v>
      </c>
      <c r="B93" s="0" t="n">
        <v>1</v>
      </c>
      <c r="C93" s="0" t="n">
        <v>26</v>
      </c>
      <c r="D93" s="0" t="n">
        <v>7.1</v>
      </c>
      <c r="E93" s="0" t="n">
        <v>7.147707</v>
      </c>
      <c r="F93" s="0" t="n">
        <v>-0.1182379</v>
      </c>
    </row>
    <row r="94" customFormat="false" ht="12.75" hidden="false" customHeight="false" outlineLevel="0" collapsed="false">
      <c r="A94" s="0" t="n">
        <v>29</v>
      </c>
      <c r="B94" s="0" t="n">
        <v>2</v>
      </c>
      <c r="C94" s="0" t="n">
        <v>32</v>
      </c>
      <c r="D94" s="0" t="n">
        <v>2.8</v>
      </c>
      <c r="E94" s="0" t="n">
        <v>2.801312</v>
      </c>
      <c r="F94" s="10" t="n">
        <v>-0.01021375</v>
      </c>
    </row>
    <row r="95" customFormat="false" ht="12.75" hidden="false" customHeight="false" outlineLevel="0" collapsed="false">
      <c r="A95" s="0" t="n">
        <v>30</v>
      </c>
      <c r="B95" s="0" t="n">
        <v>1</v>
      </c>
      <c r="C95" s="0" t="n">
        <v>21.25</v>
      </c>
      <c r="D95" s="0" t="n">
        <v>0.36</v>
      </c>
      <c r="E95" s="0" t="n">
        <v>0.3560753</v>
      </c>
      <c r="F95" s="10" t="n">
        <v>0.05054717</v>
      </c>
    </row>
    <row r="96" customFormat="false" ht="12.75" hidden="false" customHeight="false" outlineLevel="0" collapsed="false">
      <c r="A96" s="0" t="n">
        <v>30</v>
      </c>
      <c r="B96" s="0" t="n">
        <v>2</v>
      </c>
      <c r="C96" s="0" t="n">
        <v>24.41667</v>
      </c>
      <c r="D96" s="0" t="n">
        <v>15</v>
      </c>
      <c r="E96" s="0" t="n">
        <v>10.64945</v>
      </c>
      <c r="F96" s="0" t="n">
        <v>2.851698</v>
      </c>
    </row>
    <row r="97" customFormat="false" ht="12.75" hidden="false" customHeight="false" outlineLevel="0" collapsed="false">
      <c r="A97" s="0" t="n">
        <v>30</v>
      </c>
      <c r="B97" s="0" t="n">
        <v>3</v>
      </c>
      <c r="C97" s="0" t="n">
        <v>45.45</v>
      </c>
      <c r="D97" s="0" t="n">
        <v>0.33</v>
      </c>
      <c r="E97" s="0" t="n">
        <v>0.3187394</v>
      </c>
      <c r="F97" s="0" t="n">
        <v>0.1453083</v>
      </c>
    </row>
    <row r="98" customFormat="false" ht="12.75" hidden="false" customHeight="false" outlineLevel="0" collapsed="false">
      <c r="A98" s="0" t="n">
        <v>30</v>
      </c>
      <c r="B98" s="0" t="n">
        <v>4</v>
      </c>
      <c r="C98" s="0" t="n">
        <v>49.16667</v>
      </c>
      <c r="D98" s="0" t="n">
        <v>8.8</v>
      </c>
      <c r="E98" s="0" t="n">
        <v>9.38319</v>
      </c>
      <c r="F98" s="0" t="n">
        <v>-1.00986</v>
      </c>
    </row>
    <row r="99" customFormat="false" ht="12.75" hidden="false" customHeight="false" outlineLevel="0" collapsed="false">
      <c r="A99" s="0" t="n">
        <v>31</v>
      </c>
      <c r="B99" s="0" t="n">
        <v>1</v>
      </c>
      <c r="C99" s="0" t="n">
        <v>1.583333</v>
      </c>
      <c r="D99" s="0" t="n">
        <v>7.8</v>
      </c>
      <c r="E99" s="0" t="n">
        <v>7.386197</v>
      </c>
      <c r="F99" s="0" t="n">
        <v>0.879205</v>
      </c>
    </row>
    <row r="100" customFormat="false" ht="12.75" hidden="false" customHeight="false" outlineLevel="0" collapsed="false">
      <c r="A100" s="0" t="n">
        <v>31</v>
      </c>
      <c r="B100" s="0" t="n">
        <v>2</v>
      </c>
      <c r="C100" s="0" t="n">
        <v>12.5</v>
      </c>
      <c r="D100" s="0" t="n">
        <v>1.5</v>
      </c>
      <c r="E100" s="0" t="n">
        <v>1.885266</v>
      </c>
      <c r="F100" s="0" t="n">
        <v>-4.192234</v>
      </c>
    </row>
    <row r="101" customFormat="false" ht="12.75" hidden="false" customHeight="false" outlineLevel="0" collapsed="false">
      <c r="A101" s="0" t="n">
        <v>31</v>
      </c>
      <c r="B101" s="0" t="n">
        <v>3</v>
      </c>
      <c r="C101" s="0" t="n">
        <v>69.5</v>
      </c>
      <c r="D101" s="0" t="n">
        <v>10</v>
      </c>
      <c r="E101" s="0" t="n">
        <v>10.29458</v>
      </c>
      <c r="F101" s="0" t="n">
        <v>-0.4076608</v>
      </c>
    </row>
    <row r="102" customFormat="false" ht="12.75" hidden="false" customHeight="false" outlineLevel="0" collapsed="false">
      <c r="A102" s="0" t="n">
        <v>31</v>
      </c>
      <c r="B102" s="0" t="n">
        <v>4</v>
      </c>
      <c r="C102" s="0" t="n">
        <v>78.73333</v>
      </c>
      <c r="D102" s="0" t="n">
        <v>7.4</v>
      </c>
      <c r="E102" s="0" t="n">
        <v>4.533728</v>
      </c>
      <c r="F102" s="0" t="n">
        <v>6.642516</v>
      </c>
    </row>
    <row r="103" customFormat="false" ht="12.75" hidden="false" customHeight="false" outlineLevel="0" collapsed="false">
      <c r="A103" s="0" t="n">
        <v>31</v>
      </c>
      <c r="B103" s="0" t="n">
        <v>5</v>
      </c>
      <c r="C103" s="0" t="n">
        <v>162.6667</v>
      </c>
      <c r="D103" s="0" t="n">
        <v>0.6</v>
      </c>
      <c r="E103" s="0" t="n">
        <v>0.248384</v>
      </c>
      <c r="F103" s="0" t="n">
        <v>4.436012</v>
      </c>
    </row>
    <row r="104" customFormat="false" ht="12.75" hidden="false" customHeight="false" outlineLevel="0" collapsed="false">
      <c r="A104" s="0" t="n">
        <v>32</v>
      </c>
      <c r="B104" s="0" t="n">
        <v>1</v>
      </c>
      <c r="C104" s="0" t="n">
        <v>17.5</v>
      </c>
      <c r="D104" s="0" t="n">
        <v>9.7</v>
      </c>
      <c r="E104" s="0" t="n">
        <v>9.851632</v>
      </c>
      <c r="F104" s="0" t="n">
        <v>-0.2214917</v>
      </c>
    </row>
    <row r="105" customFormat="false" ht="12.75" hidden="false" customHeight="false" outlineLevel="0" collapsed="false">
      <c r="A105" s="0" t="n">
        <v>32</v>
      </c>
      <c r="B105" s="0" t="n">
        <v>2</v>
      </c>
      <c r="C105" s="0" t="n">
        <v>25</v>
      </c>
      <c r="D105" s="0" t="n">
        <v>2.6</v>
      </c>
      <c r="E105" s="0" t="n">
        <v>2.545892</v>
      </c>
      <c r="F105" s="0" t="n">
        <v>0.4456152</v>
      </c>
    </row>
    <row r="106" customFormat="false" ht="12.75" hidden="false" customHeight="false" outlineLevel="0" collapsed="false">
      <c r="A106" s="0" t="n">
        <v>32</v>
      </c>
      <c r="B106" s="0" t="n">
        <v>3</v>
      </c>
      <c r="C106" s="0" t="n">
        <v>138</v>
      </c>
      <c r="D106" s="0" t="n">
        <v>8.8</v>
      </c>
      <c r="E106" s="0" t="n">
        <v>8.679706</v>
      </c>
      <c r="F106" s="0" t="n">
        <v>0.2083037</v>
      </c>
    </row>
    <row r="107" customFormat="false" ht="12.75" hidden="false" customHeight="false" outlineLevel="0" collapsed="false">
      <c r="A107" s="0" t="n">
        <v>32</v>
      </c>
      <c r="B107" s="0" t="n">
        <v>4</v>
      </c>
      <c r="C107" s="0" t="n">
        <v>145</v>
      </c>
      <c r="D107" s="0" t="n">
        <v>2.4</v>
      </c>
      <c r="E107" s="0" t="n">
        <v>2.454791</v>
      </c>
      <c r="F107" s="0" t="n">
        <v>-0.4768413</v>
      </c>
    </row>
    <row r="108" customFormat="false" ht="12.75" hidden="false" customHeight="false" outlineLevel="0" collapsed="false">
      <c r="A108" s="0" t="n">
        <v>33</v>
      </c>
      <c r="B108" s="0" t="n">
        <v>1</v>
      </c>
      <c r="C108" s="0" t="n">
        <v>185.4667</v>
      </c>
      <c r="D108" s="0" t="n">
        <v>12</v>
      </c>
      <c r="E108" s="0" t="n">
        <v>11.98155</v>
      </c>
      <c r="F108" s="10" t="n">
        <v>0.01834974</v>
      </c>
    </row>
    <row r="109" customFormat="false" ht="12.75" hidden="false" customHeight="false" outlineLevel="0" collapsed="false">
      <c r="A109" s="0" t="n">
        <v>33</v>
      </c>
      <c r="B109" s="0" t="n">
        <v>2</v>
      </c>
      <c r="C109" s="0" t="n">
        <v>204.25</v>
      </c>
      <c r="D109" s="0" t="n">
        <v>1.1</v>
      </c>
      <c r="E109" s="0" t="n">
        <v>1.099709</v>
      </c>
      <c r="F109" s="10" t="n">
        <v>0.003421847</v>
      </c>
    </row>
    <row r="110" customFormat="false" ht="12.75" hidden="false" customHeight="false" outlineLevel="0" collapsed="false">
      <c r="A110" s="0" t="n">
        <v>34</v>
      </c>
      <c r="B110" s="0" t="n">
        <v>1</v>
      </c>
      <c r="C110" s="0" t="n">
        <v>73.5</v>
      </c>
      <c r="D110" s="0" t="n">
        <v>11</v>
      </c>
      <c r="E110" s="0" t="n">
        <v>8.621502</v>
      </c>
      <c r="F110" s="0" t="n">
        <v>2.773435</v>
      </c>
    </row>
    <row r="111" customFormat="false" ht="12.75" hidden="false" customHeight="false" outlineLevel="0" collapsed="false">
      <c r="A111" s="0" t="n">
        <v>34</v>
      </c>
      <c r="B111" s="0" t="n">
        <v>2</v>
      </c>
      <c r="C111" s="0" t="n">
        <v>82.75</v>
      </c>
      <c r="D111" s="0" t="n">
        <v>4.9</v>
      </c>
      <c r="E111" s="0" t="n">
        <v>5.177401</v>
      </c>
      <c r="F111" s="0" t="n">
        <v>-1.189519</v>
      </c>
    </row>
    <row r="112" customFormat="false" ht="12.75" hidden="false" customHeight="false" outlineLevel="0" collapsed="false">
      <c r="A112" s="0" t="n">
        <v>34</v>
      </c>
      <c r="B112" s="0" t="n">
        <v>3</v>
      </c>
      <c r="C112" s="0" t="n">
        <v>106.5</v>
      </c>
      <c r="D112" s="0" t="n">
        <v>1.5</v>
      </c>
      <c r="E112" s="0" t="n">
        <v>1.386684</v>
      </c>
      <c r="F112" s="0" t="n">
        <v>1.233033</v>
      </c>
    </row>
    <row r="113" customFormat="false" ht="12.75" hidden="false" customHeight="false" outlineLevel="0" collapsed="false">
      <c r="A113" s="0" t="n">
        <v>34</v>
      </c>
      <c r="B113" s="0" t="n">
        <v>4</v>
      </c>
      <c r="C113" s="0" t="n">
        <v>226.9667</v>
      </c>
      <c r="D113" s="0" t="n">
        <v>0.89</v>
      </c>
      <c r="E113" s="0" t="n">
        <v>1.086928</v>
      </c>
      <c r="F113" s="0" t="n">
        <v>-2.395622</v>
      </c>
    </row>
    <row r="114" customFormat="false" ht="12.75" hidden="false" customHeight="false" outlineLevel="0" collapsed="false">
      <c r="A114" s="0" t="n">
        <v>34</v>
      </c>
      <c r="B114" s="0" t="n">
        <v>5</v>
      </c>
      <c r="C114" s="0" t="n">
        <v>283.9167</v>
      </c>
      <c r="D114" s="0" t="n">
        <v>1.4</v>
      </c>
      <c r="E114" s="0" t="n">
        <v>1.261098</v>
      </c>
      <c r="F114" s="0" t="n">
        <v>1.543635</v>
      </c>
    </row>
    <row r="115" customFormat="false" ht="12.75" hidden="false" customHeight="false" outlineLevel="0" collapsed="false">
      <c r="A115" s="0" t="n">
        <v>34</v>
      </c>
      <c r="B115" s="0" t="n">
        <v>6</v>
      </c>
      <c r="C115" s="0" t="n">
        <v>378.5</v>
      </c>
      <c r="D115" s="0" t="n">
        <v>5.4</v>
      </c>
      <c r="E115" s="0" t="n">
        <v>5.603692</v>
      </c>
      <c r="F115" s="0" t="n">
        <v>-0.764424</v>
      </c>
    </row>
    <row r="116" customFormat="false" ht="12.75" hidden="false" customHeight="false" outlineLevel="0" collapsed="false">
      <c r="A116" s="0" t="n">
        <v>35</v>
      </c>
      <c r="B116" s="0" t="n">
        <v>1</v>
      </c>
      <c r="C116" s="0" t="n">
        <v>1.25</v>
      </c>
      <c r="D116" s="0" t="n">
        <v>8.9</v>
      </c>
      <c r="E116" s="0" t="n">
        <v>8.854181</v>
      </c>
      <c r="F116" s="10" t="n">
        <v>0.07780536</v>
      </c>
    </row>
    <row r="117" customFormat="false" ht="12.75" hidden="false" customHeight="false" outlineLevel="0" collapsed="false">
      <c r="A117" s="0" t="n">
        <v>35</v>
      </c>
      <c r="B117" s="0" t="n">
        <v>2</v>
      </c>
      <c r="C117" s="0" t="n">
        <v>7.75</v>
      </c>
      <c r="D117" s="0" t="n">
        <v>1.5</v>
      </c>
      <c r="E117" s="0" t="n">
        <v>1.49877</v>
      </c>
      <c r="F117" s="10" t="n">
        <v>0.01338154</v>
      </c>
    </row>
    <row r="118" customFormat="false" ht="12.75" hidden="false" customHeight="false" outlineLevel="0" collapsed="false">
      <c r="A118" s="0" t="n">
        <v>36</v>
      </c>
      <c r="B118" s="0" t="n">
        <v>1</v>
      </c>
      <c r="C118" s="0" t="n">
        <v>265.4167</v>
      </c>
      <c r="D118" s="0" t="n">
        <v>7.7</v>
      </c>
      <c r="E118" s="0" t="n">
        <v>7.685285</v>
      </c>
      <c r="F118" s="10" t="n">
        <v>0.03194158</v>
      </c>
    </row>
    <row r="119" customFormat="false" ht="12.75" hidden="false" customHeight="false" outlineLevel="0" collapsed="false">
      <c r="A119" s="0" t="n">
        <v>36</v>
      </c>
      <c r="B119" s="0" t="n">
        <v>2</v>
      </c>
      <c r="C119" s="0" t="n">
        <v>271</v>
      </c>
      <c r="D119" s="0" t="n">
        <v>2</v>
      </c>
      <c r="E119" s="0" t="n">
        <v>2.000569</v>
      </c>
      <c r="F119" s="10" t="n">
        <v>-0.005501613</v>
      </c>
    </row>
    <row r="120" customFormat="false" ht="12.75" hidden="false" customHeight="false" outlineLevel="0" collapsed="false">
      <c r="A120" s="0" t="n">
        <v>37</v>
      </c>
      <c r="B120" s="0" t="n">
        <v>1</v>
      </c>
      <c r="C120" s="0" t="n">
        <v>1.15</v>
      </c>
      <c r="D120" s="0" t="n">
        <v>14</v>
      </c>
      <c r="E120" s="0" t="n">
        <v>13.4207</v>
      </c>
      <c r="F120" s="0" t="n">
        <v>0.4325099</v>
      </c>
    </row>
    <row r="121" customFormat="false" ht="12.75" hidden="false" customHeight="false" outlineLevel="0" collapsed="false">
      <c r="A121" s="0" t="n">
        <v>37</v>
      </c>
      <c r="B121" s="0" t="n">
        <v>2</v>
      </c>
      <c r="C121" s="0" t="n">
        <v>19.11667</v>
      </c>
      <c r="D121" s="0" t="n">
        <v>0.33</v>
      </c>
      <c r="E121" s="0" t="n">
        <v>0.3355702</v>
      </c>
      <c r="F121" s="10" t="n">
        <v>-0.07187749</v>
      </c>
    </row>
    <row r="122" customFormat="false" ht="12.75" hidden="false" customHeight="false" outlineLevel="0" collapsed="false">
      <c r="A122" s="0" t="n">
        <v>38</v>
      </c>
      <c r="B122" s="0" t="n">
        <v>1</v>
      </c>
      <c r="C122" s="0" t="n">
        <v>38.08333</v>
      </c>
      <c r="D122" s="0" t="n">
        <v>8</v>
      </c>
      <c r="E122" s="0" t="n">
        <v>7.955378</v>
      </c>
      <c r="F122" s="10" t="n">
        <v>0.09087972</v>
      </c>
    </row>
    <row r="123" customFormat="false" ht="12.75" hidden="false" customHeight="false" outlineLevel="0" collapsed="false">
      <c r="A123" s="0" t="n">
        <v>38</v>
      </c>
      <c r="B123" s="0" t="n">
        <v>2</v>
      </c>
      <c r="C123" s="0" t="n">
        <v>48</v>
      </c>
      <c r="D123" s="0" t="n">
        <v>1.4</v>
      </c>
      <c r="E123" s="0" t="n">
        <v>1.404808</v>
      </c>
      <c r="F123" s="10" t="n">
        <v>-0.05342718</v>
      </c>
    </row>
    <row r="124" customFormat="false" ht="12.75" hidden="false" customHeight="false" outlineLevel="0" collapsed="false">
      <c r="A124" s="0" t="n">
        <v>39</v>
      </c>
      <c r="B124" s="0" t="n">
        <v>1</v>
      </c>
      <c r="C124" s="0" t="n">
        <v>1.433333</v>
      </c>
      <c r="D124" s="0" t="n">
        <v>9.4</v>
      </c>
      <c r="E124" s="0" t="n">
        <v>9.326863</v>
      </c>
      <c r="F124" s="0" t="n">
        <v>0.1129093</v>
      </c>
    </row>
    <row r="125" customFormat="false" ht="12.75" hidden="false" customHeight="false" outlineLevel="0" collapsed="false">
      <c r="A125" s="0" t="n">
        <v>39</v>
      </c>
      <c r="B125" s="0" t="n">
        <v>2</v>
      </c>
      <c r="C125" s="0" t="n">
        <v>12.41667</v>
      </c>
      <c r="D125" s="0" t="n">
        <v>2.4</v>
      </c>
      <c r="E125" s="0" t="n">
        <v>2.398094</v>
      </c>
      <c r="F125" s="10" t="n">
        <v>0.01658912</v>
      </c>
    </row>
    <row r="126" customFormat="false" ht="12.75" hidden="false" customHeight="false" outlineLevel="0" collapsed="false">
      <c r="A126" s="0" t="n">
        <v>40</v>
      </c>
      <c r="B126" s="0" t="n">
        <v>1</v>
      </c>
      <c r="C126" s="0" t="n">
        <v>47.33333</v>
      </c>
      <c r="D126" s="0" t="n">
        <v>0.3</v>
      </c>
      <c r="E126" s="0" t="n">
        <v>0.4326311</v>
      </c>
      <c r="F126" s="0" t="n">
        <v>-1.714554</v>
      </c>
    </row>
    <row r="127" customFormat="false" ht="12.75" hidden="false" customHeight="false" outlineLevel="0" collapsed="false">
      <c r="A127" s="0" t="n">
        <v>40</v>
      </c>
      <c r="B127" s="0" t="n">
        <v>2</v>
      </c>
      <c r="C127" s="0" t="n">
        <v>49.16667</v>
      </c>
      <c r="D127" s="0" t="n">
        <v>13</v>
      </c>
      <c r="E127" s="0" t="n">
        <v>15.12269</v>
      </c>
      <c r="F127" s="0" t="n">
        <v>-1.820486</v>
      </c>
    </row>
    <row r="128" customFormat="false" ht="12.75" hidden="false" customHeight="false" outlineLevel="0" collapsed="false">
      <c r="A128" s="0" t="n">
        <v>40</v>
      </c>
      <c r="B128" s="0" t="n">
        <v>3</v>
      </c>
      <c r="C128" s="0" t="n">
        <v>168.5</v>
      </c>
      <c r="D128" s="0" t="n">
        <v>0.47</v>
      </c>
      <c r="E128" s="0" t="n">
        <v>0.4241493</v>
      </c>
      <c r="F128" s="0" t="n">
        <v>0.5856089</v>
      </c>
    </row>
    <row r="129" customFormat="false" ht="12.75" hidden="false" customHeight="false" outlineLevel="0" collapsed="false">
      <c r="A129" s="0" t="n">
        <v>40</v>
      </c>
      <c r="B129" s="0" t="n">
        <v>4</v>
      </c>
      <c r="C129" s="0" t="n">
        <v>174.75</v>
      </c>
      <c r="D129" s="0" t="n">
        <v>10</v>
      </c>
      <c r="E129" s="0" t="n">
        <v>7.30018</v>
      </c>
      <c r="F129" s="0" t="n">
        <v>3.736258</v>
      </c>
    </row>
    <row r="130" customFormat="false" ht="12.75" hidden="false" customHeight="false" outlineLevel="0" collapsed="false">
      <c r="A130" s="0" t="n">
        <v>41</v>
      </c>
      <c r="B130" s="0" t="n">
        <v>1</v>
      </c>
      <c r="C130" s="0" t="n">
        <v>33.21667</v>
      </c>
      <c r="D130" s="0" t="n">
        <v>6.2</v>
      </c>
      <c r="E130" s="0" t="n">
        <v>6.37115</v>
      </c>
      <c r="F130" s="0" t="n">
        <v>-0.5244601</v>
      </c>
    </row>
    <row r="131" customFormat="false" ht="12.75" hidden="false" customHeight="false" outlineLevel="0" collapsed="false">
      <c r="A131" s="0" t="n">
        <v>41</v>
      </c>
      <c r="B131" s="0" t="n">
        <v>2</v>
      </c>
      <c r="C131" s="0" t="n">
        <v>48</v>
      </c>
      <c r="D131" s="0" t="n">
        <v>1.3</v>
      </c>
      <c r="E131" s="0" t="n">
        <v>1.295721</v>
      </c>
      <c r="F131" s="10" t="n">
        <v>0.04851443</v>
      </c>
    </row>
    <row r="132" customFormat="false" ht="12.75" hidden="false" customHeight="false" outlineLevel="0" collapsed="false">
      <c r="A132" s="0" t="n">
        <v>42</v>
      </c>
      <c r="B132" s="0" t="n">
        <v>1</v>
      </c>
      <c r="C132" s="0" t="n">
        <v>0.6666667</v>
      </c>
      <c r="D132" s="0" t="n">
        <v>13</v>
      </c>
      <c r="E132" s="0" t="n">
        <v>13.4138</v>
      </c>
      <c r="F132" s="0" t="n">
        <v>-0.3548879</v>
      </c>
    </row>
    <row r="133" customFormat="false" ht="12.75" hidden="false" customHeight="false" outlineLevel="0" collapsed="false">
      <c r="A133" s="0" t="n">
        <v>42</v>
      </c>
      <c r="B133" s="0" t="n">
        <v>2</v>
      </c>
      <c r="C133" s="0" t="n">
        <v>25.58333</v>
      </c>
      <c r="D133" s="0" t="n">
        <v>15</v>
      </c>
      <c r="E133" s="0" t="n">
        <v>13.10368</v>
      </c>
      <c r="F133" s="0" t="n">
        <v>1.243002</v>
      </c>
    </row>
    <row r="134" customFormat="false" ht="12.75" hidden="false" customHeight="false" outlineLevel="0" collapsed="false">
      <c r="A134" s="0" t="n">
        <v>42</v>
      </c>
      <c r="B134" s="0" t="n">
        <v>3</v>
      </c>
      <c r="C134" s="0" t="n">
        <v>34.28333</v>
      </c>
      <c r="D134" s="0" t="n">
        <v>5.4</v>
      </c>
      <c r="E134" s="0" t="n">
        <v>5.438893</v>
      </c>
      <c r="F134" s="0" t="n">
        <v>-0.1459587</v>
      </c>
    </row>
    <row r="135" customFormat="false" ht="12.75" hidden="false" customHeight="false" outlineLevel="0" collapsed="false">
      <c r="A135" s="0" t="n">
        <v>43</v>
      </c>
      <c r="B135" s="0" t="n">
        <v>1</v>
      </c>
      <c r="C135" s="0" t="n">
        <v>1</v>
      </c>
      <c r="D135" s="0" t="n">
        <v>11</v>
      </c>
      <c r="E135" s="0" t="n">
        <v>10.95238</v>
      </c>
      <c r="F135" s="10" t="n">
        <v>0.05552351</v>
      </c>
    </row>
    <row r="136" customFormat="false" ht="12.75" hidden="false" customHeight="false" outlineLevel="0" collapsed="false">
      <c r="A136" s="0" t="n">
        <v>43</v>
      </c>
      <c r="B136" s="0" t="n">
        <v>2</v>
      </c>
      <c r="C136" s="0" t="n">
        <v>14.66667</v>
      </c>
      <c r="D136" s="0" t="n">
        <v>5.5</v>
      </c>
      <c r="E136" s="0" t="n">
        <v>5.454651</v>
      </c>
      <c r="F136" s="0" t="n">
        <v>0.1658103</v>
      </c>
    </row>
    <row r="137" customFormat="false" ht="12.75" hidden="false" customHeight="false" outlineLevel="0" collapsed="false">
      <c r="A137" s="0" t="n">
        <v>44</v>
      </c>
      <c r="B137" s="0" t="n">
        <v>1</v>
      </c>
      <c r="C137" s="0" t="n">
        <v>63.5</v>
      </c>
      <c r="D137" s="0" t="n">
        <v>0.15</v>
      </c>
      <c r="E137" s="0" t="n">
        <v>0.3119004</v>
      </c>
      <c r="F137" s="0" t="n">
        <v>-2.107146</v>
      </c>
    </row>
    <row r="138" customFormat="false" ht="12.75" hidden="false" customHeight="false" outlineLevel="0" collapsed="false">
      <c r="A138" s="0" t="n">
        <v>44</v>
      </c>
      <c r="B138" s="0" t="n">
        <v>2</v>
      </c>
      <c r="C138" s="0" t="n">
        <v>217</v>
      </c>
      <c r="D138" s="0" t="n">
        <v>13</v>
      </c>
      <c r="E138" s="0" t="n">
        <v>12.66722</v>
      </c>
      <c r="F138" s="0" t="n">
        <v>0.2853997</v>
      </c>
    </row>
    <row r="139" customFormat="false" ht="12.75" hidden="false" customHeight="false" outlineLevel="0" collapsed="false">
      <c r="A139" s="0" t="n">
        <v>44</v>
      </c>
      <c r="B139" s="0" t="n">
        <v>3</v>
      </c>
      <c r="C139" s="0" t="n">
        <v>222.5</v>
      </c>
      <c r="D139" s="0" t="n">
        <v>2.8</v>
      </c>
      <c r="E139" s="0" t="n">
        <v>3.154317</v>
      </c>
      <c r="F139" s="0" t="n">
        <v>-2.758277</v>
      </c>
    </row>
    <row r="140" customFormat="false" ht="12.75" hidden="false" customHeight="false" outlineLevel="0" collapsed="false">
      <c r="A140" s="0" t="n">
        <v>44</v>
      </c>
      <c r="B140" s="0" t="n">
        <v>4</v>
      </c>
      <c r="C140" s="0" t="n">
        <v>313.85</v>
      </c>
      <c r="D140" s="0" t="n">
        <v>11</v>
      </c>
      <c r="E140" s="0" t="n">
        <v>9.272171</v>
      </c>
      <c r="F140" s="0" t="n">
        <v>2.014726</v>
      </c>
    </row>
    <row r="141" customFormat="false" ht="12.75" hidden="false" customHeight="false" outlineLevel="0" collapsed="false">
      <c r="A141" s="0" t="n">
        <v>44</v>
      </c>
      <c r="B141" s="0" t="n">
        <v>5</v>
      </c>
      <c r="C141" s="0" t="n">
        <v>319.5</v>
      </c>
      <c r="D141" s="0" t="n">
        <v>2.4</v>
      </c>
      <c r="E141" s="0" t="n">
        <v>2.222978</v>
      </c>
      <c r="F141" s="0" t="n">
        <v>1.540608</v>
      </c>
    </row>
    <row r="142" customFormat="false" ht="12.75" hidden="false" customHeight="false" outlineLevel="0" collapsed="false">
      <c r="A142" s="0" t="n">
        <v>44</v>
      </c>
      <c r="B142" s="0" t="n">
        <v>6</v>
      </c>
      <c r="C142" s="0" t="n">
        <v>385.6667</v>
      </c>
      <c r="D142" s="0" t="n">
        <v>8.5</v>
      </c>
      <c r="E142" s="0" t="n">
        <v>8.561303</v>
      </c>
      <c r="F142" s="0" t="n">
        <v>-0.1126689</v>
      </c>
    </row>
    <row r="143" customFormat="false" ht="12.75" hidden="false" customHeight="false" outlineLevel="0" collapsed="false">
      <c r="A143" s="0" t="n">
        <v>44</v>
      </c>
      <c r="B143" s="0" t="n">
        <v>7</v>
      </c>
      <c r="C143" s="0" t="n">
        <v>397</v>
      </c>
      <c r="D143" s="0" t="n">
        <v>0.83</v>
      </c>
      <c r="E143" s="0" t="n">
        <v>0.4879622</v>
      </c>
      <c r="F143" s="0" t="n">
        <v>4.196424</v>
      </c>
    </row>
    <row r="144" customFormat="false" ht="12.75" hidden="false" customHeight="false" outlineLevel="0" collapsed="false">
      <c r="A144" s="0" t="n">
        <v>45</v>
      </c>
      <c r="B144" s="0" t="n">
        <v>1</v>
      </c>
      <c r="C144" s="0" t="n">
        <v>6.166667</v>
      </c>
      <c r="D144" s="0" t="n">
        <v>14</v>
      </c>
      <c r="E144" s="0" t="n">
        <v>10.06391</v>
      </c>
      <c r="F144" s="0" t="n">
        <v>2.938697</v>
      </c>
    </row>
    <row r="145" customFormat="false" ht="12.75" hidden="false" customHeight="false" outlineLevel="0" collapsed="false">
      <c r="A145" s="0" t="n">
        <v>45</v>
      </c>
      <c r="B145" s="0" t="n">
        <v>2</v>
      </c>
      <c r="C145" s="0" t="n">
        <v>71</v>
      </c>
      <c r="D145" s="0" t="n">
        <v>2.3</v>
      </c>
      <c r="E145" s="0" t="n">
        <v>2.76044</v>
      </c>
      <c r="F145" s="0" t="n">
        <v>-4.117104</v>
      </c>
    </row>
    <row r="146" customFormat="false" ht="12.75" hidden="false" customHeight="false" outlineLevel="0" collapsed="false">
      <c r="A146" s="0" t="n">
        <v>45</v>
      </c>
      <c r="B146" s="0" t="n">
        <v>3</v>
      </c>
      <c r="C146" s="0" t="n">
        <v>95</v>
      </c>
      <c r="D146" s="0" t="n">
        <v>8.5</v>
      </c>
      <c r="E146" s="0" t="n">
        <v>8.989309</v>
      </c>
      <c r="F146" s="0" t="n">
        <v>-0.8993003</v>
      </c>
    </row>
    <row r="147" customFormat="false" ht="12.75" hidden="false" customHeight="false" outlineLevel="0" collapsed="false">
      <c r="A147" s="0" t="n">
        <v>45</v>
      </c>
      <c r="B147" s="0" t="n">
        <v>4</v>
      </c>
      <c r="C147" s="0" t="n">
        <v>131.5833</v>
      </c>
      <c r="D147" s="0" t="n">
        <v>9.5</v>
      </c>
      <c r="E147" s="0" t="n">
        <v>8.980591</v>
      </c>
      <c r="F147" s="0" t="n">
        <v>0.7871029</v>
      </c>
    </row>
    <row r="148" customFormat="false" ht="12.75" hidden="false" customHeight="false" outlineLevel="0" collapsed="false">
      <c r="A148" s="0" t="n">
        <v>45</v>
      </c>
      <c r="B148" s="0" t="n">
        <v>5</v>
      </c>
      <c r="C148" s="0" t="n">
        <v>143</v>
      </c>
      <c r="D148" s="0" t="n">
        <v>3.8</v>
      </c>
      <c r="E148" s="0" t="n">
        <v>2.98749</v>
      </c>
      <c r="F148" s="0" t="n">
        <v>4.743311</v>
      </c>
    </row>
    <row r="149" customFormat="false" ht="12.75" hidden="false" customHeight="false" outlineLevel="0" collapsed="false">
      <c r="A149" s="0" t="n">
        <v>45</v>
      </c>
      <c r="B149" s="0" t="n">
        <v>6</v>
      </c>
      <c r="C149" s="0" t="n">
        <v>168</v>
      </c>
      <c r="D149" s="0" t="n">
        <v>8.2</v>
      </c>
      <c r="E149" s="0" t="n">
        <v>8.641418</v>
      </c>
      <c r="F149" s="0" t="n">
        <v>-0.8623884</v>
      </c>
    </row>
    <row r="150" customFormat="false" ht="12.75" hidden="false" customHeight="false" outlineLevel="0" collapsed="false">
      <c r="A150" s="0" t="n">
        <v>45</v>
      </c>
      <c r="B150" s="0" t="n">
        <v>7</v>
      </c>
      <c r="C150" s="0" t="n">
        <v>178.8333</v>
      </c>
      <c r="D150" s="0" t="n">
        <v>3.1</v>
      </c>
      <c r="E150" s="0" t="n">
        <v>3.040957</v>
      </c>
      <c r="F150" s="0" t="n">
        <v>0.4218454</v>
      </c>
    </row>
    <row r="151" customFormat="false" ht="12.75" hidden="false" customHeight="false" outlineLevel="0" collapsed="false">
      <c r="A151" s="0" t="n">
        <v>46</v>
      </c>
      <c r="B151" s="0" t="n">
        <v>1</v>
      </c>
      <c r="C151" s="0" t="n">
        <v>63.5</v>
      </c>
      <c r="D151" s="0" t="n">
        <v>0.15</v>
      </c>
      <c r="E151" s="0" t="n">
        <v>0.3568787</v>
      </c>
      <c r="F151" s="0" t="n">
        <v>-2.692541</v>
      </c>
    </row>
    <row r="152" customFormat="false" ht="12.75" hidden="false" customHeight="false" outlineLevel="0" collapsed="false">
      <c r="A152" s="0" t="n">
        <v>46</v>
      </c>
      <c r="B152" s="0" t="n">
        <v>2</v>
      </c>
      <c r="C152" s="0" t="n">
        <v>217</v>
      </c>
      <c r="D152" s="0" t="n">
        <v>13</v>
      </c>
      <c r="E152" s="0" t="n">
        <v>12.47954</v>
      </c>
      <c r="F152" s="0" t="n">
        <v>0.4463662</v>
      </c>
    </row>
    <row r="153" customFormat="false" ht="12.75" hidden="false" customHeight="false" outlineLevel="0" collapsed="false">
      <c r="A153" s="0" t="n">
        <v>46</v>
      </c>
      <c r="B153" s="0" t="n">
        <v>3</v>
      </c>
      <c r="C153" s="0" t="n">
        <v>222.5</v>
      </c>
      <c r="D153" s="0" t="n">
        <v>2.8</v>
      </c>
      <c r="E153" s="0" t="n">
        <v>3.292165</v>
      </c>
      <c r="F153" s="0" t="n">
        <v>-3.831391</v>
      </c>
    </row>
    <row r="154" customFormat="false" ht="12.75" hidden="false" customHeight="false" outlineLevel="0" collapsed="false">
      <c r="A154" s="0" t="n">
        <v>46</v>
      </c>
      <c r="B154" s="0" t="n">
        <v>4</v>
      </c>
      <c r="C154" s="0" t="n">
        <v>313.85</v>
      </c>
      <c r="D154" s="0" t="n">
        <v>11</v>
      </c>
      <c r="E154" s="0" t="n">
        <v>9.229393</v>
      </c>
      <c r="F154" s="0" t="n">
        <v>2.064607</v>
      </c>
    </row>
    <row r="155" customFormat="false" ht="12.75" hidden="false" customHeight="false" outlineLevel="0" collapsed="false">
      <c r="A155" s="0" t="n">
        <v>46</v>
      </c>
      <c r="B155" s="0" t="n">
        <v>5</v>
      </c>
      <c r="C155" s="0" t="n">
        <v>319.5</v>
      </c>
      <c r="D155" s="0" t="n">
        <v>2.4</v>
      </c>
      <c r="E155" s="0" t="n">
        <v>2.405297</v>
      </c>
      <c r="F155" s="0" t="n">
        <v>-0.0460968</v>
      </c>
    </row>
    <row r="156" customFormat="false" ht="12.75" hidden="false" customHeight="false" outlineLevel="0" collapsed="false">
      <c r="A156" s="0" t="n">
        <v>46</v>
      </c>
      <c r="B156" s="0" t="n">
        <v>6</v>
      </c>
      <c r="C156" s="0" t="n">
        <v>385.6667</v>
      </c>
      <c r="D156" s="0" t="n">
        <v>8.5</v>
      </c>
      <c r="E156" s="0" t="n">
        <v>8.614889</v>
      </c>
      <c r="F156" s="0" t="n">
        <v>-0.2111545</v>
      </c>
    </row>
    <row r="157" customFormat="false" ht="12.75" hidden="false" customHeight="false" outlineLevel="0" collapsed="false">
      <c r="A157" s="0" t="n">
        <v>46</v>
      </c>
      <c r="B157" s="0" t="n">
        <v>7</v>
      </c>
      <c r="C157" s="0" t="n">
        <v>397</v>
      </c>
      <c r="D157" s="0" t="n">
        <v>0.83</v>
      </c>
      <c r="E157" s="0" t="n">
        <v>0.6026272</v>
      </c>
      <c r="F157" s="0" t="n">
        <v>2.789612</v>
      </c>
    </row>
    <row r="158" customFormat="false" ht="12.75" hidden="false" customHeight="false" outlineLevel="0" collapsed="false">
      <c r="A158" s="0" t="n">
        <v>46</v>
      </c>
      <c r="B158" s="0" t="n">
        <v>8</v>
      </c>
      <c r="C158" s="0" t="n">
        <v>481.15</v>
      </c>
      <c r="D158" s="0" t="n">
        <v>11</v>
      </c>
      <c r="E158" s="0" t="n">
        <v>9.785824</v>
      </c>
      <c r="F158" s="0" t="n">
        <v>1.415784</v>
      </c>
    </row>
    <row r="159" customFormat="false" ht="12.75" hidden="false" customHeight="false" outlineLevel="0" collapsed="false">
      <c r="A159" s="0" t="n">
        <v>46</v>
      </c>
      <c r="B159" s="0" t="n">
        <v>9</v>
      </c>
      <c r="C159" s="0" t="n">
        <v>496.8333</v>
      </c>
      <c r="D159" s="0" t="n">
        <v>0.52</v>
      </c>
      <c r="E159" s="0" t="n">
        <v>0.2624775</v>
      </c>
      <c r="F159" s="0" t="n">
        <v>3.274594</v>
      </c>
    </row>
    <row r="160" customFormat="false" ht="12.75" hidden="false" customHeight="false" outlineLevel="0" collapsed="false">
      <c r="A160" s="0" t="n">
        <v>46</v>
      </c>
      <c r="B160" s="0" t="n">
        <v>10</v>
      </c>
      <c r="C160" s="0" t="n">
        <v>553.75</v>
      </c>
      <c r="D160" s="0" t="n">
        <v>9.3</v>
      </c>
      <c r="E160" s="0" t="n">
        <v>8.52157</v>
      </c>
      <c r="F160" s="0" t="n">
        <v>1.224493</v>
      </c>
    </row>
    <row r="161" customFormat="false" ht="12.75" hidden="false" customHeight="false" outlineLevel="0" collapsed="false">
      <c r="A161" s="0" t="n">
        <v>46</v>
      </c>
      <c r="B161" s="0" t="n">
        <v>11</v>
      </c>
      <c r="C161" s="0" t="n">
        <v>565</v>
      </c>
      <c r="D161" s="0" t="n">
        <v>0.91</v>
      </c>
      <c r="E161" s="0" t="n">
        <v>0.6356908</v>
      </c>
      <c r="F161" s="0" t="n">
        <v>3.327145</v>
      </c>
    </row>
    <row r="162" customFormat="false" ht="12.75" hidden="false" customHeight="false" outlineLevel="0" collapsed="false">
      <c r="A162" s="0" t="n">
        <v>47</v>
      </c>
      <c r="B162" s="0" t="n">
        <v>1</v>
      </c>
      <c r="C162" s="0" t="n">
        <v>56.5</v>
      </c>
      <c r="D162" s="0" t="n">
        <v>1.9</v>
      </c>
      <c r="E162" s="0" t="n">
        <v>1.896049</v>
      </c>
      <c r="F162" s="10" t="n">
        <v>0.03917414</v>
      </c>
    </row>
    <row r="163" customFormat="false" ht="12.75" hidden="false" customHeight="false" outlineLevel="0" collapsed="false">
      <c r="A163" s="0" t="n">
        <v>47</v>
      </c>
      <c r="B163" s="0" t="n">
        <v>2</v>
      </c>
      <c r="C163" s="0" t="n">
        <v>58</v>
      </c>
      <c r="D163" s="0" t="n">
        <v>11</v>
      </c>
      <c r="E163" s="0" t="n">
        <v>10.95826</v>
      </c>
      <c r="F163" s="10" t="n">
        <v>0.04866675</v>
      </c>
    </row>
    <row r="164" customFormat="false" ht="12.75" hidden="false" customHeight="false" outlineLevel="0" collapsed="false">
      <c r="A164" s="0" t="n">
        <v>48</v>
      </c>
      <c r="B164" s="0" t="n">
        <v>1</v>
      </c>
      <c r="C164" s="0" t="n">
        <v>1</v>
      </c>
      <c r="D164" s="0" t="n">
        <v>7</v>
      </c>
      <c r="E164" s="0" t="n">
        <v>7.1647</v>
      </c>
      <c r="F164" s="0" t="n">
        <v>-0.4175964</v>
      </c>
    </row>
    <row r="165" customFormat="false" ht="12.75" hidden="false" customHeight="false" outlineLevel="0" collapsed="false">
      <c r="A165" s="0" t="n">
        <v>48</v>
      </c>
      <c r="B165" s="0" t="n">
        <v>2</v>
      </c>
      <c r="C165" s="0" t="n">
        <v>10.58333</v>
      </c>
      <c r="D165" s="0" t="n">
        <v>1</v>
      </c>
      <c r="E165" s="0" t="n">
        <v>1.449669</v>
      </c>
      <c r="F165" s="0" t="n">
        <v>-5.37882</v>
      </c>
    </row>
    <row r="166" customFormat="false" ht="12.75" hidden="false" customHeight="false" outlineLevel="0" collapsed="false">
      <c r="A166" s="0" t="n">
        <v>48</v>
      </c>
      <c r="B166" s="0" t="n">
        <v>3</v>
      </c>
      <c r="C166" s="0" t="n">
        <v>121.25</v>
      </c>
      <c r="D166" s="0" t="n">
        <v>9.3</v>
      </c>
      <c r="E166" s="0" t="n">
        <v>9.017839</v>
      </c>
      <c r="F166" s="0" t="n">
        <v>0.4438472</v>
      </c>
    </row>
    <row r="167" customFormat="false" ht="12.75" hidden="false" customHeight="false" outlineLevel="0" collapsed="false">
      <c r="A167" s="0" t="n">
        <v>48</v>
      </c>
      <c r="B167" s="0" t="n">
        <v>4</v>
      </c>
      <c r="C167" s="0" t="n">
        <v>131</v>
      </c>
      <c r="D167" s="0" t="n">
        <v>1.6</v>
      </c>
      <c r="E167" s="0" t="n">
        <v>1.774619</v>
      </c>
      <c r="F167" s="0" t="n">
        <v>-1.858755</v>
      </c>
    </row>
    <row r="168" customFormat="false" ht="12.75" hidden="false" customHeight="false" outlineLevel="0" collapsed="false">
      <c r="A168" s="0" t="n">
        <v>48</v>
      </c>
      <c r="B168" s="0" t="n">
        <v>5</v>
      </c>
      <c r="C168" s="0" t="n">
        <v>178.75</v>
      </c>
      <c r="D168" s="0" t="n">
        <v>1.9</v>
      </c>
      <c r="E168" s="0" t="n">
        <v>1.850153</v>
      </c>
      <c r="F168" s="0" t="n">
        <v>0.4943006</v>
      </c>
    </row>
    <row r="169" customFormat="false" ht="12.75" hidden="false" customHeight="false" outlineLevel="0" collapsed="false">
      <c r="A169" s="0" t="n">
        <v>48</v>
      </c>
      <c r="B169" s="0" t="n">
        <v>6</v>
      </c>
      <c r="C169" s="0" t="n">
        <v>203</v>
      </c>
      <c r="D169" s="0" t="n">
        <v>2</v>
      </c>
      <c r="E169" s="0" t="n">
        <v>1.774619</v>
      </c>
      <c r="F169" s="0" t="n">
        <v>2.179702</v>
      </c>
    </row>
    <row r="170" customFormat="false" ht="12.75" hidden="false" customHeight="false" outlineLevel="0" collapsed="false">
      <c r="A170" s="0" t="n">
        <v>48</v>
      </c>
      <c r="B170" s="0" t="n">
        <v>7</v>
      </c>
      <c r="C170" s="0" t="n">
        <v>251.1</v>
      </c>
      <c r="D170" s="0" t="n">
        <v>2.3</v>
      </c>
      <c r="E170" s="0" t="n">
        <v>1.745274</v>
      </c>
      <c r="F170" s="0" t="n">
        <v>4.960173</v>
      </c>
    </row>
    <row r="171" customFormat="false" ht="12.75" hidden="false" customHeight="false" outlineLevel="0" collapsed="false">
      <c r="A171" s="0" t="n">
        <v>49</v>
      </c>
      <c r="B171" s="0" t="n">
        <v>1</v>
      </c>
      <c r="C171" s="0" t="n">
        <v>106</v>
      </c>
      <c r="D171" s="0" t="n">
        <v>1.8</v>
      </c>
      <c r="E171" s="0" t="n">
        <v>1.801837</v>
      </c>
      <c r="F171" s="10" t="n">
        <v>-0.01866461</v>
      </c>
    </row>
    <row r="172" customFormat="false" ht="12.75" hidden="false" customHeight="false" outlineLevel="0" collapsed="false">
      <c r="A172" s="0" t="n">
        <v>50</v>
      </c>
      <c r="B172" s="0" t="n">
        <v>1</v>
      </c>
      <c r="C172" s="0" t="n">
        <v>2.316667</v>
      </c>
      <c r="D172" s="0" t="n">
        <v>2.6</v>
      </c>
      <c r="E172" s="0" t="n">
        <v>2.609669</v>
      </c>
      <c r="F172" s="10" t="n">
        <v>-0.07963256</v>
      </c>
    </row>
    <row r="173" customFormat="false" ht="12.75" hidden="false" customHeight="false" outlineLevel="0" collapsed="false">
      <c r="A173" s="0" t="n">
        <v>50</v>
      </c>
      <c r="B173" s="0" t="n">
        <v>2</v>
      </c>
      <c r="C173" s="0" t="n">
        <v>9</v>
      </c>
      <c r="D173" s="0" t="n">
        <v>0.44</v>
      </c>
      <c r="E173" s="0" t="n">
        <v>0.4384663</v>
      </c>
      <c r="F173" s="10" t="n">
        <v>0.01963671</v>
      </c>
    </row>
    <row r="174" customFormat="false" ht="12.75" hidden="false" customHeight="false" outlineLevel="0" collapsed="false">
      <c r="A174" s="0" t="n">
        <v>51</v>
      </c>
      <c r="B174" s="0" t="n">
        <v>1</v>
      </c>
      <c r="C174" s="0" t="n">
        <v>13</v>
      </c>
      <c r="D174" s="0" t="n">
        <v>11</v>
      </c>
      <c r="E174" s="0" t="n">
        <v>8.544491</v>
      </c>
      <c r="F174" s="0" t="n">
        <v>2.863234</v>
      </c>
    </row>
    <row r="175" customFormat="false" ht="12.75" hidden="false" customHeight="false" outlineLevel="0" collapsed="false">
      <c r="A175" s="0" t="n">
        <v>51</v>
      </c>
      <c r="B175" s="0" t="n">
        <v>2</v>
      </c>
      <c r="C175" s="0" t="n">
        <v>109.9667</v>
      </c>
      <c r="D175" s="0" t="n">
        <v>5.3</v>
      </c>
      <c r="E175" s="0" t="n">
        <v>5.765905</v>
      </c>
      <c r="F175" s="0" t="n">
        <v>-1.795007</v>
      </c>
    </row>
    <row r="176" customFormat="false" ht="12.75" hidden="false" customHeight="false" outlineLevel="0" collapsed="false">
      <c r="A176" s="0" t="n">
        <v>51</v>
      </c>
      <c r="B176" s="0" t="n">
        <v>3</v>
      </c>
      <c r="C176" s="0" t="n">
        <v>124.2</v>
      </c>
      <c r="D176" s="0" t="n">
        <v>0.15</v>
      </c>
      <c r="E176" s="0" t="n">
        <v>0.5952573</v>
      </c>
      <c r="F176" s="0" t="n">
        <v>-5.795055</v>
      </c>
    </row>
    <row r="177" customFormat="false" ht="12.75" hidden="false" customHeight="false" outlineLevel="0" collapsed="false">
      <c r="A177" s="0" t="n">
        <v>51</v>
      </c>
      <c r="B177" s="0" t="n">
        <v>4</v>
      </c>
      <c r="C177" s="0" t="n">
        <v>181</v>
      </c>
      <c r="D177" s="0" t="n">
        <v>1.5</v>
      </c>
      <c r="E177" s="0" t="n">
        <v>1.121762</v>
      </c>
      <c r="F177" s="0" t="n">
        <v>4.115756</v>
      </c>
    </row>
    <row r="178" customFormat="false" ht="12.75" hidden="false" customHeight="false" outlineLevel="0" collapsed="false">
      <c r="A178" s="0" t="n">
        <v>52</v>
      </c>
      <c r="B178" s="0" t="n">
        <v>1</v>
      </c>
      <c r="C178" s="0" t="n">
        <v>1</v>
      </c>
      <c r="D178" s="0" t="n">
        <v>15</v>
      </c>
      <c r="E178" s="0" t="n">
        <v>14.32614</v>
      </c>
      <c r="F178" s="0" t="n">
        <v>0.4417026</v>
      </c>
    </row>
    <row r="179" customFormat="false" ht="12.75" hidden="false" customHeight="false" outlineLevel="0" collapsed="false">
      <c r="A179" s="0" t="n">
        <v>52</v>
      </c>
      <c r="B179" s="0" t="n">
        <v>2</v>
      </c>
      <c r="C179" s="0" t="n">
        <v>18.41667</v>
      </c>
      <c r="D179" s="0" t="n">
        <v>5.4</v>
      </c>
      <c r="E179" s="0" t="n">
        <v>5.344578</v>
      </c>
      <c r="F179" s="0" t="n">
        <v>0.2079899</v>
      </c>
    </row>
    <row r="180" customFormat="false" ht="12.75" hidden="false" customHeight="false" outlineLevel="0" collapsed="false">
      <c r="A180" s="0" t="n">
        <v>52</v>
      </c>
      <c r="B180" s="0" t="n">
        <v>3</v>
      </c>
      <c r="C180" s="0" t="n">
        <v>41</v>
      </c>
      <c r="D180" s="0" t="n">
        <v>1.5</v>
      </c>
      <c r="E180" s="0" t="n">
        <v>1.48822</v>
      </c>
      <c r="F180" s="0" t="n">
        <v>0.1281844</v>
      </c>
    </row>
    <row r="181" customFormat="false" ht="12.75" hidden="false" customHeight="false" outlineLevel="0" collapsed="false">
      <c r="A181" s="0" t="n">
        <v>52</v>
      </c>
      <c r="B181" s="0" t="n">
        <v>4</v>
      </c>
      <c r="C181" s="0" t="n">
        <v>63.61666</v>
      </c>
      <c r="D181" s="0" t="n">
        <v>12</v>
      </c>
      <c r="E181" s="0" t="n">
        <v>11.48132</v>
      </c>
      <c r="F181" s="0" t="n">
        <v>0.5158919</v>
      </c>
    </row>
    <row r="182" customFormat="false" ht="12.75" hidden="false" customHeight="false" outlineLevel="0" collapsed="false">
      <c r="A182" s="0" t="n">
        <v>53</v>
      </c>
      <c r="B182" s="0" t="n">
        <v>1</v>
      </c>
      <c r="C182" s="0" t="n">
        <v>13</v>
      </c>
      <c r="D182" s="0" t="n">
        <v>11</v>
      </c>
      <c r="E182" s="0" t="n">
        <v>8.073816</v>
      </c>
      <c r="F182" s="0" t="n">
        <v>3.412061</v>
      </c>
    </row>
    <row r="183" customFormat="false" ht="12.75" hidden="false" customHeight="false" outlineLevel="0" collapsed="false">
      <c r="A183" s="0" t="n">
        <v>53</v>
      </c>
      <c r="B183" s="0" t="n">
        <v>2</v>
      </c>
      <c r="C183" s="0" t="n">
        <v>109.9667</v>
      </c>
      <c r="D183" s="0" t="n">
        <v>5.3</v>
      </c>
      <c r="E183" s="0" t="n">
        <v>5.458644</v>
      </c>
      <c r="F183" s="0" t="n">
        <v>-0.611212</v>
      </c>
    </row>
    <row r="184" customFormat="false" ht="12.75" hidden="false" customHeight="false" outlineLevel="0" collapsed="false">
      <c r="A184" s="0" t="n">
        <v>53</v>
      </c>
      <c r="B184" s="0" t="n">
        <v>3</v>
      </c>
      <c r="C184" s="0" t="n">
        <v>124.2</v>
      </c>
      <c r="D184" s="0" t="n">
        <v>0.15</v>
      </c>
      <c r="E184" s="0" t="n">
        <v>0.3078699</v>
      </c>
      <c r="F184" s="0" t="n">
        <v>-2.054688</v>
      </c>
    </row>
    <row r="185" customFormat="false" ht="12.75" hidden="false" customHeight="false" outlineLevel="0" collapsed="false">
      <c r="A185" s="0" t="n">
        <v>53</v>
      </c>
      <c r="B185" s="0" t="n">
        <v>4</v>
      </c>
      <c r="C185" s="0" t="n">
        <v>181</v>
      </c>
      <c r="D185" s="0" t="n">
        <v>1.5</v>
      </c>
      <c r="E185" s="0" t="n">
        <v>0.7420308</v>
      </c>
      <c r="F185" s="0" t="n">
        <v>8.247761</v>
      </c>
    </row>
    <row r="186" customFormat="false" ht="12.75" hidden="false" customHeight="false" outlineLevel="0" collapsed="false">
      <c r="A186" s="0" t="n">
        <v>53</v>
      </c>
      <c r="B186" s="0" t="n">
        <v>5</v>
      </c>
      <c r="C186" s="0" t="n">
        <v>493.7167</v>
      </c>
      <c r="D186" s="0" t="n">
        <v>7.3</v>
      </c>
      <c r="E186" s="0" t="n">
        <v>8.324975</v>
      </c>
      <c r="F186" s="0" t="n">
        <v>-2.428643</v>
      </c>
    </row>
    <row r="187" customFormat="false" ht="12.75" hidden="false" customHeight="false" outlineLevel="0" collapsed="false">
      <c r="A187" s="0" t="n">
        <v>53</v>
      </c>
      <c r="B187" s="0" t="n">
        <v>6</v>
      </c>
      <c r="C187" s="0" t="n">
        <v>521.6833</v>
      </c>
      <c r="D187" s="0" t="n">
        <v>2.8</v>
      </c>
      <c r="E187" s="0" t="n">
        <v>3.185421</v>
      </c>
      <c r="F187" s="0" t="n">
        <v>-3.000409</v>
      </c>
    </row>
    <row r="188" customFormat="false" ht="12.75" hidden="false" customHeight="false" outlineLevel="0" collapsed="false">
      <c r="A188" s="0" t="n">
        <v>54</v>
      </c>
      <c r="B188" s="0" t="n">
        <v>1</v>
      </c>
      <c r="C188" s="0" t="n">
        <v>2.066667</v>
      </c>
      <c r="D188" s="0" t="n">
        <v>8.7</v>
      </c>
      <c r="E188" s="0" t="n">
        <v>7.856397</v>
      </c>
      <c r="F188" s="0" t="n">
        <v>1.489844</v>
      </c>
    </row>
    <row r="189" customFormat="false" ht="12.75" hidden="false" customHeight="false" outlineLevel="0" collapsed="false">
      <c r="A189" s="0" t="n">
        <v>54</v>
      </c>
      <c r="B189" s="0" t="n">
        <v>2</v>
      </c>
      <c r="C189" s="0" t="n">
        <v>8.15</v>
      </c>
      <c r="D189" s="0" t="n">
        <v>3.6</v>
      </c>
      <c r="E189" s="0" t="n">
        <v>3.864862</v>
      </c>
      <c r="F189" s="0" t="n">
        <v>-1.637947</v>
      </c>
    </row>
    <row r="190" customFormat="false" ht="12.75" hidden="false" customHeight="false" outlineLevel="0" collapsed="false">
      <c r="A190" s="0" t="n">
        <v>54</v>
      </c>
      <c r="B190" s="0" t="n">
        <v>3</v>
      </c>
      <c r="C190" s="0" t="n">
        <v>27.18333</v>
      </c>
      <c r="D190" s="0" t="n">
        <v>6.9</v>
      </c>
      <c r="E190" s="0" t="n">
        <v>7.317103</v>
      </c>
      <c r="F190" s="0" t="n">
        <v>-1.082136</v>
      </c>
    </row>
    <row r="191" customFormat="false" ht="12.75" hidden="false" customHeight="false" outlineLevel="0" collapsed="false">
      <c r="A191" s="0" t="n">
        <v>54</v>
      </c>
      <c r="B191" s="0" t="n">
        <v>4</v>
      </c>
      <c r="C191" s="0" t="n">
        <v>42</v>
      </c>
      <c r="D191" s="0" t="n">
        <v>1.3</v>
      </c>
      <c r="E191" s="0" t="n">
        <v>1.300025</v>
      </c>
      <c r="F191" s="10" t="n">
        <v>-0.0002811412</v>
      </c>
    </row>
    <row r="192" customFormat="false" ht="12.75" hidden="false" customHeight="false" outlineLevel="0" collapsed="false">
      <c r="A192" s="0" t="n">
        <v>54</v>
      </c>
      <c r="B192" s="0" t="n">
        <v>5</v>
      </c>
      <c r="C192" s="0" t="n">
        <v>73.58334</v>
      </c>
      <c r="D192" s="0" t="n">
        <v>11</v>
      </c>
      <c r="E192" s="0" t="n">
        <v>8.850703</v>
      </c>
      <c r="F192" s="0" t="n">
        <v>2.506176</v>
      </c>
    </row>
    <row r="193" customFormat="false" ht="12.75" hidden="false" customHeight="false" outlineLevel="0" collapsed="false">
      <c r="A193" s="0" t="n">
        <v>54</v>
      </c>
      <c r="B193" s="0" t="n">
        <v>6</v>
      </c>
      <c r="C193" s="0" t="n">
        <v>90</v>
      </c>
      <c r="D193" s="0" t="n">
        <v>1.4</v>
      </c>
      <c r="E193" s="0" t="n">
        <v>1.304844</v>
      </c>
      <c r="F193" s="0" t="n">
        <v>1.057474</v>
      </c>
    </row>
    <row r="194" customFormat="false" ht="12.75" hidden="false" customHeight="false" outlineLevel="0" collapsed="false">
      <c r="A194" s="0" t="n">
        <v>55</v>
      </c>
      <c r="B194" s="0" t="n">
        <v>1</v>
      </c>
      <c r="C194" s="0" t="n">
        <v>44.75</v>
      </c>
      <c r="D194" s="0" t="n">
        <v>2.3</v>
      </c>
      <c r="E194" s="0" t="n">
        <v>2.020446</v>
      </c>
      <c r="F194" s="0" t="n">
        <v>2.499679</v>
      </c>
    </row>
    <row r="195" customFormat="false" ht="12.75" hidden="false" customHeight="false" outlineLevel="0" collapsed="false">
      <c r="A195" s="0" t="n">
        <v>55</v>
      </c>
      <c r="B195" s="0" t="n">
        <v>2</v>
      </c>
      <c r="C195" s="0" t="n">
        <v>47.91667</v>
      </c>
      <c r="D195" s="0" t="n">
        <v>1.6</v>
      </c>
      <c r="E195" s="0" t="n">
        <v>1.80402</v>
      </c>
      <c r="F195" s="0" t="n">
        <v>-2.171722</v>
      </c>
    </row>
    <row r="196" customFormat="false" ht="12.75" hidden="false" customHeight="false" outlineLevel="0" collapsed="false">
      <c r="A196" s="0" t="n">
        <v>55</v>
      </c>
      <c r="B196" s="0" t="n">
        <v>3</v>
      </c>
      <c r="C196" s="0" t="n">
        <v>49.83333</v>
      </c>
      <c r="D196" s="0" t="n">
        <v>11</v>
      </c>
      <c r="E196" s="0" t="n">
        <v>11.06687</v>
      </c>
      <c r="F196" s="10" t="n">
        <v>-0.07797867</v>
      </c>
    </row>
    <row r="197" customFormat="false" ht="12.75" hidden="false" customHeight="false" outlineLevel="0" collapsed="false">
      <c r="A197" s="0" t="n">
        <v>56</v>
      </c>
      <c r="B197" s="0" t="n">
        <v>1</v>
      </c>
      <c r="C197" s="0" t="n">
        <v>145</v>
      </c>
      <c r="D197" s="0" t="n">
        <v>8.3</v>
      </c>
      <c r="E197" s="0" t="n">
        <v>8.795156</v>
      </c>
      <c r="F197" s="0" t="n">
        <v>-0.9477111</v>
      </c>
    </row>
    <row r="198" customFormat="false" ht="12.75" hidden="false" customHeight="false" outlineLevel="0" collapsed="false">
      <c r="A198" s="0" t="n">
        <v>56</v>
      </c>
      <c r="B198" s="0" t="n">
        <v>2</v>
      </c>
      <c r="C198" s="0" t="n">
        <v>151</v>
      </c>
      <c r="D198" s="0" t="n">
        <v>3.4</v>
      </c>
      <c r="E198" s="0" t="n">
        <v>3.792634</v>
      </c>
      <c r="F198" s="0" t="n">
        <v>-2.572555</v>
      </c>
    </row>
    <row r="199" customFormat="false" ht="12.75" hidden="false" customHeight="false" outlineLevel="0" collapsed="false">
      <c r="A199" s="0" t="n">
        <v>56</v>
      </c>
      <c r="B199" s="0" t="n">
        <v>3</v>
      </c>
      <c r="C199" s="0" t="n">
        <v>313.1833</v>
      </c>
      <c r="D199" s="0" t="n">
        <v>9.2</v>
      </c>
      <c r="E199" s="0" t="n">
        <v>8.688007</v>
      </c>
      <c r="F199" s="0" t="n">
        <v>0.8207428</v>
      </c>
    </row>
    <row r="200" customFormat="false" ht="12.75" hidden="false" customHeight="false" outlineLevel="0" collapsed="false">
      <c r="A200" s="0" t="n">
        <v>56</v>
      </c>
      <c r="B200" s="0" t="n">
        <v>4</v>
      </c>
      <c r="C200" s="0" t="n">
        <v>318.6667</v>
      </c>
      <c r="D200" s="0" t="n">
        <v>5.2</v>
      </c>
      <c r="E200" s="0" t="n">
        <v>4.169673</v>
      </c>
      <c r="F200" s="0" t="n">
        <v>4.076047</v>
      </c>
    </row>
    <row r="201" customFormat="false" ht="12.75" hidden="false" customHeight="false" outlineLevel="0" collapsed="false">
      <c r="A201" s="0" t="n">
        <v>57</v>
      </c>
      <c r="B201" s="0" t="n">
        <v>1</v>
      </c>
      <c r="C201" s="0" t="n">
        <v>216.25</v>
      </c>
      <c r="D201" s="0" t="n">
        <v>9.6</v>
      </c>
      <c r="E201" s="0" t="n">
        <v>9.690547</v>
      </c>
      <c r="F201" s="0" t="n">
        <v>-0.1347051</v>
      </c>
    </row>
    <row r="202" customFormat="false" ht="12.75" hidden="false" customHeight="false" outlineLevel="0" collapsed="false">
      <c r="A202" s="0" t="n">
        <v>57</v>
      </c>
      <c r="B202" s="0" t="n">
        <v>2</v>
      </c>
      <c r="C202" s="0" t="n">
        <v>226</v>
      </c>
      <c r="D202" s="0" t="n">
        <v>4.2</v>
      </c>
      <c r="E202" s="0" t="n">
        <v>4.194596</v>
      </c>
      <c r="F202" s="10" t="n">
        <v>0.02814347</v>
      </c>
    </row>
    <row r="203" customFormat="false" ht="12.75" hidden="false" customHeight="false" outlineLevel="0" collapsed="false">
      <c r="A203" s="0" t="n">
        <v>58</v>
      </c>
      <c r="B203" s="0" t="n">
        <v>1</v>
      </c>
      <c r="C203" s="0" t="n">
        <v>207.8667</v>
      </c>
      <c r="D203" s="0" t="n">
        <v>1.6</v>
      </c>
      <c r="E203" s="0" t="n">
        <v>1.52477</v>
      </c>
      <c r="F203" s="0" t="n">
        <v>0.8007963</v>
      </c>
    </row>
    <row r="204" customFormat="false" ht="12.75" hidden="false" customHeight="false" outlineLevel="0" collapsed="false">
      <c r="A204" s="0" t="n">
        <v>58</v>
      </c>
      <c r="B204" s="0" t="n">
        <v>2</v>
      </c>
      <c r="C204" s="0" t="n">
        <v>233.6667</v>
      </c>
      <c r="D204" s="0" t="n">
        <v>8.8</v>
      </c>
      <c r="E204" s="0" t="n">
        <v>8.115047</v>
      </c>
      <c r="F204" s="0" t="n">
        <v>1.186075</v>
      </c>
    </row>
    <row r="205" customFormat="false" ht="12.75" hidden="false" customHeight="false" outlineLevel="0" collapsed="false">
      <c r="A205" s="0" t="n">
        <v>58</v>
      </c>
      <c r="B205" s="0" t="n">
        <v>3</v>
      </c>
      <c r="C205" s="0" t="n">
        <v>240.3333</v>
      </c>
      <c r="D205" s="0" t="n">
        <v>2.5</v>
      </c>
      <c r="E205" s="0" t="n">
        <v>2.715927</v>
      </c>
      <c r="F205" s="0" t="n">
        <v>-1.828341</v>
      </c>
    </row>
    <row r="206" customFormat="false" ht="12.75" hidden="false" customHeight="false" outlineLevel="0" collapsed="false">
      <c r="A206" s="0" t="n">
        <v>58</v>
      </c>
      <c r="B206" s="0" t="n">
        <v>4</v>
      </c>
      <c r="C206" s="0" t="n">
        <v>316.9</v>
      </c>
      <c r="D206" s="0" t="n">
        <v>11</v>
      </c>
      <c r="E206" s="0" t="n">
        <v>11.01894</v>
      </c>
      <c r="F206" s="10" t="n">
        <v>-0.02208374</v>
      </c>
    </row>
    <row r="207" customFormat="false" ht="12.75" hidden="false" customHeight="false" outlineLevel="0" collapsed="false">
      <c r="A207" s="0" t="n">
        <v>58</v>
      </c>
      <c r="B207" s="0" t="n">
        <v>5</v>
      </c>
      <c r="C207" s="0" t="n">
        <v>326.9333</v>
      </c>
      <c r="D207" s="0" t="n">
        <v>2.2</v>
      </c>
      <c r="E207" s="0" t="n">
        <v>2.111601</v>
      </c>
      <c r="F207" s="0" t="n">
        <v>0.8117783</v>
      </c>
    </row>
    <row r="208" customFormat="false" ht="12.75" hidden="false" customHeight="false" outlineLevel="0" collapsed="false">
      <c r="A208" s="0" t="n">
        <v>59</v>
      </c>
      <c r="B208" s="0" t="n">
        <v>1</v>
      </c>
      <c r="C208" s="0" t="n">
        <v>1.183333</v>
      </c>
      <c r="D208" s="0" t="n">
        <v>7.1</v>
      </c>
      <c r="E208" s="0" t="n">
        <v>7.151887</v>
      </c>
      <c r="F208" s="0" t="n">
        <v>-0.1285975</v>
      </c>
    </row>
    <row r="209" customFormat="false" ht="12.75" hidden="false" customHeight="false" outlineLevel="0" collapsed="false">
      <c r="A209" s="0" t="n">
        <v>59</v>
      </c>
      <c r="B209" s="0" t="n">
        <v>2</v>
      </c>
      <c r="C209" s="0" t="n">
        <v>31.91667</v>
      </c>
      <c r="D209" s="0" t="n">
        <v>1.4</v>
      </c>
      <c r="E209" s="0" t="n">
        <v>1.398577</v>
      </c>
      <c r="F209" s="10" t="n">
        <v>0.01581129</v>
      </c>
    </row>
    <row r="210" customFormat="false" ht="12.75" hidden="false" customHeight="false" outlineLevel="0" collapsed="false">
      <c r="A210" s="0" t="n">
        <v>60</v>
      </c>
      <c r="B210" s="0" t="n">
        <v>1</v>
      </c>
      <c r="C210" s="0" t="n">
        <v>98.16666</v>
      </c>
      <c r="D210" s="0" t="n">
        <v>9.2</v>
      </c>
      <c r="E210" s="0" t="n">
        <v>9.021597</v>
      </c>
      <c r="F210" s="0" t="n">
        <v>0.2859864</v>
      </c>
    </row>
    <row r="211" customFormat="false" ht="12.75" hidden="false" customHeight="false" outlineLevel="0" collapsed="false">
      <c r="A211" s="0" t="n">
        <v>60</v>
      </c>
      <c r="B211" s="0" t="n">
        <v>2</v>
      </c>
      <c r="C211" s="0" t="n">
        <v>106.8333</v>
      </c>
      <c r="D211" s="0" t="n">
        <v>1.7</v>
      </c>
      <c r="E211" s="0" t="n">
        <v>1.705411</v>
      </c>
      <c r="F211" s="10" t="n">
        <v>-0.05629562</v>
      </c>
    </row>
    <row r="212" customFormat="false" ht="12.75" hidden="false" customHeight="false" outlineLevel="0" collapsed="false">
      <c r="A212" s="0" t="n">
        <v>61</v>
      </c>
      <c r="B212" s="0" t="n">
        <v>1</v>
      </c>
      <c r="C212" s="0" t="n">
        <v>0.8333333</v>
      </c>
      <c r="D212" s="0" t="n">
        <v>19</v>
      </c>
      <c r="E212" s="0" t="n">
        <v>14.84778</v>
      </c>
      <c r="F212" s="0" t="n">
        <v>1.731247</v>
      </c>
    </row>
    <row r="213" customFormat="false" ht="12.75" hidden="false" customHeight="false" outlineLevel="0" collapsed="false">
      <c r="A213" s="0" t="n">
        <v>61</v>
      </c>
      <c r="B213" s="0" t="n">
        <v>2</v>
      </c>
      <c r="C213" s="0" t="n">
        <v>18.16667</v>
      </c>
      <c r="D213" s="0" t="n">
        <v>0.3</v>
      </c>
      <c r="E213" s="0" t="n">
        <v>0.2987052</v>
      </c>
      <c r="F213" s="10" t="n">
        <v>0.01673809</v>
      </c>
    </row>
    <row r="214" customFormat="false" ht="12.75" hidden="false" customHeight="false" outlineLevel="0" collapsed="false">
      <c r="A214" s="0" t="n">
        <v>62</v>
      </c>
      <c r="B214" s="0" t="n">
        <v>1</v>
      </c>
      <c r="C214" s="0" t="n">
        <v>47.66667</v>
      </c>
      <c r="D214" s="0" t="n">
        <v>0.1</v>
      </c>
      <c r="E214" s="10" t="n">
        <v>0.09298301</v>
      </c>
      <c r="F214" s="10" t="n">
        <v>0.09145761</v>
      </c>
    </row>
    <row r="215" customFormat="false" ht="12.75" hidden="false" customHeight="false" outlineLevel="0" collapsed="false">
      <c r="A215" s="0" t="n">
        <v>62</v>
      </c>
      <c r="B215" s="0" t="n">
        <v>2</v>
      </c>
      <c r="C215" s="0" t="n">
        <v>49.33333</v>
      </c>
      <c r="D215" s="0" t="n">
        <v>9.6</v>
      </c>
      <c r="E215" s="0" t="n">
        <v>9.425674</v>
      </c>
      <c r="F215" s="0" t="n">
        <v>0.2593426</v>
      </c>
    </row>
    <row r="216" customFormat="false" ht="12.75" hidden="false" customHeight="false" outlineLevel="0" collapsed="false">
      <c r="A216" s="0" t="n">
        <v>63</v>
      </c>
      <c r="B216" s="0" t="n">
        <v>1</v>
      </c>
      <c r="C216" s="0" t="n">
        <v>385</v>
      </c>
      <c r="D216" s="0" t="n">
        <v>13</v>
      </c>
      <c r="E216" s="0" t="n">
        <v>11.82441</v>
      </c>
      <c r="F216" s="0" t="n">
        <v>1.008228</v>
      </c>
    </row>
    <row r="217" customFormat="false" ht="12.75" hidden="false" customHeight="false" outlineLevel="0" collapsed="false">
      <c r="A217" s="0" t="n">
        <v>63</v>
      </c>
      <c r="B217" s="0" t="n">
        <v>2</v>
      </c>
      <c r="C217" s="0" t="n">
        <v>397</v>
      </c>
      <c r="D217" s="0" t="n">
        <v>3</v>
      </c>
      <c r="E217" s="0" t="n">
        <v>3.448087</v>
      </c>
      <c r="F217" s="0" t="n">
        <v>-3.294756</v>
      </c>
    </row>
    <row r="218" customFormat="false" ht="12.75" hidden="false" customHeight="false" outlineLevel="0" collapsed="false">
      <c r="A218" s="0" t="n">
        <v>63</v>
      </c>
      <c r="B218" s="0" t="n">
        <v>3</v>
      </c>
      <c r="C218" s="0" t="n">
        <v>457.6667</v>
      </c>
      <c r="D218" s="0" t="n">
        <v>12</v>
      </c>
      <c r="E218" s="0" t="n">
        <v>11.24966</v>
      </c>
      <c r="F218" s="0" t="n">
        <v>0.7463095</v>
      </c>
    </row>
    <row r="219" customFormat="false" ht="12.75" hidden="false" customHeight="false" outlineLevel="0" collapsed="false">
      <c r="A219" s="0" t="n">
        <v>63</v>
      </c>
      <c r="B219" s="0" t="n">
        <v>4</v>
      </c>
      <c r="C219" s="0" t="n">
        <v>469</v>
      </c>
      <c r="D219" s="0" t="n">
        <v>4.6</v>
      </c>
      <c r="E219" s="0" t="n">
        <v>3.581564</v>
      </c>
      <c r="F219" s="0" t="n">
        <v>4.741674</v>
      </c>
    </row>
    <row r="220" customFormat="false" ht="12.75" hidden="false" customHeight="false" outlineLevel="0" collapsed="false">
      <c r="A220" s="0" t="n">
        <v>63</v>
      </c>
      <c r="B220" s="0" t="n">
        <v>5</v>
      </c>
      <c r="C220" s="0" t="n">
        <v>551.5833</v>
      </c>
      <c r="D220" s="0" t="n">
        <v>0.15</v>
      </c>
      <c r="E220" s="0" t="n">
        <v>0.1001704</v>
      </c>
      <c r="F220" s="0" t="n">
        <v>0.648536</v>
      </c>
    </row>
    <row r="221" customFormat="false" ht="12.75" hidden="false" customHeight="false" outlineLevel="0" collapsed="false">
      <c r="A221" s="0" t="n">
        <v>63</v>
      </c>
      <c r="B221" s="0" t="n">
        <v>6</v>
      </c>
      <c r="C221" s="0" t="n">
        <v>553.4333</v>
      </c>
      <c r="D221" s="0" t="n">
        <v>10</v>
      </c>
      <c r="E221" s="0" t="n">
        <v>10.58086</v>
      </c>
      <c r="F221" s="0" t="n">
        <v>-0.8038487</v>
      </c>
    </row>
    <row r="222" customFormat="false" ht="12.75" hidden="false" customHeight="false" outlineLevel="0" collapsed="false">
      <c r="A222" s="0" t="n">
        <v>64</v>
      </c>
      <c r="B222" s="0" t="n">
        <v>1</v>
      </c>
      <c r="C222" s="0" t="n">
        <v>2.5</v>
      </c>
      <c r="D222" s="0" t="n">
        <v>8.9</v>
      </c>
      <c r="E222" s="0" t="n">
        <v>8.927655</v>
      </c>
      <c r="F222" s="10" t="n">
        <v>-0.04696274</v>
      </c>
    </row>
    <row r="223" customFormat="false" ht="12.75" hidden="false" customHeight="false" outlineLevel="0" collapsed="false">
      <c r="A223" s="0" t="n">
        <v>64</v>
      </c>
      <c r="B223" s="0" t="n">
        <v>2</v>
      </c>
      <c r="C223" s="0" t="n">
        <v>17</v>
      </c>
      <c r="D223" s="0" t="n">
        <v>2.8</v>
      </c>
      <c r="E223" s="0" t="n">
        <v>3.032418</v>
      </c>
      <c r="F223" s="0" t="n">
        <v>-1.80932</v>
      </c>
    </row>
    <row r="224" customFormat="false" ht="12.75" hidden="false" customHeight="false" outlineLevel="0" collapsed="false">
      <c r="A224" s="0" t="n">
        <v>64</v>
      </c>
      <c r="B224" s="0" t="n">
        <v>3</v>
      </c>
      <c r="C224" s="0" t="n">
        <v>123.1</v>
      </c>
      <c r="D224" s="0" t="n">
        <v>9.9</v>
      </c>
      <c r="E224" s="0" t="n">
        <v>5.648357</v>
      </c>
      <c r="F224" s="0" t="n">
        <v>5.989883</v>
      </c>
    </row>
    <row r="225" customFormat="false" ht="12.75" hidden="false" customHeight="false" outlineLevel="0" collapsed="false">
      <c r="A225" s="0" t="n">
        <v>65</v>
      </c>
      <c r="B225" s="0" t="n">
        <v>1</v>
      </c>
      <c r="C225" s="0" t="n">
        <v>3.916667</v>
      </c>
      <c r="D225" s="0" t="n">
        <v>8.8</v>
      </c>
      <c r="E225" s="0" t="n">
        <v>8.240007</v>
      </c>
      <c r="F225" s="0" t="n">
        <v>0.9696912</v>
      </c>
    </row>
    <row r="226" customFormat="false" ht="12.75" hidden="false" customHeight="false" outlineLevel="0" collapsed="false">
      <c r="A226" s="0" t="n">
        <v>65</v>
      </c>
      <c r="B226" s="0" t="n">
        <v>2</v>
      </c>
      <c r="C226" s="0" t="n">
        <v>8.5</v>
      </c>
      <c r="D226" s="0" t="n">
        <v>4</v>
      </c>
      <c r="E226" s="0" t="n">
        <v>4.02808</v>
      </c>
      <c r="F226" s="0" t="n">
        <v>-0.1547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8" width="8.56"/>
    <col collapsed="false" customWidth="true" hidden="false" outlineLevel="0" max="2" min="2" style="8" width="4.99"/>
    <col collapsed="false" customWidth="true" hidden="false" outlineLevel="0" max="6" min="3" style="8" width="11.99"/>
    <col collapsed="false" customWidth="true" hidden="false" outlineLevel="0" max="7" min="7" style="8" width="12.56"/>
    <col collapsed="false" customWidth="true" hidden="false" outlineLevel="0" max="8" min="8" style="8" width="11.42"/>
    <col collapsed="false" customWidth="true" hidden="false" outlineLevel="0" max="10" min="9" style="8" width="12.42"/>
    <col collapsed="false" customWidth="true" hidden="false" outlineLevel="0" max="11" min="11" style="8" width="12.56"/>
    <col collapsed="false" customWidth="true" hidden="false" outlineLevel="0" max="13" min="12" style="8" width="11.99"/>
    <col collapsed="false" customWidth="true" hidden="false" outlineLevel="0" max="14" min="14" style="8" width="8.99"/>
    <col collapsed="false" customWidth="true" hidden="false" outlineLevel="0" max="15" min="15" style="8" width="11.99"/>
    <col collapsed="false" customWidth="false" hidden="false" outlineLevel="0" max="257" min="16" style="8" width="8.85"/>
  </cols>
  <sheetData>
    <row r="1" customFormat="false" ht="12.75" hidden="false" customHeight="false" outlineLevel="0" collapsed="false">
      <c r="A1" s="8" t="s">
        <v>36</v>
      </c>
      <c r="C1" s="8" t="s">
        <v>13</v>
      </c>
      <c r="D1" s="8" t="s">
        <v>44</v>
      </c>
      <c r="E1" s="8" t="s">
        <v>45</v>
      </c>
      <c r="F1" s="8" t="s">
        <v>46</v>
      </c>
      <c r="G1" s="8" t="s">
        <v>47</v>
      </c>
      <c r="H1" s="8" t="s">
        <v>48</v>
      </c>
      <c r="I1" s="8" t="s">
        <v>49</v>
      </c>
      <c r="J1" s="8" t="s">
        <v>50</v>
      </c>
      <c r="K1" s="8" t="s">
        <v>51</v>
      </c>
      <c r="L1" s="8" t="s">
        <v>52</v>
      </c>
      <c r="M1" s="8" t="s">
        <v>53</v>
      </c>
      <c r="N1" s="8" t="s">
        <v>54</v>
      </c>
      <c r="O1" s="8" t="s">
        <v>55</v>
      </c>
    </row>
    <row r="3" customFormat="false" ht="12.75" hidden="false" customHeight="false" outlineLevel="0" collapsed="false">
      <c r="A3" s="8" t="s">
        <v>56</v>
      </c>
      <c r="C3" s="8" t="n">
        <f aca="false">AVERAGE(C$11:C$1010)</f>
        <v>0.6984115402</v>
      </c>
      <c r="D3" s="8" t="n">
        <f aca="false">AVERAGE(D$11:D$1010)</f>
        <v>0.3112968402</v>
      </c>
      <c r="E3" s="8" t="n">
        <f aca="false">AVERAGE(E$11:E$1010)</f>
        <v>0.3516250103</v>
      </c>
      <c r="F3" s="8" t="n">
        <f aca="false">AVERAGE(F$11:F$1010)</f>
        <v>0.07534199226</v>
      </c>
      <c r="G3" s="8" t="n">
        <f aca="false">AVERAGE(G$11:G$1010)</f>
        <v>0.310199440342</v>
      </c>
      <c r="H3" s="8" t="n">
        <f aca="false">AVERAGE(H$11:H$1010)</f>
        <v>0.0766</v>
      </c>
      <c r="I3" s="8" t="n">
        <f aca="false">AVERAGE(I$11:I$1010)</f>
        <v>0.0006</v>
      </c>
      <c r="J3" s="8" t="n">
        <f aca="false">AVERAGE(J$11:J$1010)</f>
        <v>0.0064</v>
      </c>
      <c r="K3" s="8" t="n">
        <f aca="false">AVERAGE(K$11:K$1010)</f>
        <v>-467.9322203</v>
      </c>
      <c r="L3" s="8" t="n">
        <f aca="false">AVERAGE(L$11:L$1010)</f>
        <v>5.276003425</v>
      </c>
      <c r="M3" s="8" t="n">
        <f aca="false">AVERAGE(M$11:M$1010)</f>
        <v>5.798</v>
      </c>
      <c r="N3" s="8" t="n">
        <f aca="false">AVERAGE(N$11:N$1010)</f>
        <v>65</v>
      </c>
      <c r="O3" s="8" t="n">
        <f aca="false">AVERAGE(O$11:O$1010)</f>
        <v>221.613</v>
      </c>
    </row>
    <row r="4" customFormat="false" ht="12.75" hidden="false" customHeight="false" outlineLevel="0" collapsed="false">
      <c r="A4" s="8" t="s">
        <v>57</v>
      </c>
      <c r="C4" s="8" t="n">
        <f aca="false">STDEV(C$11:C$1010)</f>
        <v>0.0459647389633316</v>
      </c>
      <c r="D4" s="8" t="n">
        <f aca="false">STDEV(D$11:D$1010)</f>
        <v>0.0100181671845204</v>
      </c>
      <c r="E4" s="8" t="n">
        <f aca="false">STDEV(E$11:E$1010)</f>
        <v>0.0424722014233889</v>
      </c>
      <c r="F4" s="8" t="n">
        <f aca="false">STDEV(F$11:F$1010)</f>
        <v>0.00812381685282263</v>
      </c>
      <c r="G4" s="8" t="n">
        <f aca="false">STDEV(G$11:G$1010)</f>
        <v>0.114351117914854</v>
      </c>
      <c r="H4" s="8" t="n">
        <f aca="false">STDEV(H$11:H$1010)</f>
        <v>0</v>
      </c>
      <c r="I4" s="8" t="n">
        <f aca="false">STDEV(I$11:I$1010)</f>
        <v>0</v>
      </c>
      <c r="J4" s="8" t="n">
        <f aca="false">STDEV(J$11:J$1010)</f>
        <v>0</v>
      </c>
      <c r="K4" s="8" t="n">
        <f aca="false">STDEV(K$11:K$1010)</f>
        <v>109.623091679783</v>
      </c>
      <c r="L4" s="8" t="n">
        <f aca="false">STDEV(L$11:L$1010)</f>
        <v>0.87130538823841</v>
      </c>
      <c r="M4" s="8" t="n">
        <f aca="false">STDEV(M$11:M$1010)</f>
        <v>1.07998257502718</v>
      </c>
      <c r="N4" s="8" t="n">
        <f aca="false">STDEV(N$11:N$1010)</f>
        <v>0</v>
      </c>
      <c r="O4" s="8" t="n">
        <f aca="false">STDEV(O$11:O$1010)</f>
        <v>14.342626744845</v>
      </c>
    </row>
    <row r="6" customFormat="false" ht="12.75" hidden="false" customHeight="false" outlineLevel="0" collapsed="false">
      <c r="A6" s="8" t="s">
        <v>58</v>
      </c>
      <c r="C6" s="8" t="n">
        <f aca="false">MEDIAN(C$11:C$1010)</f>
        <v>0.69699675</v>
      </c>
      <c r="D6" s="8" t="n">
        <f aca="false">MEDIAN(D$11:D$1010)</f>
        <v>0.31126745</v>
      </c>
      <c r="E6" s="8" t="n">
        <f aca="false">MEDIAN(E$11:E$1010)</f>
        <v>0.35026715</v>
      </c>
      <c r="F6" s="8" t="n">
        <f aca="false">MEDIAN(F$11:F$1010)</f>
        <v>0.075273165</v>
      </c>
      <c r="G6" s="8" t="n">
        <f aca="false">MEDIAN(G$11:G$1010)</f>
        <v>0.3171894</v>
      </c>
      <c r="H6" s="8" t="n">
        <f aca="false">MEDIAN(H$11:H$1010)</f>
        <v>0.0766</v>
      </c>
      <c r="I6" s="8" t="n">
        <f aca="false">MEDIAN(I$11:I$1010)</f>
        <v>0.0006</v>
      </c>
      <c r="J6" s="8" t="n">
        <f aca="false">MEDIAN(J$11:J$1010)</f>
        <v>0.0064</v>
      </c>
      <c r="K6" s="8" t="n">
        <f aca="false">MEDIAN(K$11:K$1010)</f>
        <v>-463.5267</v>
      </c>
      <c r="L6" s="8" t="n">
        <f aca="false">MEDIAN(L$11:L$1010)</f>
        <v>5.2228245</v>
      </c>
      <c r="M6" s="8" t="n">
        <f aca="false">MEDIAN(M$11:M$1010)</f>
        <v>6</v>
      </c>
      <c r="N6" s="8" t="n">
        <f aca="false">MEDIAN(N$11:N$1010)</f>
        <v>65</v>
      </c>
      <c r="O6" s="8" t="n">
        <f aca="false">MEDIAN(O$11:O$1010)</f>
        <v>221</v>
      </c>
    </row>
    <row r="8" customFormat="false" ht="12.75" hidden="false" customHeight="false" outlineLevel="0" collapsed="false">
      <c r="A8" s="8" t="s">
        <v>59</v>
      </c>
      <c r="C8" s="8" t="n">
        <f aca="false">PERCENTILE(C$11:C$1010,0.025)</f>
        <v>0.6100821975</v>
      </c>
      <c r="D8" s="8" t="n">
        <f aca="false">PERCENTILE(D$11:D$1010,0.025)</f>
        <v>0.2917985775</v>
      </c>
      <c r="E8" s="8" t="n">
        <f aca="false">PERCENTILE(E$11:E$1010,0.025)</f>
        <v>0.27299529</v>
      </c>
      <c r="F8" s="8" t="n">
        <f aca="false">PERCENTILE(F$11:F$1010,0.025)</f>
        <v>0.059536101</v>
      </c>
      <c r="G8" s="8" t="n">
        <f aca="false">PERCENTILE(G$11:G$1010,0.025)</f>
        <v>0.071941428</v>
      </c>
      <c r="H8" s="8" t="n">
        <f aca="false">PERCENTILE(H$11:H$1010,0.025)</f>
        <v>0.0766</v>
      </c>
      <c r="I8" s="8" t="n">
        <f aca="false">PERCENTILE(I$11:I$1010,0.025)</f>
        <v>0.0006</v>
      </c>
      <c r="J8" s="8" t="n">
        <f aca="false">PERCENTILE(J$11:J$1010,0.025)</f>
        <v>0.0064</v>
      </c>
      <c r="K8" s="8" t="n">
        <f aca="false">PERCENTILE(K$11:K$1010,0.025)</f>
        <v>-696.841555</v>
      </c>
      <c r="L8" s="8" t="n">
        <f aca="false">PERCENTILE(L$11:L$1010,0.025)</f>
        <v>3.7380839</v>
      </c>
      <c r="M8" s="8" t="n">
        <f aca="false">PERCENTILE(M$11:M$1010,0.025)</f>
        <v>4</v>
      </c>
      <c r="N8" s="8" t="n">
        <f aca="false">PERCENTILE(N$11:N$1010,0.025)</f>
        <v>65</v>
      </c>
      <c r="O8" s="8" t="n">
        <f aca="false">PERCENTILE(O$11:O$1010,0.025)</f>
        <v>194.975</v>
      </c>
    </row>
    <row r="9" customFormat="false" ht="12.75" hidden="false" customHeight="false" outlineLevel="0" collapsed="false">
      <c r="A9" s="8" t="s">
        <v>60</v>
      </c>
      <c r="C9" s="8" t="n">
        <f aca="false">PERCENTILE(C$11:C$1010,0.975)</f>
        <v>0.7931157125</v>
      </c>
      <c r="D9" s="8" t="n">
        <f aca="false">PERCENTILE(D$11:D$1010,0.975)</f>
        <v>0.3311246375</v>
      </c>
      <c r="E9" s="8" t="n">
        <f aca="false">PERCENTILE(E$11:E$1010,0.975)</f>
        <v>0.4341917275</v>
      </c>
      <c r="F9" s="8" t="n">
        <f aca="false">PERCENTILE(F$11:F$1010,0.975)</f>
        <v>0.090889472</v>
      </c>
      <c r="G9" s="8" t="n">
        <f aca="false">PERCENTILE(G$11:G$1010,0.975)</f>
        <v>0.5110873275</v>
      </c>
      <c r="H9" s="8" t="n">
        <f aca="false">PERCENTILE(H$11:H$1010,0.975)</f>
        <v>0.0766</v>
      </c>
      <c r="I9" s="8" t="n">
        <f aca="false">PERCENTILE(I$11:I$1010,0.975)</f>
        <v>0.0006</v>
      </c>
      <c r="J9" s="8" t="n">
        <f aca="false">PERCENTILE(J$11:J$1010,0.975)</f>
        <v>0.0064</v>
      </c>
      <c r="K9" s="8" t="n">
        <f aca="false">PERCENTILE(K$11:K$1010,0.975)</f>
        <v>-267.9019675</v>
      </c>
      <c r="L9" s="8" t="n">
        <f aca="false">PERCENTILE(L$11:L$1010,0.975)</f>
        <v>7.042352925</v>
      </c>
      <c r="M9" s="8" t="n">
        <f aca="false">PERCENTILE(M$11:M$1010,0.975)</f>
        <v>8</v>
      </c>
      <c r="N9" s="8" t="n">
        <f aca="false">PERCENTILE(N$11:N$1010,0.975)</f>
        <v>65</v>
      </c>
      <c r="O9" s="8" t="n">
        <f aca="false">PERCENTILE(O$11:O$1010,0.975)</f>
        <v>251</v>
      </c>
    </row>
    <row r="11" customFormat="false" ht="12.75" hidden="false" customHeight="false" outlineLevel="0" collapsed="false">
      <c r="B11" s="8" t="n">
        <v>1</v>
      </c>
      <c r="C11" s="8" t="n">
        <v>0.6522002</v>
      </c>
      <c r="D11" s="8" t="n">
        <v>0.3075722</v>
      </c>
      <c r="E11" s="8" t="n">
        <v>0.3146962</v>
      </c>
      <c r="F11" s="8" t="n">
        <v>0.08416317</v>
      </c>
      <c r="G11" s="8" t="n">
        <v>0.3351691</v>
      </c>
      <c r="H11" s="8" t="n">
        <v>0.0766</v>
      </c>
      <c r="I11" s="8" t="n">
        <v>0.0006</v>
      </c>
      <c r="J11" s="8" t="n">
        <v>0.0064</v>
      </c>
      <c r="K11" s="8" t="n">
        <v>-643.2638</v>
      </c>
      <c r="L11" s="8" t="n">
        <v>6.24566</v>
      </c>
      <c r="M11" s="8" t="n">
        <v>6</v>
      </c>
      <c r="N11" s="8" t="n">
        <v>65</v>
      </c>
      <c r="O11" s="8" t="n">
        <v>251</v>
      </c>
    </row>
    <row r="12" customFormat="false" ht="12.75" hidden="false" customHeight="false" outlineLevel="0" collapsed="false">
      <c r="B12" s="8" t="n">
        <v>2</v>
      </c>
      <c r="C12" s="8" t="n">
        <v>0.6583571</v>
      </c>
      <c r="D12" s="8" t="n">
        <v>0.3139855</v>
      </c>
      <c r="E12" s="8" t="n">
        <v>0.3242598</v>
      </c>
      <c r="F12" s="8" t="n">
        <v>0.06445625</v>
      </c>
      <c r="G12" s="8" t="n">
        <v>0.2712741</v>
      </c>
      <c r="H12" s="8" t="n">
        <v>0.0766</v>
      </c>
      <c r="I12" s="8" t="n">
        <v>0.0006</v>
      </c>
      <c r="J12" s="8" t="n">
        <v>0.0064</v>
      </c>
      <c r="K12" s="8" t="n">
        <v>-839.9958</v>
      </c>
      <c r="L12" s="8" t="n">
        <v>8.437297</v>
      </c>
      <c r="M12" s="8" t="n">
        <v>7</v>
      </c>
      <c r="N12" s="8" t="n">
        <v>65</v>
      </c>
      <c r="O12" s="8" t="n">
        <v>229</v>
      </c>
    </row>
    <row r="13" customFormat="false" ht="12.75" hidden="false" customHeight="false" outlineLevel="0" collapsed="false">
      <c r="B13" s="8" t="n">
        <v>3</v>
      </c>
      <c r="C13" s="8" t="n">
        <v>0.6243109</v>
      </c>
      <c r="D13" s="8" t="n">
        <v>0.3040673</v>
      </c>
      <c r="E13" s="8" t="n">
        <v>0.3668315</v>
      </c>
      <c r="F13" s="8" t="n">
        <v>0.06952463</v>
      </c>
      <c r="G13" s="8" t="n">
        <v>0.2161886</v>
      </c>
      <c r="H13" s="8" t="n">
        <v>0.0766</v>
      </c>
      <c r="I13" s="8" t="n">
        <v>0.0006</v>
      </c>
      <c r="J13" s="8" t="n">
        <v>0.0064</v>
      </c>
      <c r="K13" s="8" t="n">
        <v>-413.3781</v>
      </c>
      <c r="L13" s="8" t="n">
        <v>4.708577</v>
      </c>
      <c r="M13" s="8" t="n">
        <v>6</v>
      </c>
      <c r="N13" s="8" t="n">
        <v>65</v>
      </c>
      <c r="O13" s="8" t="n">
        <v>224</v>
      </c>
    </row>
    <row r="14" customFormat="false" ht="12.75" hidden="false" customHeight="false" outlineLevel="0" collapsed="false">
      <c r="B14" s="8" t="n">
        <v>4</v>
      </c>
      <c r="C14" s="8" t="n">
        <v>0.6675702</v>
      </c>
      <c r="D14" s="8" t="n">
        <v>0.3197465</v>
      </c>
      <c r="E14" s="8" t="n">
        <v>0.296455</v>
      </c>
      <c r="F14" s="8" t="n">
        <v>0.06416172</v>
      </c>
      <c r="G14" s="8" t="n">
        <v>0.1987507</v>
      </c>
      <c r="H14" s="8" t="n">
        <v>0.0766</v>
      </c>
      <c r="I14" s="8" t="n">
        <v>0.0006</v>
      </c>
      <c r="J14" s="8" t="n">
        <v>0.0064</v>
      </c>
      <c r="K14" s="8" t="n">
        <v>-686.9854</v>
      </c>
      <c r="L14" s="8" t="n">
        <v>7.575007</v>
      </c>
      <c r="M14" s="8" t="n">
        <v>8</v>
      </c>
      <c r="N14" s="8" t="n">
        <v>65</v>
      </c>
      <c r="O14" s="8" t="n">
        <v>217</v>
      </c>
    </row>
    <row r="15" customFormat="false" ht="12.75" hidden="false" customHeight="false" outlineLevel="0" collapsed="false">
      <c r="B15" s="8" t="n">
        <v>5</v>
      </c>
      <c r="C15" s="8" t="n">
        <v>0.737975</v>
      </c>
      <c r="D15" s="8" t="n">
        <v>0.3049489</v>
      </c>
      <c r="E15" s="8" t="n">
        <v>0.4017744</v>
      </c>
      <c r="F15" s="8" t="n">
        <v>0.08425732</v>
      </c>
      <c r="G15" s="8" t="n">
        <v>0.3545389</v>
      </c>
      <c r="H15" s="8" t="n">
        <v>0.0766</v>
      </c>
      <c r="I15" s="8" t="n">
        <v>0.0006</v>
      </c>
      <c r="J15" s="8" t="n">
        <v>0.0064</v>
      </c>
      <c r="K15" s="8" t="n">
        <v>-450.2221</v>
      </c>
      <c r="L15" s="8" t="n">
        <v>4.735152</v>
      </c>
      <c r="M15" s="8" t="n">
        <v>6</v>
      </c>
      <c r="N15" s="8" t="n">
        <v>65</v>
      </c>
      <c r="O15" s="8" t="n">
        <v>232</v>
      </c>
    </row>
    <row r="16" customFormat="false" ht="12.75" hidden="false" customHeight="false" outlineLevel="0" collapsed="false">
      <c r="B16" s="8" t="n">
        <v>6</v>
      </c>
      <c r="C16" s="8" t="n">
        <v>0.653784</v>
      </c>
      <c r="D16" s="8" t="n">
        <v>0.3191302</v>
      </c>
      <c r="E16" s="8" t="n">
        <v>0.3596787</v>
      </c>
      <c r="F16" s="8" t="n">
        <v>0.08564953</v>
      </c>
      <c r="G16" s="8" t="n">
        <v>0.3226589</v>
      </c>
      <c r="H16" s="8" t="n">
        <v>0.0766</v>
      </c>
      <c r="I16" s="8" t="n">
        <v>0.0006</v>
      </c>
      <c r="J16" s="8" t="n">
        <v>0.0064</v>
      </c>
      <c r="K16" s="8" t="n">
        <v>-413.6029</v>
      </c>
      <c r="L16" s="8" t="n">
        <v>4.993691</v>
      </c>
      <c r="M16" s="8" t="n">
        <v>5</v>
      </c>
      <c r="N16" s="8" t="n">
        <v>65</v>
      </c>
      <c r="O16" s="8" t="n">
        <v>214</v>
      </c>
    </row>
    <row r="17" customFormat="false" ht="12.75" hidden="false" customHeight="false" outlineLevel="0" collapsed="false">
      <c r="B17" s="8" t="n">
        <v>7</v>
      </c>
      <c r="C17" s="8" t="n">
        <v>0.6802</v>
      </c>
      <c r="D17" s="8" t="n">
        <v>0.2956895</v>
      </c>
      <c r="E17" s="8" t="n">
        <v>0.361073</v>
      </c>
      <c r="F17" s="8" t="n">
        <v>0.06693986</v>
      </c>
      <c r="G17" s="8" t="n">
        <v>0.1521832</v>
      </c>
      <c r="H17" s="8" t="n">
        <v>0.0766</v>
      </c>
      <c r="I17" s="8" t="n">
        <v>0.0006</v>
      </c>
      <c r="J17" s="8" t="n">
        <v>0.0064</v>
      </c>
      <c r="K17" s="8" t="n">
        <v>-308.7812</v>
      </c>
      <c r="L17" s="8" t="n">
        <v>3.992374</v>
      </c>
      <c r="M17" s="8" t="n">
        <v>6</v>
      </c>
      <c r="N17" s="8" t="n">
        <v>65</v>
      </c>
      <c r="O17" s="8" t="n">
        <v>211</v>
      </c>
    </row>
    <row r="18" customFormat="false" ht="12.75" hidden="false" customHeight="false" outlineLevel="0" collapsed="false">
      <c r="B18" s="8" t="n">
        <v>8</v>
      </c>
      <c r="C18" s="8" t="n">
        <v>0.6669536</v>
      </c>
      <c r="D18" s="8" t="n">
        <v>0.3100319</v>
      </c>
      <c r="E18" s="8" t="n">
        <v>0.3528701</v>
      </c>
      <c r="F18" s="8" t="n">
        <v>0.07622892</v>
      </c>
      <c r="G18" s="8" t="n">
        <v>0.2851411</v>
      </c>
      <c r="H18" s="8" t="n">
        <v>0.0766</v>
      </c>
      <c r="I18" s="8" t="n">
        <v>0.0006</v>
      </c>
      <c r="J18" s="8" t="n">
        <v>0.0064</v>
      </c>
      <c r="K18" s="8" t="n">
        <v>-848.007</v>
      </c>
      <c r="L18" s="8" t="n">
        <v>8.092481</v>
      </c>
      <c r="M18" s="8" t="n">
        <v>5</v>
      </c>
      <c r="N18" s="8" t="n">
        <v>65</v>
      </c>
      <c r="O18" s="8" t="n">
        <v>237</v>
      </c>
    </row>
    <row r="19" customFormat="false" ht="12.75" hidden="false" customHeight="false" outlineLevel="0" collapsed="false">
      <c r="B19" s="8" t="n">
        <v>9</v>
      </c>
      <c r="C19" s="8" t="n">
        <v>0.726871</v>
      </c>
      <c r="D19" s="8" t="n">
        <v>0.3128617</v>
      </c>
      <c r="E19" s="8" t="n">
        <v>0.3521704</v>
      </c>
      <c r="F19" s="8" t="n">
        <v>0.07157879</v>
      </c>
      <c r="G19" s="8" t="n">
        <v>0.2331718</v>
      </c>
      <c r="H19" s="8" t="n">
        <v>0.0766</v>
      </c>
      <c r="I19" s="8" t="n">
        <v>0.0006</v>
      </c>
      <c r="J19" s="8" t="n">
        <v>0.0064</v>
      </c>
      <c r="K19" s="8" t="n">
        <v>-496.2831</v>
      </c>
      <c r="L19" s="8" t="n">
        <v>5.366826</v>
      </c>
      <c r="M19" s="8" t="n">
        <v>5</v>
      </c>
      <c r="N19" s="8" t="n">
        <v>65</v>
      </c>
      <c r="O19" s="8" t="n">
        <v>233</v>
      </c>
    </row>
    <row r="20" customFormat="false" ht="12.75" hidden="false" customHeight="false" outlineLevel="0" collapsed="false">
      <c r="B20" s="8" t="n">
        <v>10</v>
      </c>
      <c r="C20" s="8" t="n">
        <v>0.7302494</v>
      </c>
      <c r="D20" s="8" t="n">
        <v>0.3261859</v>
      </c>
      <c r="E20" s="8" t="n">
        <v>0.3170786</v>
      </c>
      <c r="F20" s="8" t="n">
        <v>0.08493788</v>
      </c>
      <c r="G20" s="8" t="n">
        <v>0.1075784</v>
      </c>
      <c r="H20" s="8" t="n">
        <v>0.0766</v>
      </c>
      <c r="I20" s="8" t="n">
        <v>0.0006</v>
      </c>
      <c r="J20" s="8" t="n">
        <v>0.0064</v>
      </c>
      <c r="K20" s="8" t="n">
        <v>-554.989</v>
      </c>
      <c r="L20" s="8" t="n">
        <v>5.683909</v>
      </c>
      <c r="M20" s="8" t="n">
        <v>5</v>
      </c>
      <c r="N20" s="8" t="n">
        <v>65</v>
      </c>
      <c r="O20" s="8" t="n">
        <v>244</v>
      </c>
    </row>
    <row r="21" customFormat="false" ht="12.75" hidden="false" customHeight="false" outlineLevel="0" collapsed="false">
      <c r="B21" s="8" t="n">
        <v>11</v>
      </c>
      <c r="C21" s="8" t="n">
        <v>0.6548386</v>
      </c>
      <c r="D21" s="8" t="n">
        <v>0.3177281</v>
      </c>
      <c r="E21" s="8" t="n">
        <v>0.3286619</v>
      </c>
      <c r="F21" s="8" t="n">
        <v>0.06517331</v>
      </c>
      <c r="G21" s="8" t="n">
        <v>0.3151735</v>
      </c>
      <c r="H21" s="8" t="n">
        <v>0.0766</v>
      </c>
      <c r="I21" s="8" t="n">
        <v>0.0006</v>
      </c>
      <c r="J21" s="8" t="n">
        <v>0.0064</v>
      </c>
      <c r="K21" s="8" t="n">
        <v>-523.605</v>
      </c>
      <c r="L21" s="8" t="n">
        <v>5.721585</v>
      </c>
      <c r="M21" s="8" t="n">
        <v>6</v>
      </c>
      <c r="N21" s="8" t="n">
        <v>65</v>
      </c>
      <c r="O21" s="8" t="n">
        <v>230</v>
      </c>
    </row>
    <row r="22" customFormat="false" ht="12.75" hidden="false" customHeight="false" outlineLevel="0" collapsed="false">
      <c r="B22" s="8" t="n">
        <v>12</v>
      </c>
      <c r="C22" s="8" t="n">
        <v>0.671848</v>
      </c>
      <c r="D22" s="8" t="n">
        <v>0.324577</v>
      </c>
      <c r="E22" s="8" t="n">
        <v>0.3956852</v>
      </c>
      <c r="F22" s="8" t="n">
        <v>0.08551364</v>
      </c>
      <c r="G22" s="8" t="n">
        <v>0.1775056</v>
      </c>
      <c r="H22" s="8" t="n">
        <v>0.0766</v>
      </c>
      <c r="I22" s="8" t="n">
        <v>0.0006</v>
      </c>
      <c r="J22" s="8" t="n">
        <v>0.0064</v>
      </c>
      <c r="K22" s="8" t="n">
        <v>-333.5158</v>
      </c>
      <c r="L22" s="8" t="n">
        <v>3.928735</v>
      </c>
      <c r="M22" s="8" t="n">
        <v>6</v>
      </c>
      <c r="N22" s="8" t="n">
        <v>65</v>
      </c>
      <c r="O22" s="8" t="n">
        <v>230</v>
      </c>
    </row>
    <row r="23" customFormat="false" ht="12.75" hidden="false" customHeight="false" outlineLevel="0" collapsed="false">
      <c r="B23" s="8" t="n">
        <v>13</v>
      </c>
      <c r="C23" s="8" t="n">
        <v>0.6715284</v>
      </c>
      <c r="D23" s="8" t="n">
        <v>0.3143199</v>
      </c>
      <c r="E23" s="8" t="n">
        <v>0.3738998</v>
      </c>
      <c r="F23" s="8" t="n">
        <v>0.0681508</v>
      </c>
      <c r="G23" s="8" t="n">
        <v>0.256268</v>
      </c>
      <c r="H23" s="8" t="n">
        <v>0.0766</v>
      </c>
      <c r="I23" s="8" t="n">
        <v>0.0006</v>
      </c>
      <c r="J23" s="8" t="n">
        <v>0.0064</v>
      </c>
      <c r="K23" s="8" t="n">
        <v>-556.8658</v>
      </c>
      <c r="L23" s="8" t="n">
        <v>5.477619</v>
      </c>
      <c r="M23" s="8" t="n">
        <v>7</v>
      </c>
      <c r="N23" s="8" t="n">
        <v>65</v>
      </c>
      <c r="O23" s="8" t="n">
        <v>253</v>
      </c>
    </row>
    <row r="24" customFormat="false" ht="12.75" hidden="false" customHeight="false" outlineLevel="0" collapsed="false">
      <c r="B24" s="8" t="n">
        <v>14</v>
      </c>
      <c r="C24" s="8" t="n">
        <v>0.6559442</v>
      </c>
      <c r="D24" s="8" t="n">
        <v>0.3046605</v>
      </c>
      <c r="E24" s="8" t="n">
        <v>0.2789291</v>
      </c>
      <c r="F24" s="8" t="n">
        <v>0.06500409</v>
      </c>
      <c r="G24" s="8" t="n">
        <v>0.1616331</v>
      </c>
      <c r="H24" s="8" t="n">
        <v>0.0766</v>
      </c>
      <c r="I24" s="8" t="n">
        <v>0.0006</v>
      </c>
      <c r="J24" s="8" t="n">
        <v>0.0064</v>
      </c>
      <c r="K24" s="8" t="n">
        <v>-396.2109</v>
      </c>
      <c r="L24" s="8" t="n">
        <v>5.151232</v>
      </c>
      <c r="M24" s="8" t="n">
        <v>8</v>
      </c>
      <c r="N24" s="8" t="n">
        <v>65</v>
      </c>
      <c r="O24" s="8" t="n">
        <v>202</v>
      </c>
    </row>
    <row r="25" customFormat="false" ht="12.75" hidden="false" customHeight="false" outlineLevel="0" collapsed="false">
      <c r="B25" s="8" t="n">
        <v>15</v>
      </c>
      <c r="C25" s="8" t="n">
        <v>0.710063</v>
      </c>
      <c r="D25" s="8" t="n">
        <v>0.3126931</v>
      </c>
      <c r="E25" s="8" t="n">
        <v>0.3289033</v>
      </c>
      <c r="F25" s="8" t="n">
        <v>0.07683143</v>
      </c>
      <c r="G25" s="8" t="n">
        <v>0.1456994</v>
      </c>
      <c r="H25" s="8" t="n">
        <v>0.0766</v>
      </c>
      <c r="I25" s="8" t="n">
        <v>0.0006</v>
      </c>
      <c r="J25" s="8" t="n">
        <v>0.0064</v>
      </c>
      <c r="K25" s="8" t="n">
        <v>-177.4323</v>
      </c>
      <c r="L25" s="8" t="n">
        <v>2.794011</v>
      </c>
      <c r="M25" s="8" t="n">
        <v>4</v>
      </c>
      <c r="N25" s="8" t="n">
        <v>65</v>
      </c>
      <c r="O25" s="8" t="n">
        <v>218</v>
      </c>
    </row>
    <row r="26" customFormat="false" ht="12.75" hidden="false" customHeight="false" outlineLevel="0" collapsed="false">
      <c r="B26" s="8" t="n">
        <v>16</v>
      </c>
      <c r="C26" s="8" t="n">
        <v>0.8212302</v>
      </c>
      <c r="D26" s="8" t="n">
        <v>0.3258848</v>
      </c>
      <c r="E26" s="8" t="n">
        <v>0.3895196</v>
      </c>
      <c r="F26" s="8" t="n">
        <v>0.08452321</v>
      </c>
      <c r="G26" s="8" t="n">
        <v>0.3776571</v>
      </c>
      <c r="H26" s="8" t="n">
        <v>0.0766</v>
      </c>
      <c r="I26" s="8" t="n">
        <v>0.0006</v>
      </c>
      <c r="J26" s="8" t="n">
        <v>0.0064</v>
      </c>
      <c r="K26" s="8" t="n">
        <v>-543.6131</v>
      </c>
      <c r="L26" s="8" t="n">
        <v>5.96568</v>
      </c>
      <c r="M26" s="8" t="n">
        <v>4</v>
      </c>
      <c r="N26" s="8" t="n">
        <v>65</v>
      </c>
      <c r="O26" s="8" t="n">
        <v>229</v>
      </c>
    </row>
    <row r="27" customFormat="false" ht="12.75" hidden="false" customHeight="false" outlineLevel="0" collapsed="false">
      <c r="B27" s="8" t="n">
        <v>17</v>
      </c>
      <c r="C27" s="8" t="n">
        <v>0.6609831</v>
      </c>
      <c r="D27" s="8" t="n">
        <v>0.3131277</v>
      </c>
      <c r="E27" s="8" t="n">
        <v>0.3792258</v>
      </c>
      <c r="F27" s="8" t="n">
        <v>0.08999091</v>
      </c>
      <c r="G27" s="8" t="n">
        <v>0.2971225</v>
      </c>
      <c r="H27" s="8" t="n">
        <v>0.0766</v>
      </c>
      <c r="I27" s="8" t="n">
        <v>0.0006</v>
      </c>
      <c r="J27" s="8" t="n">
        <v>0.0064</v>
      </c>
      <c r="K27" s="8" t="n">
        <v>-273.916</v>
      </c>
      <c r="L27" s="8" t="n">
        <v>3.552091</v>
      </c>
      <c r="M27" s="8" t="n">
        <v>6</v>
      </c>
      <c r="N27" s="8" t="n">
        <v>65</v>
      </c>
      <c r="O27" s="8" t="n">
        <v>204</v>
      </c>
    </row>
    <row r="28" customFormat="false" ht="12.75" hidden="false" customHeight="false" outlineLevel="0" collapsed="false">
      <c r="B28" s="8" t="n">
        <v>18</v>
      </c>
      <c r="C28" s="8" t="n">
        <v>0.6997305</v>
      </c>
      <c r="D28" s="8" t="n">
        <v>0.3164757</v>
      </c>
      <c r="E28" s="8" t="n">
        <v>0.3622594</v>
      </c>
      <c r="F28" s="8" t="n">
        <v>0.07689828</v>
      </c>
      <c r="G28" s="8" t="n">
        <v>0.3089566</v>
      </c>
      <c r="H28" s="8" t="n">
        <v>0.0766</v>
      </c>
      <c r="I28" s="8" t="n">
        <v>0.0006</v>
      </c>
      <c r="J28" s="8" t="n">
        <v>0.0064</v>
      </c>
      <c r="K28" s="8" t="n">
        <v>-439.8974</v>
      </c>
      <c r="L28" s="8" t="n">
        <v>5.102518</v>
      </c>
      <c r="M28" s="8" t="n">
        <v>5</v>
      </c>
      <c r="N28" s="8" t="n">
        <v>65</v>
      </c>
      <c r="O28" s="8" t="n">
        <v>223</v>
      </c>
    </row>
    <row r="29" customFormat="false" ht="12.75" hidden="false" customHeight="false" outlineLevel="0" collapsed="false">
      <c r="B29" s="8" t="n">
        <v>19</v>
      </c>
      <c r="C29" s="8" t="n">
        <v>0.6341743</v>
      </c>
      <c r="D29" s="8" t="n">
        <v>0.2979508</v>
      </c>
      <c r="E29" s="8" t="n">
        <v>0.4282488</v>
      </c>
      <c r="F29" s="8" t="n">
        <v>0.08974855</v>
      </c>
      <c r="G29" s="8" t="n">
        <v>0.4816227</v>
      </c>
      <c r="H29" s="8" t="n">
        <v>0.0766</v>
      </c>
      <c r="I29" s="8" t="n">
        <v>0.0006</v>
      </c>
      <c r="J29" s="8" t="n">
        <v>0.0064</v>
      </c>
      <c r="K29" s="8" t="n">
        <v>-553.2663</v>
      </c>
      <c r="L29" s="8" t="n">
        <v>5.416863</v>
      </c>
      <c r="M29" s="8" t="n">
        <v>7</v>
      </c>
      <c r="N29" s="8" t="n">
        <v>65</v>
      </c>
      <c r="O29" s="8" t="n">
        <v>234</v>
      </c>
    </row>
    <row r="30" customFormat="false" ht="12.75" hidden="false" customHeight="false" outlineLevel="0" collapsed="false">
      <c r="B30" s="8" t="n">
        <v>20</v>
      </c>
      <c r="C30" s="8" t="n">
        <v>0.8263243</v>
      </c>
      <c r="D30" s="8" t="n">
        <v>0.3265541</v>
      </c>
      <c r="E30" s="8" t="n">
        <v>0.2762358</v>
      </c>
      <c r="F30" s="8" t="n">
        <v>0.08220188</v>
      </c>
      <c r="G30" s="8" t="n">
        <v>0.456796</v>
      </c>
      <c r="H30" s="8" t="n">
        <v>0.0766</v>
      </c>
      <c r="I30" s="8" t="n">
        <v>0.0006</v>
      </c>
      <c r="J30" s="8" t="n">
        <v>0.0064</v>
      </c>
      <c r="K30" s="8" t="n">
        <v>-477.1507</v>
      </c>
      <c r="L30" s="8" t="n">
        <v>5.696746</v>
      </c>
      <c r="M30" s="8" t="n">
        <v>6</v>
      </c>
      <c r="N30" s="8" t="n">
        <v>65</v>
      </c>
      <c r="O30" s="8" t="n">
        <v>222</v>
      </c>
    </row>
    <row r="31" customFormat="false" ht="12.75" hidden="false" customHeight="false" outlineLevel="0" collapsed="false">
      <c r="B31" s="8" t="n">
        <v>21</v>
      </c>
      <c r="C31" s="8" t="n">
        <v>0.6502405</v>
      </c>
      <c r="D31" s="8" t="n">
        <v>0.3173752</v>
      </c>
      <c r="E31" s="8" t="n">
        <v>0.3815649</v>
      </c>
      <c r="F31" s="8" t="n">
        <v>0.08921512</v>
      </c>
      <c r="G31" s="8" t="n">
        <v>0.189645</v>
      </c>
      <c r="H31" s="8" t="n">
        <v>0.0766</v>
      </c>
      <c r="I31" s="8" t="n">
        <v>0.0006</v>
      </c>
      <c r="J31" s="8" t="n">
        <v>0.0064</v>
      </c>
      <c r="K31" s="8" t="n">
        <v>-604.9255</v>
      </c>
      <c r="L31" s="8" t="n">
        <v>6.277009</v>
      </c>
      <c r="M31" s="8" t="n">
        <v>7</v>
      </c>
      <c r="N31" s="8" t="n">
        <v>65</v>
      </c>
      <c r="O31" s="8" t="n">
        <v>224</v>
      </c>
    </row>
    <row r="32" customFormat="false" ht="12.75" hidden="false" customHeight="false" outlineLevel="0" collapsed="false">
      <c r="B32" s="8" t="n">
        <v>22</v>
      </c>
      <c r="C32" s="8" t="n">
        <v>0.7450359</v>
      </c>
      <c r="D32" s="8" t="n">
        <v>0.3147839</v>
      </c>
      <c r="E32" s="8" t="n">
        <v>0.3156277</v>
      </c>
      <c r="F32" s="8" t="n">
        <v>0.09380725</v>
      </c>
      <c r="G32" s="8" t="n">
        <v>0.4172228</v>
      </c>
      <c r="H32" s="8" t="n">
        <v>0.0766</v>
      </c>
      <c r="I32" s="8" t="n">
        <v>0.0006</v>
      </c>
      <c r="J32" s="8" t="n">
        <v>0.0064</v>
      </c>
      <c r="K32" s="8" t="n">
        <v>-471.8831</v>
      </c>
      <c r="L32" s="8" t="n">
        <v>4.958287</v>
      </c>
      <c r="M32" s="8" t="n">
        <v>6</v>
      </c>
      <c r="N32" s="8" t="n">
        <v>65</v>
      </c>
      <c r="O32" s="8" t="n">
        <v>238</v>
      </c>
    </row>
    <row r="33" customFormat="false" ht="12.75" hidden="false" customHeight="false" outlineLevel="0" collapsed="false">
      <c r="B33" s="8" t="n">
        <v>23</v>
      </c>
      <c r="C33" s="8" t="n">
        <v>0.6085281</v>
      </c>
      <c r="D33" s="8" t="n">
        <v>0.3041633</v>
      </c>
      <c r="E33" s="8" t="n">
        <v>0.2830035</v>
      </c>
      <c r="F33" s="8" t="n">
        <v>0.06336734</v>
      </c>
      <c r="G33" s="8" t="n">
        <v>0.2173795</v>
      </c>
      <c r="H33" s="8" t="n">
        <v>0.0766</v>
      </c>
      <c r="I33" s="8" t="n">
        <v>0.0006</v>
      </c>
      <c r="J33" s="8" t="n">
        <v>0.0064</v>
      </c>
      <c r="K33" s="8" t="n">
        <v>-463.3336</v>
      </c>
      <c r="L33" s="8" t="n">
        <v>5.183008</v>
      </c>
      <c r="M33" s="8" t="n">
        <v>9</v>
      </c>
      <c r="N33" s="8" t="n">
        <v>65</v>
      </c>
      <c r="O33" s="8" t="n">
        <v>228</v>
      </c>
    </row>
    <row r="34" customFormat="false" ht="12.75" hidden="false" customHeight="false" outlineLevel="0" collapsed="false">
      <c r="B34" s="8" t="n">
        <v>24</v>
      </c>
      <c r="C34" s="8" t="n">
        <v>0.7595809</v>
      </c>
      <c r="D34" s="8" t="n">
        <v>0.316916</v>
      </c>
      <c r="E34" s="8" t="n">
        <v>0.3634566</v>
      </c>
      <c r="F34" s="8" t="n">
        <v>0.07138277</v>
      </c>
      <c r="G34" s="8" t="n">
        <v>0.2853411</v>
      </c>
      <c r="H34" s="8" t="n">
        <v>0.0766</v>
      </c>
      <c r="I34" s="8" t="n">
        <v>0.0006</v>
      </c>
      <c r="J34" s="8" t="n">
        <v>0.0064</v>
      </c>
      <c r="K34" s="8" t="n">
        <v>-435.3002</v>
      </c>
      <c r="L34" s="8" t="n">
        <v>4.786704</v>
      </c>
      <c r="M34" s="8" t="n">
        <v>7</v>
      </c>
      <c r="N34" s="8" t="n">
        <v>65</v>
      </c>
      <c r="O34" s="8" t="n">
        <v>236</v>
      </c>
    </row>
    <row r="35" customFormat="false" ht="12.75" hidden="false" customHeight="false" outlineLevel="0" collapsed="false">
      <c r="B35" s="8" t="n">
        <v>25</v>
      </c>
      <c r="C35" s="8" t="n">
        <v>0.6820296</v>
      </c>
      <c r="D35" s="8" t="n">
        <v>0.3175649</v>
      </c>
      <c r="E35" s="8" t="n">
        <v>0.3120769</v>
      </c>
      <c r="F35" s="8" t="n">
        <v>0.08530167</v>
      </c>
      <c r="G35" s="8" t="n">
        <v>0.4144389</v>
      </c>
      <c r="H35" s="8" t="n">
        <v>0.0766</v>
      </c>
      <c r="I35" s="8" t="n">
        <v>0.0006</v>
      </c>
      <c r="J35" s="8" t="n">
        <v>0.0064</v>
      </c>
      <c r="K35" s="8" t="n">
        <v>-329.6977</v>
      </c>
      <c r="L35" s="8" t="n">
        <v>4.109737</v>
      </c>
      <c r="M35" s="8" t="n">
        <v>5</v>
      </c>
      <c r="N35" s="8" t="n">
        <v>65</v>
      </c>
      <c r="O35" s="8" t="n">
        <v>219</v>
      </c>
    </row>
    <row r="36" customFormat="false" ht="12.75" hidden="false" customHeight="false" outlineLevel="0" collapsed="false">
      <c r="B36" s="8" t="n">
        <v>26</v>
      </c>
      <c r="C36" s="8" t="n">
        <v>0.7290103</v>
      </c>
      <c r="D36" s="8" t="n">
        <v>0.3084731</v>
      </c>
      <c r="E36" s="8" t="n">
        <v>0.3103116</v>
      </c>
      <c r="F36" s="8" t="n">
        <v>0.07494491</v>
      </c>
      <c r="G36" s="8" t="n">
        <v>0.05703195</v>
      </c>
      <c r="H36" s="8" t="n">
        <v>0.0766</v>
      </c>
      <c r="I36" s="8" t="n">
        <v>0.0006</v>
      </c>
      <c r="J36" s="8" t="n">
        <v>0.0064</v>
      </c>
      <c r="K36" s="8" t="n">
        <v>-413.8606</v>
      </c>
      <c r="L36" s="8" t="n">
        <v>5.024142</v>
      </c>
      <c r="M36" s="8" t="n">
        <v>4</v>
      </c>
      <c r="N36" s="8" t="n">
        <v>65</v>
      </c>
      <c r="O36" s="8" t="n">
        <v>210</v>
      </c>
    </row>
    <row r="37" customFormat="false" ht="12.75" hidden="false" customHeight="false" outlineLevel="0" collapsed="false">
      <c r="B37" s="8" t="n">
        <v>27</v>
      </c>
      <c r="C37" s="8" t="n">
        <v>0.6805947</v>
      </c>
      <c r="D37" s="8" t="n">
        <v>0.338011</v>
      </c>
      <c r="E37" s="8" t="n">
        <v>0.3477919</v>
      </c>
      <c r="F37" s="8" t="n">
        <v>0.08034401</v>
      </c>
      <c r="G37" s="8" t="n">
        <v>0.1524135</v>
      </c>
      <c r="H37" s="8" t="n">
        <v>0.0766</v>
      </c>
      <c r="I37" s="8" t="n">
        <v>0.0006</v>
      </c>
      <c r="J37" s="8" t="n">
        <v>0.0064</v>
      </c>
      <c r="K37" s="8" t="n">
        <v>-336.0021</v>
      </c>
      <c r="L37" s="8" t="n">
        <v>4.46093</v>
      </c>
      <c r="M37" s="8" t="n">
        <v>6</v>
      </c>
      <c r="N37" s="8" t="n">
        <v>65</v>
      </c>
      <c r="O37" s="8" t="n">
        <v>206</v>
      </c>
    </row>
    <row r="38" customFormat="false" ht="12.75" hidden="false" customHeight="false" outlineLevel="0" collapsed="false">
      <c r="B38" s="8" t="n">
        <v>28</v>
      </c>
      <c r="C38" s="8" t="n">
        <v>0.6555818</v>
      </c>
      <c r="D38" s="8" t="n">
        <v>0.3144757</v>
      </c>
      <c r="E38" s="8" t="n">
        <v>0.2948451</v>
      </c>
      <c r="F38" s="8" t="n">
        <v>0.07747911</v>
      </c>
      <c r="G38" s="8" t="n">
        <v>0.07398677</v>
      </c>
      <c r="H38" s="8" t="n">
        <v>0.0766</v>
      </c>
      <c r="I38" s="8" t="n">
        <v>0.0006</v>
      </c>
      <c r="J38" s="8" t="n">
        <v>0.0064</v>
      </c>
      <c r="K38" s="8" t="n">
        <v>-714.1861</v>
      </c>
      <c r="L38" s="8" t="n">
        <v>6.681251</v>
      </c>
      <c r="M38" s="8" t="n">
        <v>4</v>
      </c>
      <c r="N38" s="8" t="n">
        <v>65</v>
      </c>
      <c r="O38" s="8" t="n">
        <v>257</v>
      </c>
    </row>
    <row r="39" customFormat="false" ht="12.75" hidden="false" customHeight="false" outlineLevel="0" collapsed="false">
      <c r="B39" s="8" t="n">
        <v>29</v>
      </c>
      <c r="C39" s="8" t="n">
        <v>0.6757851</v>
      </c>
      <c r="D39" s="8" t="n">
        <v>0.2947597</v>
      </c>
      <c r="E39" s="8" t="n">
        <v>0.2578698</v>
      </c>
      <c r="F39" s="8" t="n">
        <v>0.06789153</v>
      </c>
      <c r="G39" s="8" t="n">
        <v>0.3015803</v>
      </c>
      <c r="H39" s="8" t="n">
        <v>0.0766</v>
      </c>
      <c r="I39" s="8" t="n">
        <v>0.0006</v>
      </c>
      <c r="J39" s="8" t="n">
        <v>0.0064</v>
      </c>
      <c r="K39" s="8" t="n">
        <v>-401.5167</v>
      </c>
      <c r="L39" s="8" t="n">
        <v>5.16103</v>
      </c>
      <c r="M39" s="8" t="n">
        <v>6</v>
      </c>
      <c r="N39" s="8" t="n">
        <v>65</v>
      </c>
      <c r="O39" s="8" t="n">
        <v>207</v>
      </c>
    </row>
    <row r="40" customFormat="false" ht="12.75" hidden="false" customHeight="false" outlineLevel="0" collapsed="false">
      <c r="B40" s="8" t="n">
        <v>30</v>
      </c>
      <c r="C40" s="8" t="n">
        <v>0.7128277</v>
      </c>
      <c r="D40" s="8" t="n">
        <v>0.3042165</v>
      </c>
      <c r="E40" s="8" t="n">
        <v>0.4441089</v>
      </c>
      <c r="F40" s="8" t="n">
        <v>0.07330908</v>
      </c>
      <c r="G40" s="8" t="n">
        <v>0.4893815</v>
      </c>
      <c r="H40" s="8" t="n">
        <v>0.0766</v>
      </c>
      <c r="I40" s="8" t="n">
        <v>0.0006</v>
      </c>
      <c r="J40" s="8" t="n">
        <v>0.0064</v>
      </c>
      <c r="K40" s="8" t="n">
        <v>-457.7387</v>
      </c>
      <c r="L40" s="8" t="n">
        <v>4.962842</v>
      </c>
      <c r="M40" s="8" t="n">
        <v>4</v>
      </c>
      <c r="N40" s="8" t="n">
        <v>65</v>
      </c>
      <c r="O40" s="8" t="n">
        <v>227</v>
      </c>
    </row>
    <row r="41" customFormat="false" ht="12.75" hidden="false" customHeight="false" outlineLevel="0" collapsed="false">
      <c r="B41" s="8" t="n">
        <v>31</v>
      </c>
      <c r="C41" s="8" t="n">
        <v>0.5995876</v>
      </c>
      <c r="D41" s="8" t="n">
        <v>0.2735136</v>
      </c>
      <c r="E41" s="8" t="n">
        <v>0.3466387</v>
      </c>
      <c r="F41" s="8" t="n">
        <v>0.07422353</v>
      </c>
      <c r="G41" s="8" t="n">
        <v>0.4705424</v>
      </c>
      <c r="H41" s="8" t="n">
        <v>0.0766</v>
      </c>
      <c r="I41" s="8" t="n">
        <v>0.0006</v>
      </c>
      <c r="J41" s="8" t="n">
        <v>0.0064</v>
      </c>
      <c r="K41" s="8" t="n">
        <v>-374.064</v>
      </c>
      <c r="L41" s="8" t="n">
        <v>4.293268</v>
      </c>
      <c r="M41" s="8" t="n">
        <v>7</v>
      </c>
      <c r="N41" s="8" t="n">
        <v>65</v>
      </c>
      <c r="O41" s="8" t="n">
        <v>211</v>
      </c>
    </row>
    <row r="42" customFormat="false" ht="12.75" hidden="false" customHeight="false" outlineLevel="0" collapsed="false">
      <c r="B42" s="8" t="n">
        <v>32</v>
      </c>
      <c r="C42" s="8" t="n">
        <v>0.6597569</v>
      </c>
      <c r="D42" s="8" t="n">
        <v>0.321226</v>
      </c>
      <c r="E42" s="8" t="n">
        <v>0.3661629</v>
      </c>
      <c r="F42" s="8" t="n">
        <v>0.07343985</v>
      </c>
      <c r="G42" s="8" t="n">
        <v>0.4366507</v>
      </c>
      <c r="H42" s="8" t="n">
        <v>0.0766</v>
      </c>
      <c r="I42" s="8" t="n">
        <v>0.0006</v>
      </c>
      <c r="J42" s="8" t="n">
        <v>0.0064</v>
      </c>
      <c r="K42" s="8" t="n">
        <v>-589.5974</v>
      </c>
      <c r="L42" s="8" t="n">
        <v>5.843908</v>
      </c>
      <c r="M42" s="8" t="n">
        <v>6</v>
      </c>
      <c r="N42" s="8" t="n">
        <v>65</v>
      </c>
      <c r="O42" s="8" t="n">
        <v>247</v>
      </c>
    </row>
    <row r="43" customFormat="false" ht="12.75" hidden="false" customHeight="false" outlineLevel="0" collapsed="false">
      <c r="B43" s="8" t="n">
        <v>33</v>
      </c>
      <c r="C43" s="8" t="n">
        <v>0.7433045</v>
      </c>
      <c r="D43" s="8" t="n">
        <v>0.3127483</v>
      </c>
      <c r="E43" s="8" t="n">
        <v>0.3313379</v>
      </c>
      <c r="F43" s="8" t="n">
        <v>0.08642721</v>
      </c>
      <c r="G43" s="8" t="n">
        <v>0.4436761</v>
      </c>
      <c r="H43" s="8" t="n">
        <v>0.0766</v>
      </c>
      <c r="I43" s="8" t="n">
        <v>0.0006</v>
      </c>
      <c r="J43" s="8" t="n">
        <v>0.0064</v>
      </c>
      <c r="K43" s="8" t="n">
        <v>-298.8455</v>
      </c>
      <c r="L43" s="8" t="n">
        <v>4.058342</v>
      </c>
      <c r="M43" s="8" t="n">
        <v>6</v>
      </c>
      <c r="N43" s="8" t="n">
        <v>65</v>
      </c>
      <c r="O43" s="8" t="n">
        <v>205</v>
      </c>
    </row>
    <row r="44" customFormat="false" ht="12.75" hidden="false" customHeight="false" outlineLevel="0" collapsed="false">
      <c r="B44" s="8" t="n">
        <v>34</v>
      </c>
      <c r="C44" s="8" t="n">
        <v>0.7342039</v>
      </c>
      <c r="D44" s="8" t="n">
        <v>0.321144</v>
      </c>
      <c r="E44" s="8" t="n">
        <v>0.4182749</v>
      </c>
      <c r="F44" s="8" t="n">
        <v>0.07939498</v>
      </c>
      <c r="G44" s="8" t="n">
        <v>0.4999507</v>
      </c>
      <c r="H44" s="8" t="n">
        <v>0.0766</v>
      </c>
      <c r="I44" s="8" t="n">
        <v>0.0006</v>
      </c>
      <c r="J44" s="8" t="n">
        <v>0.0064</v>
      </c>
      <c r="K44" s="8" t="n">
        <v>-579.8899</v>
      </c>
      <c r="L44" s="8" t="n">
        <v>5.671678</v>
      </c>
      <c r="M44" s="8" t="n">
        <v>4</v>
      </c>
      <c r="N44" s="8" t="n">
        <v>65</v>
      </c>
      <c r="O44" s="8" t="n">
        <v>248</v>
      </c>
    </row>
    <row r="45" customFormat="false" ht="12.75" hidden="false" customHeight="false" outlineLevel="0" collapsed="false">
      <c r="B45" s="8" t="n">
        <v>35</v>
      </c>
      <c r="C45" s="8" t="n">
        <v>0.8024262</v>
      </c>
      <c r="D45" s="8" t="n">
        <v>0.3211026</v>
      </c>
      <c r="E45" s="8" t="n">
        <v>0.357069</v>
      </c>
      <c r="F45" s="8" t="n">
        <v>0.06569814</v>
      </c>
      <c r="G45" s="8" t="n">
        <v>0.2256355</v>
      </c>
      <c r="H45" s="8" t="n">
        <v>0.0766</v>
      </c>
      <c r="I45" s="8" t="n">
        <v>0.0006</v>
      </c>
      <c r="J45" s="8" t="n">
        <v>0.0064</v>
      </c>
      <c r="K45" s="8" t="n">
        <v>-514.0079</v>
      </c>
      <c r="L45" s="8" t="n">
        <v>6.192873</v>
      </c>
      <c r="M45" s="8" t="n">
        <v>7</v>
      </c>
      <c r="N45" s="8" t="n">
        <v>65</v>
      </c>
      <c r="O45" s="8" t="n">
        <v>208</v>
      </c>
    </row>
    <row r="46" customFormat="false" ht="12.75" hidden="false" customHeight="false" outlineLevel="0" collapsed="false">
      <c r="B46" s="8" t="n">
        <v>36</v>
      </c>
      <c r="C46" s="8" t="n">
        <v>0.8072814</v>
      </c>
      <c r="D46" s="8" t="n">
        <v>0.3095796</v>
      </c>
      <c r="E46" s="8" t="n">
        <v>0.3677795</v>
      </c>
      <c r="F46" s="8" t="n">
        <v>0.07665767</v>
      </c>
      <c r="G46" s="8" t="n">
        <v>0.2419586</v>
      </c>
      <c r="H46" s="8" t="n">
        <v>0.0766</v>
      </c>
      <c r="I46" s="8" t="n">
        <v>0.0006</v>
      </c>
      <c r="J46" s="8" t="n">
        <v>0.0064</v>
      </c>
      <c r="K46" s="8" t="n">
        <v>-580.4981</v>
      </c>
      <c r="L46" s="8" t="n">
        <v>6.421572</v>
      </c>
      <c r="M46" s="8" t="n">
        <v>5</v>
      </c>
      <c r="N46" s="8" t="n">
        <v>65</v>
      </c>
      <c r="O46" s="8" t="n">
        <v>217</v>
      </c>
    </row>
    <row r="47" customFormat="false" ht="12.75" hidden="false" customHeight="false" outlineLevel="0" collapsed="false">
      <c r="B47" s="8" t="n">
        <v>37</v>
      </c>
      <c r="C47" s="8" t="n">
        <v>0.7054986</v>
      </c>
      <c r="D47" s="8" t="n">
        <v>0.3099546</v>
      </c>
      <c r="E47" s="8" t="n">
        <v>0.3409943</v>
      </c>
      <c r="F47" s="8" t="n">
        <v>0.07490319</v>
      </c>
      <c r="G47" s="8" t="n">
        <v>0.3452449</v>
      </c>
      <c r="H47" s="8" t="n">
        <v>0.0766</v>
      </c>
      <c r="I47" s="8" t="n">
        <v>0.0006</v>
      </c>
      <c r="J47" s="8" t="n">
        <v>0.0064</v>
      </c>
      <c r="K47" s="8" t="n">
        <v>-548.6973</v>
      </c>
      <c r="L47" s="8" t="n">
        <v>5.738149</v>
      </c>
      <c r="M47" s="8" t="n">
        <v>5</v>
      </c>
      <c r="N47" s="8" t="n">
        <v>65</v>
      </c>
      <c r="O47" s="8" t="n">
        <v>235</v>
      </c>
    </row>
    <row r="48" customFormat="false" ht="12.75" hidden="false" customHeight="false" outlineLevel="0" collapsed="false">
      <c r="B48" s="8" t="n">
        <v>38</v>
      </c>
      <c r="C48" s="8" t="n">
        <v>0.708045</v>
      </c>
      <c r="D48" s="8" t="n">
        <v>0.302381</v>
      </c>
      <c r="E48" s="8" t="n">
        <v>0.3243529</v>
      </c>
      <c r="F48" s="8" t="n">
        <v>0.07715311</v>
      </c>
      <c r="G48" s="8" t="n">
        <v>0.2734451</v>
      </c>
      <c r="H48" s="8" t="n">
        <v>0.0766</v>
      </c>
      <c r="I48" s="8" t="n">
        <v>0.0006</v>
      </c>
      <c r="J48" s="8" t="n">
        <v>0.0064</v>
      </c>
      <c r="K48" s="8" t="n">
        <v>-350.8768</v>
      </c>
      <c r="L48" s="8" t="n">
        <v>4.452631</v>
      </c>
      <c r="M48" s="8" t="n">
        <v>5</v>
      </c>
      <c r="N48" s="8" t="n">
        <v>65</v>
      </c>
      <c r="O48" s="8" t="n">
        <v>202</v>
      </c>
    </row>
    <row r="49" customFormat="false" ht="12.75" hidden="false" customHeight="false" outlineLevel="0" collapsed="false">
      <c r="B49" s="8" t="n">
        <v>39</v>
      </c>
      <c r="C49" s="8" t="n">
        <v>0.6940443</v>
      </c>
      <c r="D49" s="8" t="n">
        <v>0.3225306</v>
      </c>
      <c r="E49" s="8" t="n">
        <v>0.392203</v>
      </c>
      <c r="F49" s="8" t="n">
        <v>0.08095602</v>
      </c>
      <c r="G49" s="8" t="n">
        <v>0.2819621</v>
      </c>
      <c r="H49" s="8" t="n">
        <v>0.0766</v>
      </c>
      <c r="I49" s="8" t="n">
        <v>0.0006</v>
      </c>
      <c r="J49" s="8" t="n">
        <v>0.0064</v>
      </c>
      <c r="K49" s="8" t="n">
        <v>-509.4683</v>
      </c>
      <c r="L49" s="8" t="n">
        <v>5.479215</v>
      </c>
      <c r="M49" s="8" t="n">
        <v>5</v>
      </c>
      <c r="N49" s="8" t="n">
        <v>65</v>
      </c>
      <c r="O49" s="8" t="n">
        <v>232</v>
      </c>
    </row>
    <row r="50" customFormat="false" ht="12.75" hidden="false" customHeight="false" outlineLevel="0" collapsed="false">
      <c r="B50" s="8" t="n">
        <v>40</v>
      </c>
      <c r="C50" s="8" t="n">
        <v>0.7124993</v>
      </c>
      <c r="D50" s="8" t="n">
        <v>0.298056</v>
      </c>
      <c r="E50" s="8" t="n">
        <v>0.3691132</v>
      </c>
      <c r="F50" s="8" t="n">
        <v>0.07251971</v>
      </c>
      <c r="G50" s="8" t="n">
        <v>0.4077603</v>
      </c>
      <c r="H50" s="8" t="n">
        <v>0.0766</v>
      </c>
      <c r="I50" s="8" t="n">
        <v>0.0006</v>
      </c>
      <c r="J50" s="8" t="n">
        <v>0.0064</v>
      </c>
      <c r="K50" s="8" t="n">
        <v>-539.7477</v>
      </c>
      <c r="L50" s="8" t="n">
        <v>5.533025</v>
      </c>
      <c r="M50" s="8" t="n">
        <v>5</v>
      </c>
      <c r="N50" s="8" t="n">
        <v>65</v>
      </c>
      <c r="O50" s="8" t="n">
        <v>231</v>
      </c>
    </row>
    <row r="51" customFormat="false" ht="12.75" hidden="false" customHeight="false" outlineLevel="0" collapsed="false">
      <c r="B51" s="8" t="n">
        <v>41</v>
      </c>
      <c r="C51" s="8" t="n">
        <v>0.6906529</v>
      </c>
      <c r="D51" s="8" t="n">
        <v>0.310257</v>
      </c>
      <c r="E51" s="8" t="n">
        <v>0.3988971</v>
      </c>
      <c r="F51" s="8" t="n">
        <v>0.06697856</v>
      </c>
      <c r="G51" s="8" t="n">
        <v>0.1258896</v>
      </c>
      <c r="H51" s="8" t="n">
        <v>0.0766</v>
      </c>
      <c r="I51" s="8" t="n">
        <v>0.0006</v>
      </c>
      <c r="J51" s="8" t="n">
        <v>0.0064</v>
      </c>
      <c r="K51" s="8" t="n">
        <v>-526.8269</v>
      </c>
      <c r="L51" s="8" t="n">
        <v>5.563946</v>
      </c>
      <c r="M51" s="8" t="n">
        <v>6</v>
      </c>
      <c r="N51" s="8" t="n">
        <v>65</v>
      </c>
      <c r="O51" s="8" t="n">
        <v>230</v>
      </c>
    </row>
    <row r="52" customFormat="false" ht="12.75" hidden="false" customHeight="false" outlineLevel="0" collapsed="false">
      <c r="B52" s="8" t="n">
        <v>42</v>
      </c>
      <c r="C52" s="8" t="n">
        <v>0.7141265</v>
      </c>
      <c r="D52" s="8" t="n">
        <v>0.3059854</v>
      </c>
      <c r="E52" s="8" t="n">
        <v>0.4134893</v>
      </c>
      <c r="F52" s="8" t="n">
        <v>0.07975894</v>
      </c>
      <c r="G52" s="8" t="n">
        <v>0.3377907</v>
      </c>
      <c r="H52" s="8" t="n">
        <v>0.0766</v>
      </c>
      <c r="I52" s="8" t="n">
        <v>0.0006</v>
      </c>
      <c r="J52" s="8" t="n">
        <v>0.0064</v>
      </c>
      <c r="K52" s="8" t="n">
        <v>-349.6136</v>
      </c>
      <c r="L52" s="8" t="n">
        <v>4.404941</v>
      </c>
      <c r="M52" s="8" t="n">
        <v>7</v>
      </c>
      <c r="N52" s="8" t="n">
        <v>65</v>
      </c>
      <c r="O52" s="8" t="n">
        <v>200</v>
      </c>
    </row>
    <row r="53" customFormat="false" ht="12.75" hidden="false" customHeight="false" outlineLevel="0" collapsed="false">
      <c r="B53" s="8" t="n">
        <v>43</v>
      </c>
      <c r="C53" s="8" t="n">
        <v>0.7517524</v>
      </c>
      <c r="D53" s="8" t="n">
        <v>0.3076438</v>
      </c>
      <c r="E53" s="8" t="n">
        <v>0.3815525</v>
      </c>
      <c r="F53" s="8" t="n">
        <v>0.07835489</v>
      </c>
      <c r="G53" s="8" t="n">
        <v>0.3339019</v>
      </c>
      <c r="H53" s="8" t="n">
        <v>0.0766</v>
      </c>
      <c r="I53" s="8" t="n">
        <v>0.0006</v>
      </c>
      <c r="J53" s="8" t="n">
        <v>0.0064</v>
      </c>
      <c r="K53" s="8" t="n">
        <v>-468.8307</v>
      </c>
      <c r="L53" s="8" t="n">
        <v>5.367625</v>
      </c>
      <c r="M53" s="8" t="n">
        <v>5</v>
      </c>
      <c r="N53" s="8" t="n">
        <v>65</v>
      </c>
      <c r="O53" s="8" t="n">
        <v>219</v>
      </c>
    </row>
    <row r="54" customFormat="false" ht="12.75" hidden="false" customHeight="false" outlineLevel="0" collapsed="false">
      <c r="B54" s="8" t="n">
        <v>44</v>
      </c>
      <c r="C54" s="8" t="n">
        <v>0.6721311</v>
      </c>
      <c r="D54" s="8" t="n">
        <v>0.3163507</v>
      </c>
      <c r="E54" s="8" t="n">
        <v>0.3316481</v>
      </c>
      <c r="F54" s="8" t="n">
        <v>0.07162923</v>
      </c>
      <c r="G54" s="8" t="n">
        <v>0.4147384</v>
      </c>
      <c r="H54" s="8" t="n">
        <v>0.0766</v>
      </c>
      <c r="I54" s="8" t="n">
        <v>0.0006</v>
      </c>
      <c r="J54" s="8" t="n">
        <v>0.0064</v>
      </c>
      <c r="K54" s="8" t="n">
        <v>-422.7045</v>
      </c>
      <c r="L54" s="8" t="n">
        <v>4.980642</v>
      </c>
      <c r="M54" s="8" t="n">
        <v>6</v>
      </c>
      <c r="N54" s="8" t="n">
        <v>65</v>
      </c>
      <c r="O54" s="8" t="n">
        <v>228</v>
      </c>
    </row>
    <row r="55" customFormat="false" ht="12.75" hidden="false" customHeight="false" outlineLevel="0" collapsed="false">
      <c r="B55" s="8" t="n">
        <v>45</v>
      </c>
      <c r="C55" s="8" t="n">
        <v>0.7048962</v>
      </c>
      <c r="D55" s="8" t="n">
        <v>0.3181723</v>
      </c>
      <c r="E55" s="8" t="n">
        <v>0.3953042</v>
      </c>
      <c r="F55" s="8" t="n">
        <v>0.08548523</v>
      </c>
      <c r="G55" s="8" t="n">
        <v>0.2985348</v>
      </c>
      <c r="H55" s="8" t="n">
        <v>0.0766</v>
      </c>
      <c r="I55" s="8" t="n">
        <v>0.0006</v>
      </c>
      <c r="J55" s="8" t="n">
        <v>0.0064</v>
      </c>
      <c r="K55" s="8" t="n">
        <v>-643.7227</v>
      </c>
      <c r="L55" s="8" t="n">
        <v>6.52298</v>
      </c>
      <c r="M55" s="8" t="n">
        <v>5</v>
      </c>
      <c r="N55" s="8" t="n">
        <v>65</v>
      </c>
      <c r="O55" s="8" t="n">
        <v>233</v>
      </c>
    </row>
    <row r="56" customFormat="false" ht="12.75" hidden="false" customHeight="false" outlineLevel="0" collapsed="false">
      <c r="B56" s="8" t="n">
        <v>46</v>
      </c>
      <c r="C56" s="8" t="n">
        <v>0.6878875</v>
      </c>
      <c r="D56" s="8" t="n">
        <v>0.3025879</v>
      </c>
      <c r="E56" s="8" t="n">
        <v>0.3701678</v>
      </c>
      <c r="F56" s="8" t="n">
        <v>0.06646266</v>
      </c>
      <c r="G56" s="8" t="n">
        <v>0.3169402</v>
      </c>
      <c r="H56" s="8" t="n">
        <v>0.0766</v>
      </c>
      <c r="I56" s="8" t="n">
        <v>0.0006</v>
      </c>
      <c r="J56" s="8" t="n">
        <v>0.0064</v>
      </c>
      <c r="K56" s="8" t="n">
        <v>-441.6752</v>
      </c>
      <c r="L56" s="8" t="n">
        <v>5.230587</v>
      </c>
      <c r="M56" s="8" t="n">
        <v>6</v>
      </c>
      <c r="N56" s="8" t="n">
        <v>65</v>
      </c>
      <c r="O56" s="8" t="n">
        <v>208</v>
      </c>
    </row>
    <row r="57" customFormat="false" ht="12.75" hidden="false" customHeight="false" outlineLevel="0" collapsed="false">
      <c r="B57" s="8" t="n">
        <v>47</v>
      </c>
      <c r="C57" s="8" t="n">
        <v>0.7675742</v>
      </c>
      <c r="D57" s="8" t="n">
        <v>0.318309</v>
      </c>
      <c r="E57" s="8" t="n">
        <v>0.3158654</v>
      </c>
      <c r="F57" s="8" t="n">
        <v>0.08017269</v>
      </c>
      <c r="G57" s="8" t="n">
        <v>0.2294219</v>
      </c>
      <c r="H57" s="8" t="n">
        <v>0.0766</v>
      </c>
      <c r="I57" s="8" t="n">
        <v>0.0006</v>
      </c>
      <c r="J57" s="8" t="n">
        <v>0.0064</v>
      </c>
      <c r="K57" s="8" t="n">
        <v>-380.595</v>
      </c>
      <c r="L57" s="8" t="n">
        <v>4.542574</v>
      </c>
      <c r="M57" s="8" t="n">
        <v>6</v>
      </c>
      <c r="N57" s="8" t="n">
        <v>65</v>
      </c>
      <c r="O57" s="8" t="n">
        <v>224</v>
      </c>
    </row>
    <row r="58" customFormat="false" ht="12.75" hidden="false" customHeight="false" outlineLevel="0" collapsed="false">
      <c r="B58" s="8" t="n">
        <v>48</v>
      </c>
      <c r="C58" s="8" t="n">
        <v>0.6068301</v>
      </c>
      <c r="D58" s="8" t="n">
        <v>0.2933095</v>
      </c>
      <c r="E58" s="8" t="n">
        <v>0.3108675</v>
      </c>
      <c r="F58" s="8" t="n">
        <v>0.07038943</v>
      </c>
      <c r="G58" s="8" t="n">
        <v>0.3383853</v>
      </c>
      <c r="H58" s="8" t="n">
        <v>0.0766</v>
      </c>
      <c r="I58" s="8" t="n">
        <v>0.0006</v>
      </c>
      <c r="J58" s="8" t="n">
        <v>0.0064</v>
      </c>
      <c r="K58" s="8" t="n">
        <v>-401.1199</v>
      </c>
      <c r="L58" s="8" t="n">
        <v>4.824774</v>
      </c>
      <c r="M58" s="8" t="n">
        <v>6</v>
      </c>
      <c r="N58" s="8" t="n">
        <v>65</v>
      </c>
      <c r="O58" s="8" t="n">
        <v>210</v>
      </c>
    </row>
    <row r="59" customFormat="false" ht="12.75" hidden="false" customHeight="false" outlineLevel="0" collapsed="false">
      <c r="B59" s="8" t="n">
        <v>49</v>
      </c>
      <c r="C59" s="8" t="n">
        <v>0.6867031</v>
      </c>
      <c r="D59" s="8" t="n">
        <v>0.3262752</v>
      </c>
      <c r="E59" s="8" t="n">
        <v>0.3958073</v>
      </c>
      <c r="F59" s="8" t="n">
        <v>0.09271654</v>
      </c>
      <c r="G59" s="8" t="n">
        <v>0.4026544</v>
      </c>
      <c r="H59" s="8" t="n">
        <v>0.0766</v>
      </c>
      <c r="I59" s="8" t="n">
        <v>0.0006</v>
      </c>
      <c r="J59" s="8" t="n">
        <v>0.0064</v>
      </c>
      <c r="K59" s="8" t="n">
        <v>-586.1227</v>
      </c>
      <c r="L59" s="8" t="n">
        <v>6.225373</v>
      </c>
      <c r="M59" s="8" t="n">
        <v>7</v>
      </c>
      <c r="N59" s="8" t="n">
        <v>65</v>
      </c>
      <c r="O59" s="8" t="n">
        <v>223</v>
      </c>
    </row>
    <row r="60" customFormat="false" ht="12.75" hidden="false" customHeight="false" outlineLevel="0" collapsed="false">
      <c r="B60" s="8" t="n">
        <v>50</v>
      </c>
      <c r="C60" s="8" t="n">
        <v>0.6804293</v>
      </c>
      <c r="D60" s="8" t="n">
        <v>0.2905838</v>
      </c>
      <c r="E60" s="8" t="n">
        <v>0.3542716</v>
      </c>
      <c r="F60" s="8" t="n">
        <v>0.06662535</v>
      </c>
      <c r="G60" s="8" t="n">
        <v>0.2852924</v>
      </c>
      <c r="H60" s="8" t="n">
        <v>0.0766</v>
      </c>
      <c r="I60" s="8" t="n">
        <v>0.0006</v>
      </c>
      <c r="J60" s="8" t="n">
        <v>0.0064</v>
      </c>
      <c r="K60" s="8" t="n">
        <v>-304.2191</v>
      </c>
      <c r="L60" s="8" t="n">
        <v>3.893532</v>
      </c>
      <c r="M60" s="8" t="n">
        <v>4</v>
      </c>
      <c r="N60" s="8" t="n">
        <v>65</v>
      </c>
      <c r="O60" s="8" t="n">
        <v>215</v>
      </c>
    </row>
    <row r="61" customFormat="false" ht="12.75" hidden="false" customHeight="false" outlineLevel="0" collapsed="false">
      <c r="B61" s="8" t="n">
        <v>51</v>
      </c>
      <c r="C61" s="8" t="n">
        <v>0.6918511</v>
      </c>
      <c r="D61" s="8" t="n">
        <v>0.3261169</v>
      </c>
      <c r="E61" s="8" t="n">
        <v>0.3259334</v>
      </c>
      <c r="F61" s="8" t="n">
        <v>0.07944503</v>
      </c>
      <c r="G61" s="8" t="n">
        <v>0.2516286</v>
      </c>
      <c r="H61" s="8" t="n">
        <v>0.0766</v>
      </c>
      <c r="I61" s="8" t="n">
        <v>0.0006</v>
      </c>
      <c r="J61" s="8" t="n">
        <v>0.0064</v>
      </c>
      <c r="K61" s="8" t="n">
        <v>-490.3127</v>
      </c>
      <c r="L61" s="8" t="n">
        <v>5.823172</v>
      </c>
      <c r="M61" s="8" t="n">
        <v>7</v>
      </c>
      <c r="N61" s="8" t="n">
        <v>65</v>
      </c>
      <c r="O61" s="8" t="n">
        <v>221</v>
      </c>
    </row>
    <row r="62" customFormat="false" ht="12.75" hidden="false" customHeight="false" outlineLevel="0" collapsed="false">
      <c r="B62" s="8" t="n">
        <v>52</v>
      </c>
      <c r="C62" s="8" t="n">
        <v>0.7179427</v>
      </c>
      <c r="D62" s="8" t="n">
        <v>0.3116159</v>
      </c>
      <c r="E62" s="8" t="n">
        <v>0.3472048</v>
      </c>
      <c r="F62" s="8" t="n">
        <v>0.07850274</v>
      </c>
      <c r="G62" s="8" t="n">
        <v>0.2829995</v>
      </c>
      <c r="H62" s="8" t="n">
        <v>0.0766</v>
      </c>
      <c r="I62" s="8" t="n">
        <v>0.0006</v>
      </c>
      <c r="J62" s="8" t="n">
        <v>0.0064</v>
      </c>
      <c r="K62" s="8" t="n">
        <v>-529.0219</v>
      </c>
      <c r="L62" s="8" t="n">
        <v>5.44834</v>
      </c>
      <c r="M62" s="8" t="n">
        <v>5</v>
      </c>
      <c r="N62" s="8" t="n">
        <v>65</v>
      </c>
      <c r="O62" s="8" t="n">
        <v>242</v>
      </c>
    </row>
    <row r="63" customFormat="false" ht="12.75" hidden="false" customHeight="false" outlineLevel="0" collapsed="false">
      <c r="B63" s="8" t="n">
        <v>53</v>
      </c>
      <c r="C63" s="8" t="n">
        <v>0.7021704</v>
      </c>
      <c r="D63" s="8" t="n">
        <v>0.3167343</v>
      </c>
      <c r="E63" s="8" t="n">
        <v>0.3571293</v>
      </c>
      <c r="F63" s="8" t="n">
        <v>0.07852631</v>
      </c>
      <c r="G63" s="8" t="n">
        <v>0.1854928</v>
      </c>
      <c r="H63" s="8" t="n">
        <v>0.0766</v>
      </c>
      <c r="I63" s="8" t="n">
        <v>0.0006</v>
      </c>
      <c r="J63" s="8" t="n">
        <v>0.0064</v>
      </c>
      <c r="K63" s="8" t="n">
        <v>-583.4389</v>
      </c>
      <c r="L63" s="8" t="n">
        <v>6.177885</v>
      </c>
      <c r="M63" s="8" t="n">
        <v>4</v>
      </c>
      <c r="N63" s="8" t="n">
        <v>65</v>
      </c>
      <c r="O63" s="8" t="n">
        <v>227</v>
      </c>
    </row>
    <row r="64" customFormat="false" ht="12.75" hidden="false" customHeight="false" outlineLevel="0" collapsed="false">
      <c r="B64" s="8" t="n">
        <v>54</v>
      </c>
      <c r="C64" s="8" t="n">
        <v>0.6940742</v>
      </c>
      <c r="D64" s="8" t="n">
        <v>0.3207265</v>
      </c>
      <c r="E64" s="8" t="n">
        <v>0.3702916</v>
      </c>
      <c r="F64" s="8" t="n">
        <v>0.07222465</v>
      </c>
      <c r="G64" s="8" t="n">
        <v>0.4611728</v>
      </c>
      <c r="H64" s="8" t="n">
        <v>0.0766</v>
      </c>
      <c r="I64" s="8" t="n">
        <v>0.0006</v>
      </c>
      <c r="J64" s="8" t="n">
        <v>0.0064</v>
      </c>
      <c r="K64" s="8" t="n">
        <v>-555.3523</v>
      </c>
      <c r="L64" s="8" t="n">
        <v>6.211129</v>
      </c>
      <c r="M64" s="8" t="n">
        <v>5</v>
      </c>
      <c r="N64" s="8" t="n">
        <v>65</v>
      </c>
      <c r="O64" s="8" t="n">
        <v>223</v>
      </c>
    </row>
    <row r="65" customFormat="false" ht="12.75" hidden="false" customHeight="false" outlineLevel="0" collapsed="false">
      <c r="B65" s="8" t="n">
        <v>55</v>
      </c>
      <c r="C65" s="8" t="n">
        <v>0.6828804</v>
      </c>
      <c r="D65" s="8" t="n">
        <v>0.3202008</v>
      </c>
      <c r="E65" s="8" t="n">
        <v>0.3157765</v>
      </c>
      <c r="F65" s="8" t="n">
        <v>0.08157855</v>
      </c>
      <c r="G65" s="8" t="n">
        <v>0.2519692</v>
      </c>
      <c r="H65" s="8" t="n">
        <v>0.0766</v>
      </c>
      <c r="I65" s="8" t="n">
        <v>0.0006</v>
      </c>
      <c r="J65" s="8" t="n">
        <v>0.0064</v>
      </c>
      <c r="K65" s="8" t="n">
        <v>-384.7854</v>
      </c>
      <c r="L65" s="8" t="n">
        <v>4.602819</v>
      </c>
      <c r="M65" s="8" t="n">
        <v>5</v>
      </c>
      <c r="N65" s="8" t="n">
        <v>65</v>
      </c>
      <c r="O65" s="8" t="n">
        <v>218</v>
      </c>
    </row>
    <row r="66" customFormat="false" ht="12.75" hidden="false" customHeight="false" outlineLevel="0" collapsed="false">
      <c r="B66" s="8" t="n">
        <v>56</v>
      </c>
      <c r="C66" s="8" t="n">
        <v>0.6220565</v>
      </c>
      <c r="D66" s="8" t="n">
        <v>0.3026075</v>
      </c>
      <c r="E66" s="8" t="n">
        <v>0.4385076</v>
      </c>
      <c r="F66" s="8" t="n">
        <v>0.07399184</v>
      </c>
      <c r="G66" s="8" t="n">
        <v>0.3950446</v>
      </c>
      <c r="H66" s="8" t="n">
        <v>0.0766</v>
      </c>
      <c r="I66" s="8" t="n">
        <v>0.0006</v>
      </c>
      <c r="J66" s="8" t="n">
        <v>0.0064</v>
      </c>
      <c r="K66" s="8" t="n">
        <v>-341.2675</v>
      </c>
      <c r="L66" s="8" t="n">
        <v>3.956746</v>
      </c>
      <c r="M66" s="8" t="n">
        <v>4</v>
      </c>
      <c r="N66" s="8" t="n">
        <v>65</v>
      </c>
      <c r="O66" s="8" t="n">
        <v>214</v>
      </c>
    </row>
    <row r="67" customFormat="false" ht="12.75" hidden="false" customHeight="false" outlineLevel="0" collapsed="false">
      <c r="B67" s="8" t="n">
        <v>57</v>
      </c>
      <c r="C67" s="8" t="n">
        <v>0.7787985</v>
      </c>
      <c r="D67" s="8" t="n">
        <v>0.3174113</v>
      </c>
      <c r="E67" s="8" t="n">
        <v>0.3338405</v>
      </c>
      <c r="F67" s="8" t="n">
        <v>0.08875772</v>
      </c>
      <c r="G67" s="8" t="n">
        <v>0.4595848</v>
      </c>
      <c r="H67" s="8" t="n">
        <v>0.0766</v>
      </c>
      <c r="I67" s="8" t="n">
        <v>0.0006</v>
      </c>
      <c r="J67" s="8" t="n">
        <v>0.0064</v>
      </c>
      <c r="K67" s="8" t="n">
        <v>-425.1024</v>
      </c>
      <c r="L67" s="8" t="n">
        <v>5.311692</v>
      </c>
      <c r="M67" s="8" t="n">
        <v>6</v>
      </c>
      <c r="N67" s="8" t="n">
        <v>65</v>
      </c>
      <c r="O67" s="8" t="n">
        <v>206</v>
      </c>
    </row>
    <row r="68" customFormat="false" ht="12.75" hidden="false" customHeight="false" outlineLevel="0" collapsed="false">
      <c r="B68" s="8" t="n">
        <v>58</v>
      </c>
      <c r="C68" s="8" t="n">
        <v>0.7300728</v>
      </c>
      <c r="D68" s="8" t="n">
        <v>0.3099648</v>
      </c>
      <c r="E68" s="8" t="n">
        <v>0.3708989</v>
      </c>
      <c r="F68" s="8" t="n">
        <v>0.07048079</v>
      </c>
      <c r="G68" s="8" t="n">
        <v>0.2901618</v>
      </c>
      <c r="H68" s="8" t="n">
        <v>0.0766</v>
      </c>
      <c r="I68" s="8" t="n">
        <v>0.0006</v>
      </c>
      <c r="J68" s="8" t="n">
        <v>0.0064</v>
      </c>
      <c r="K68" s="8" t="n">
        <v>-584.1764</v>
      </c>
      <c r="L68" s="8" t="n">
        <v>6.385312</v>
      </c>
      <c r="M68" s="8" t="n">
        <v>6</v>
      </c>
      <c r="N68" s="8" t="n">
        <v>65</v>
      </c>
      <c r="O68" s="8" t="n">
        <v>226</v>
      </c>
    </row>
    <row r="69" customFormat="false" ht="12.75" hidden="false" customHeight="false" outlineLevel="0" collapsed="false">
      <c r="B69" s="8" t="n">
        <v>59</v>
      </c>
      <c r="C69" s="8" t="n">
        <v>0.6439557</v>
      </c>
      <c r="D69" s="8" t="n">
        <v>0.3081678</v>
      </c>
      <c r="E69" s="8" t="n">
        <v>0.3814089</v>
      </c>
      <c r="F69" s="8" t="n">
        <v>0.07111175</v>
      </c>
      <c r="G69" s="8" t="n">
        <v>0.3820832</v>
      </c>
      <c r="H69" s="8" t="n">
        <v>0.0766</v>
      </c>
      <c r="I69" s="8" t="n">
        <v>0.0006</v>
      </c>
      <c r="J69" s="8" t="n">
        <v>0.0064</v>
      </c>
      <c r="K69" s="8" t="n">
        <v>-705.9774</v>
      </c>
      <c r="L69" s="8" t="n">
        <v>6.828665</v>
      </c>
      <c r="M69" s="8" t="n">
        <v>5</v>
      </c>
      <c r="N69" s="8" t="n">
        <v>65</v>
      </c>
      <c r="O69" s="8" t="n">
        <v>244</v>
      </c>
    </row>
    <row r="70" customFormat="false" ht="12.75" hidden="false" customHeight="false" outlineLevel="0" collapsed="false">
      <c r="B70" s="8" t="n">
        <v>60</v>
      </c>
      <c r="C70" s="8" t="n">
        <v>0.6150041</v>
      </c>
      <c r="D70" s="8" t="n">
        <v>0.3030956</v>
      </c>
      <c r="E70" s="8" t="n">
        <v>0.3621992</v>
      </c>
      <c r="F70" s="8" t="n">
        <v>0.06147695</v>
      </c>
      <c r="G70" s="8" t="n">
        <v>0.2321604</v>
      </c>
      <c r="H70" s="8" t="n">
        <v>0.0766</v>
      </c>
      <c r="I70" s="8" t="n">
        <v>0.0006</v>
      </c>
      <c r="J70" s="8" t="n">
        <v>0.0064</v>
      </c>
      <c r="K70" s="8" t="n">
        <v>-423.3916</v>
      </c>
      <c r="L70" s="8" t="n">
        <v>4.666096</v>
      </c>
      <c r="M70" s="8" t="n">
        <v>7</v>
      </c>
      <c r="N70" s="8" t="n">
        <v>65</v>
      </c>
      <c r="O70" s="8" t="n">
        <v>231</v>
      </c>
    </row>
    <row r="71" customFormat="false" ht="12.75" hidden="false" customHeight="false" outlineLevel="0" collapsed="false">
      <c r="B71" s="8" t="n">
        <v>61</v>
      </c>
      <c r="C71" s="8" t="n">
        <v>0.6860988</v>
      </c>
      <c r="D71" s="8" t="n">
        <v>0.3149646</v>
      </c>
      <c r="E71" s="8" t="n">
        <v>0.296601</v>
      </c>
      <c r="F71" s="8" t="n">
        <v>0.06949764</v>
      </c>
      <c r="G71" s="8" t="n">
        <v>0.3166381</v>
      </c>
      <c r="H71" s="8" t="n">
        <v>0.0766</v>
      </c>
      <c r="I71" s="8" t="n">
        <v>0.0006</v>
      </c>
      <c r="J71" s="8" t="n">
        <v>0.0064</v>
      </c>
      <c r="K71" s="8" t="n">
        <v>-481.6789</v>
      </c>
      <c r="L71" s="8" t="n">
        <v>5.84978</v>
      </c>
      <c r="M71" s="8" t="n">
        <v>6</v>
      </c>
      <c r="N71" s="8" t="n">
        <v>65</v>
      </c>
      <c r="O71" s="8" t="n">
        <v>211</v>
      </c>
    </row>
    <row r="72" customFormat="false" ht="12.75" hidden="false" customHeight="false" outlineLevel="0" collapsed="false">
      <c r="B72" s="8" t="n">
        <v>62</v>
      </c>
      <c r="C72" s="8" t="n">
        <v>0.7370541</v>
      </c>
      <c r="D72" s="8" t="n">
        <v>0.3048898</v>
      </c>
      <c r="E72" s="8" t="n">
        <v>0.3418013</v>
      </c>
      <c r="F72" s="8" t="n">
        <v>0.06541878</v>
      </c>
      <c r="G72" s="8" t="n">
        <v>0.006559051</v>
      </c>
      <c r="H72" s="8" t="n">
        <v>0.0766</v>
      </c>
      <c r="I72" s="8" t="n">
        <v>0.0006</v>
      </c>
      <c r="J72" s="8" t="n">
        <v>0.0064</v>
      </c>
      <c r="K72" s="8" t="n">
        <v>-353.231</v>
      </c>
      <c r="L72" s="8" t="n">
        <v>4.581065</v>
      </c>
      <c r="M72" s="8" t="n">
        <v>6</v>
      </c>
      <c r="N72" s="8" t="n">
        <v>65</v>
      </c>
      <c r="O72" s="8" t="n">
        <v>207</v>
      </c>
    </row>
    <row r="73" customFormat="false" ht="12.75" hidden="false" customHeight="false" outlineLevel="0" collapsed="false">
      <c r="B73" s="8" t="n">
        <v>63</v>
      </c>
      <c r="C73" s="8" t="n">
        <v>0.6259893</v>
      </c>
      <c r="D73" s="8" t="n">
        <v>0.3053364</v>
      </c>
      <c r="E73" s="8" t="n">
        <v>0.4233769</v>
      </c>
      <c r="F73" s="8" t="n">
        <v>0.07456921</v>
      </c>
      <c r="G73" s="8" t="n">
        <v>0.405867</v>
      </c>
      <c r="H73" s="8" t="n">
        <v>0.0766</v>
      </c>
      <c r="I73" s="8" t="n">
        <v>0.0006</v>
      </c>
      <c r="J73" s="8" t="n">
        <v>0.0064</v>
      </c>
      <c r="K73" s="8" t="n">
        <v>-292.0557</v>
      </c>
      <c r="L73" s="8" t="n">
        <v>3.799292</v>
      </c>
      <c r="M73" s="8" t="n">
        <v>5</v>
      </c>
      <c r="N73" s="8" t="n">
        <v>65</v>
      </c>
      <c r="O73" s="8" t="n">
        <v>202</v>
      </c>
    </row>
    <row r="74" customFormat="false" ht="12.75" hidden="false" customHeight="false" outlineLevel="0" collapsed="false">
      <c r="B74" s="8" t="n">
        <v>64</v>
      </c>
      <c r="C74" s="8" t="n">
        <v>0.7088961</v>
      </c>
      <c r="D74" s="8" t="n">
        <v>0.3087344</v>
      </c>
      <c r="E74" s="8" t="n">
        <v>0.3866735</v>
      </c>
      <c r="F74" s="8" t="n">
        <v>0.08561211</v>
      </c>
      <c r="G74" s="8" t="n">
        <v>0.3205597</v>
      </c>
      <c r="H74" s="8" t="n">
        <v>0.0766</v>
      </c>
      <c r="I74" s="8" t="n">
        <v>0.0006</v>
      </c>
      <c r="J74" s="8" t="n">
        <v>0.0064</v>
      </c>
      <c r="K74" s="8" t="n">
        <v>-446.9747</v>
      </c>
      <c r="L74" s="8" t="n">
        <v>5.02082</v>
      </c>
      <c r="M74" s="8" t="n">
        <v>6</v>
      </c>
      <c r="N74" s="8" t="n">
        <v>65</v>
      </c>
      <c r="O74" s="8" t="n">
        <v>220</v>
      </c>
    </row>
    <row r="75" customFormat="false" ht="12.75" hidden="false" customHeight="false" outlineLevel="0" collapsed="false">
      <c r="B75" s="8" t="n">
        <v>65</v>
      </c>
      <c r="C75" s="8" t="n">
        <v>0.6898288</v>
      </c>
      <c r="D75" s="8" t="n">
        <v>0.2926365</v>
      </c>
      <c r="E75" s="8" t="n">
        <v>0.3467298</v>
      </c>
      <c r="F75" s="8" t="n">
        <v>0.0553898</v>
      </c>
      <c r="G75" s="8" t="n">
        <v>0.1516749</v>
      </c>
      <c r="H75" s="8" t="n">
        <v>0.0766</v>
      </c>
      <c r="I75" s="8" t="n">
        <v>0.0006</v>
      </c>
      <c r="J75" s="8" t="n">
        <v>0.0064</v>
      </c>
      <c r="K75" s="8" t="n">
        <v>-468.7127</v>
      </c>
      <c r="L75" s="8" t="n">
        <v>5.228785</v>
      </c>
      <c r="M75" s="8" t="n">
        <v>6</v>
      </c>
      <c r="N75" s="8" t="n">
        <v>65</v>
      </c>
      <c r="O75" s="8" t="n">
        <v>226</v>
      </c>
    </row>
    <row r="76" customFormat="false" ht="12.75" hidden="false" customHeight="false" outlineLevel="0" collapsed="false">
      <c r="B76" s="8" t="n">
        <v>66</v>
      </c>
      <c r="C76" s="8" t="n">
        <v>0.7308296</v>
      </c>
      <c r="D76" s="8" t="n">
        <v>0.3158514</v>
      </c>
      <c r="E76" s="8" t="n">
        <v>0.3623957</v>
      </c>
      <c r="F76" s="8" t="n">
        <v>0.06720843</v>
      </c>
      <c r="G76" s="8" t="n">
        <v>0.2894081</v>
      </c>
      <c r="H76" s="8" t="n">
        <v>0.0766</v>
      </c>
      <c r="I76" s="8" t="n">
        <v>0.0006</v>
      </c>
      <c r="J76" s="8" t="n">
        <v>0.0064</v>
      </c>
      <c r="K76" s="8" t="n">
        <v>-572.9087</v>
      </c>
      <c r="L76" s="8" t="n">
        <v>6.033353</v>
      </c>
      <c r="M76" s="8" t="n">
        <v>7</v>
      </c>
      <c r="N76" s="8" t="n">
        <v>65</v>
      </c>
      <c r="O76" s="8" t="n">
        <v>237</v>
      </c>
    </row>
    <row r="77" customFormat="false" ht="12.75" hidden="false" customHeight="false" outlineLevel="0" collapsed="false">
      <c r="B77" s="8" t="n">
        <v>67</v>
      </c>
      <c r="C77" s="8" t="n">
        <v>0.6535891</v>
      </c>
      <c r="D77" s="8" t="n">
        <v>0.3145347</v>
      </c>
      <c r="E77" s="8" t="n">
        <v>0.3882232</v>
      </c>
      <c r="F77" s="8" t="n">
        <v>0.07762143</v>
      </c>
      <c r="G77" s="8" t="n">
        <v>0.3514123</v>
      </c>
      <c r="H77" s="8" t="n">
        <v>0.0766</v>
      </c>
      <c r="I77" s="8" t="n">
        <v>0.0006</v>
      </c>
      <c r="J77" s="8" t="n">
        <v>0.0064</v>
      </c>
      <c r="K77" s="8" t="n">
        <v>-501.4319</v>
      </c>
      <c r="L77" s="8" t="n">
        <v>5.667164</v>
      </c>
      <c r="M77" s="8" t="n">
        <v>6</v>
      </c>
      <c r="N77" s="8" t="n">
        <v>65</v>
      </c>
      <c r="O77" s="8" t="n">
        <v>210</v>
      </c>
    </row>
    <row r="78" customFormat="false" ht="12.75" hidden="false" customHeight="false" outlineLevel="0" collapsed="false">
      <c r="B78" s="8" t="n">
        <v>68</v>
      </c>
      <c r="C78" s="8" t="n">
        <v>0.6502659</v>
      </c>
      <c r="D78" s="8" t="n">
        <v>0.3212247</v>
      </c>
      <c r="E78" s="8" t="n">
        <v>0.3611258</v>
      </c>
      <c r="F78" s="8" t="n">
        <v>0.07823482</v>
      </c>
      <c r="G78" s="8" t="n">
        <v>0.2242449</v>
      </c>
      <c r="H78" s="8" t="n">
        <v>0.0766</v>
      </c>
      <c r="I78" s="8" t="n">
        <v>0.0006</v>
      </c>
      <c r="J78" s="8" t="n">
        <v>0.0064</v>
      </c>
      <c r="K78" s="8" t="n">
        <v>-461.7119</v>
      </c>
      <c r="L78" s="8" t="n">
        <v>5.237203</v>
      </c>
      <c r="M78" s="8" t="n">
        <v>4</v>
      </c>
      <c r="N78" s="8" t="n">
        <v>65</v>
      </c>
      <c r="O78" s="8" t="n">
        <v>223</v>
      </c>
    </row>
    <row r="79" customFormat="false" ht="12.75" hidden="false" customHeight="false" outlineLevel="0" collapsed="false">
      <c r="B79" s="8" t="n">
        <v>69</v>
      </c>
      <c r="C79" s="8" t="n">
        <v>0.6985624</v>
      </c>
      <c r="D79" s="8" t="n">
        <v>0.3141838</v>
      </c>
      <c r="E79" s="8" t="n">
        <v>0.3569502</v>
      </c>
      <c r="F79" s="8" t="n">
        <v>0.06391636</v>
      </c>
      <c r="G79" s="8" t="n">
        <v>0.5106337</v>
      </c>
      <c r="H79" s="8" t="n">
        <v>0.0766</v>
      </c>
      <c r="I79" s="8" t="n">
        <v>0.0006</v>
      </c>
      <c r="J79" s="8" t="n">
        <v>0.0064</v>
      </c>
      <c r="K79" s="8" t="n">
        <v>-450.6156</v>
      </c>
      <c r="L79" s="8" t="n">
        <v>4.903393</v>
      </c>
      <c r="M79" s="8" t="n">
        <v>6</v>
      </c>
      <c r="N79" s="8" t="n">
        <v>65</v>
      </c>
      <c r="O79" s="8" t="n">
        <v>235</v>
      </c>
    </row>
    <row r="80" customFormat="false" ht="12.75" hidden="false" customHeight="false" outlineLevel="0" collapsed="false">
      <c r="B80" s="8" t="n">
        <v>70</v>
      </c>
      <c r="C80" s="8" t="n">
        <v>0.6964986</v>
      </c>
      <c r="D80" s="8" t="n">
        <v>0.2957796</v>
      </c>
      <c r="E80" s="8" t="n">
        <v>0.4279513</v>
      </c>
      <c r="F80" s="8" t="n">
        <v>0.05620817</v>
      </c>
      <c r="G80" s="8" t="n">
        <v>0.08448881</v>
      </c>
      <c r="H80" s="8" t="n">
        <v>0.0766</v>
      </c>
      <c r="I80" s="8" t="n">
        <v>0.0006</v>
      </c>
      <c r="J80" s="8" t="n">
        <v>0.0064</v>
      </c>
      <c r="K80" s="8" t="n">
        <v>-593.4576</v>
      </c>
      <c r="L80" s="8" t="n">
        <v>6.069101</v>
      </c>
      <c r="M80" s="8" t="n">
        <v>8</v>
      </c>
      <c r="N80" s="8" t="n">
        <v>65</v>
      </c>
      <c r="O80" s="8" t="n">
        <v>237</v>
      </c>
    </row>
    <row r="81" customFormat="false" ht="12.75" hidden="false" customHeight="false" outlineLevel="0" collapsed="false">
      <c r="B81" s="8" t="n">
        <v>71</v>
      </c>
      <c r="C81" s="8" t="n">
        <v>0.7063893</v>
      </c>
      <c r="D81" s="8" t="n">
        <v>0.3118949</v>
      </c>
      <c r="E81" s="8" t="n">
        <v>0.2852139</v>
      </c>
      <c r="F81" s="8" t="n">
        <v>0.07793424</v>
      </c>
      <c r="G81" s="8" t="n">
        <v>0.4341194</v>
      </c>
      <c r="H81" s="8" t="n">
        <v>0.0766</v>
      </c>
      <c r="I81" s="8" t="n">
        <v>0.0006</v>
      </c>
      <c r="J81" s="8" t="n">
        <v>0.0064</v>
      </c>
      <c r="K81" s="8" t="n">
        <v>-614.2999</v>
      </c>
      <c r="L81" s="8" t="n">
        <v>6.505748</v>
      </c>
      <c r="M81" s="8" t="n">
        <v>4</v>
      </c>
      <c r="N81" s="8" t="n">
        <v>65</v>
      </c>
      <c r="O81" s="8" t="n">
        <v>228</v>
      </c>
    </row>
    <row r="82" customFormat="false" ht="12.75" hidden="false" customHeight="false" outlineLevel="0" collapsed="false">
      <c r="B82" s="8" t="n">
        <v>72</v>
      </c>
      <c r="C82" s="8" t="n">
        <v>0.7864389</v>
      </c>
      <c r="D82" s="8" t="n">
        <v>0.3218914</v>
      </c>
      <c r="E82" s="8" t="n">
        <v>0.4341659</v>
      </c>
      <c r="F82" s="8" t="n">
        <v>0.06862364</v>
      </c>
      <c r="G82" s="8" t="n">
        <v>0.4260343</v>
      </c>
      <c r="H82" s="8" t="n">
        <v>0.0766</v>
      </c>
      <c r="I82" s="8" t="n">
        <v>0.0006</v>
      </c>
      <c r="J82" s="8" t="n">
        <v>0.0064</v>
      </c>
      <c r="K82" s="8" t="n">
        <v>-603.0182</v>
      </c>
      <c r="L82" s="8" t="n">
        <v>6.290229</v>
      </c>
      <c r="M82" s="8" t="n">
        <v>7</v>
      </c>
      <c r="N82" s="8" t="n">
        <v>65</v>
      </c>
      <c r="O82" s="8" t="n">
        <v>233</v>
      </c>
    </row>
    <row r="83" customFormat="false" ht="12.75" hidden="false" customHeight="false" outlineLevel="0" collapsed="false">
      <c r="B83" s="8" t="n">
        <v>73</v>
      </c>
      <c r="C83" s="8" t="n">
        <v>0.6805097</v>
      </c>
      <c r="D83" s="8" t="n">
        <v>0.3076414</v>
      </c>
      <c r="E83" s="8" t="n">
        <v>0.2863882</v>
      </c>
      <c r="F83" s="8" t="n">
        <v>0.08343949</v>
      </c>
      <c r="G83" s="8" t="n">
        <v>0.3734973</v>
      </c>
      <c r="H83" s="8" t="n">
        <v>0.0766</v>
      </c>
      <c r="I83" s="8" t="n">
        <v>0.0006</v>
      </c>
      <c r="J83" s="8" t="n">
        <v>0.0064</v>
      </c>
      <c r="K83" s="8" t="n">
        <v>-339.9675</v>
      </c>
      <c r="L83" s="8" t="n">
        <v>4.273329</v>
      </c>
      <c r="M83" s="8" t="n">
        <v>7</v>
      </c>
      <c r="N83" s="8" t="n">
        <v>65</v>
      </c>
      <c r="O83" s="8" t="n">
        <v>209</v>
      </c>
    </row>
    <row r="84" customFormat="false" ht="12.75" hidden="false" customHeight="false" outlineLevel="0" collapsed="false">
      <c r="B84" s="8" t="n">
        <v>74</v>
      </c>
      <c r="C84" s="8" t="n">
        <v>0.7489304</v>
      </c>
      <c r="D84" s="8" t="n">
        <v>0.3135</v>
      </c>
      <c r="E84" s="8" t="n">
        <v>0.405436</v>
      </c>
      <c r="F84" s="8" t="n">
        <v>0.08735528</v>
      </c>
      <c r="G84" s="8" t="n">
        <v>0.3646037</v>
      </c>
      <c r="H84" s="8" t="n">
        <v>0.0766</v>
      </c>
      <c r="I84" s="8" t="n">
        <v>0.0006</v>
      </c>
      <c r="J84" s="8" t="n">
        <v>0.0064</v>
      </c>
      <c r="K84" s="8" t="n">
        <v>-350.2429</v>
      </c>
      <c r="L84" s="8" t="n">
        <v>4.490002</v>
      </c>
      <c r="M84" s="8" t="n">
        <v>7</v>
      </c>
      <c r="N84" s="8" t="n">
        <v>65</v>
      </c>
      <c r="O84" s="8" t="n">
        <v>208</v>
      </c>
    </row>
    <row r="85" customFormat="false" ht="12.75" hidden="false" customHeight="false" outlineLevel="0" collapsed="false">
      <c r="B85" s="8" t="n">
        <v>75</v>
      </c>
      <c r="C85" s="8" t="n">
        <v>0.6984172</v>
      </c>
      <c r="D85" s="8" t="n">
        <v>0.3116888</v>
      </c>
      <c r="E85" s="8" t="n">
        <v>0.2896021</v>
      </c>
      <c r="F85" s="8" t="n">
        <v>0.08012794</v>
      </c>
      <c r="G85" s="8" t="n">
        <v>0.4229422</v>
      </c>
      <c r="H85" s="8" t="n">
        <v>0.0766</v>
      </c>
      <c r="I85" s="8" t="n">
        <v>0.0006</v>
      </c>
      <c r="J85" s="8" t="n">
        <v>0.0064</v>
      </c>
      <c r="K85" s="8" t="n">
        <v>-528.2569</v>
      </c>
      <c r="L85" s="8" t="n">
        <v>5.667494</v>
      </c>
      <c r="M85" s="8" t="n">
        <v>5</v>
      </c>
      <c r="N85" s="8" t="n">
        <v>65</v>
      </c>
      <c r="O85" s="8" t="n">
        <v>234</v>
      </c>
    </row>
    <row r="86" customFormat="false" ht="12.75" hidden="false" customHeight="false" outlineLevel="0" collapsed="false">
      <c r="B86" s="8" t="n">
        <v>76</v>
      </c>
      <c r="C86" s="8" t="n">
        <v>0.7051252</v>
      </c>
      <c r="D86" s="8" t="n">
        <v>0.3011824</v>
      </c>
      <c r="E86" s="8" t="n">
        <v>0.4416239</v>
      </c>
      <c r="F86" s="8" t="n">
        <v>0.06152589</v>
      </c>
      <c r="G86" s="8" t="n">
        <v>0.4533166</v>
      </c>
      <c r="H86" s="8" t="n">
        <v>0.0766</v>
      </c>
      <c r="I86" s="8" t="n">
        <v>0.0006</v>
      </c>
      <c r="J86" s="8" t="n">
        <v>0.0064</v>
      </c>
      <c r="K86" s="8" t="n">
        <v>-355.9661</v>
      </c>
      <c r="L86" s="8" t="n">
        <v>4.427159</v>
      </c>
      <c r="M86" s="8" t="n">
        <v>7</v>
      </c>
      <c r="N86" s="8" t="n">
        <v>65</v>
      </c>
      <c r="O86" s="8" t="n">
        <v>210</v>
      </c>
    </row>
    <row r="87" customFormat="false" ht="12.75" hidden="false" customHeight="false" outlineLevel="0" collapsed="false">
      <c r="B87" s="8" t="n">
        <v>77</v>
      </c>
      <c r="C87" s="8" t="n">
        <v>0.6523923</v>
      </c>
      <c r="D87" s="8" t="n">
        <v>0.3021906</v>
      </c>
      <c r="E87" s="8" t="n">
        <v>0.3447194</v>
      </c>
      <c r="F87" s="8" t="n">
        <v>0.06836154</v>
      </c>
      <c r="G87" s="8" t="n">
        <v>0.3044203</v>
      </c>
      <c r="H87" s="8" t="n">
        <v>0.0766</v>
      </c>
      <c r="I87" s="8" t="n">
        <v>0.0006</v>
      </c>
      <c r="J87" s="8" t="n">
        <v>0.0064</v>
      </c>
      <c r="K87" s="8" t="n">
        <v>-426.5614</v>
      </c>
      <c r="L87" s="8" t="n">
        <v>5.098633</v>
      </c>
      <c r="M87" s="8" t="n">
        <v>6</v>
      </c>
      <c r="N87" s="8" t="n">
        <v>65</v>
      </c>
      <c r="O87" s="8" t="n">
        <v>207</v>
      </c>
    </row>
    <row r="88" customFormat="false" ht="12.75" hidden="false" customHeight="false" outlineLevel="0" collapsed="false">
      <c r="B88" s="8" t="n">
        <v>78</v>
      </c>
      <c r="C88" s="8" t="n">
        <v>0.7243131</v>
      </c>
      <c r="D88" s="8" t="n">
        <v>0.3237848</v>
      </c>
      <c r="E88" s="8" t="n">
        <v>0.3494337</v>
      </c>
      <c r="F88" s="8" t="n">
        <v>0.07929923</v>
      </c>
      <c r="G88" s="8" t="n">
        <v>0.1834599</v>
      </c>
      <c r="H88" s="8" t="n">
        <v>0.0766</v>
      </c>
      <c r="I88" s="8" t="n">
        <v>0.0006</v>
      </c>
      <c r="J88" s="8" t="n">
        <v>0.0064</v>
      </c>
      <c r="K88" s="8" t="n">
        <v>-396.8884</v>
      </c>
      <c r="L88" s="8" t="n">
        <v>4.77021</v>
      </c>
      <c r="M88" s="8" t="n">
        <v>5</v>
      </c>
      <c r="N88" s="8" t="n">
        <v>65</v>
      </c>
      <c r="O88" s="8" t="n">
        <v>223</v>
      </c>
    </row>
    <row r="89" customFormat="false" ht="12.75" hidden="false" customHeight="false" outlineLevel="0" collapsed="false">
      <c r="B89" s="8" t="n">
        <v>79</v>
      </c>
      <c r="C89" s="8" t="n">
        <v>0.7689132</v>
      </c>
      <c r="D89" s="8" t="n">
        <v>0.2999534</v>
      </c>
      <c r="E89" s="8" t="n">
        <v>0.3258176</v>
      </c>
      <c r="F89" s="8" t="n">
        <v>0.06260341</v>
      </c>
      <c r="G89" s="8" t="n">
        <v>0.2724189</v>
      </c>
      <c r="H89" s="8" t="n">
        <v>0.0766</v>
      </c>
      <c r="I89" s="8" t="n">
        <v>0.0006</v>
      </c>
      <c r="J89" s="8" t="n">
        <v>0.0064</v>
      </c>
      <c r="K89" s="8" t="n">
        <v>-479.7261</v>
      </c>
      <c r="L89" s="8" t="n">
        <v>5.289603</v>
      </c>
      <c r="M89" s="8" t="n">
        <v>7</v>
      </c>
      <c r="N89" s="8" t="n">
        <v>65</v>
      </c>
      <c r="O89" s="8" t="n">
        <v>242</v>
      </c>
    </row>
    <row r="90" customFormat="false" ht="12.75" hidden="false" customHeight="false" outlineLevel="0" collapsed="false">
      <c r="B90" s="8" t="n">
        <v>80</v>
      </c>
      <c r="C90" s="8" t="n">
        <v>0.7041939</v>
      </c>
      <c r="D90" s="8" t="n">
        <v>0.3298528</v>
      </c>
      <c r="E90" s="8" t="n">
        <v>0.3698917</v>
      </c>
      <c r="F90" s="8" t="n">
        <v>0.0917887</v>
      </c>
      <c r="G90" s="8" t="n">
        <v>0.4948545</v>
      </c>
      <c r="H90" s="8" t="n">
        <v>0.0766</v>
      </c>
      <c r="I90" s="8" t="n">
        <v>0.0006</v>
      </c>
      <c r="J90" s="8" t="n">
        <v>0.0064</v>
      </c>
      <c r="K90" s="8" t="n">
        <v>-484.3759</v>
      </c>
      <c r="L90" s="8" t="n">
        <v>5.347556</v>
      </c>
      <c r="M90" s="8" t="n">
        <v>5</v>
      </c>
      <c r="N90" s="8" t="n">
        <v>65</v>
      </c>
      <c r="O90" s="8" t="n">
        <v>221</v>
      </c>
    </row>
    <row r="91" customFormat="false" ht="12.75" hidden="false" customHeight="false" outlineLevel="0" collapsed="false">
      <c r="B91" s="8" t="n">
        <v>81</v>
      </c>
      <c r="C91" s="8" t="n">
        <v>0.7491033</v>
      </c>
      <c r="D91" s="8" t="n">
        <v>0.3231012</v>
      </c>
      <c r="E91" s="8" t="n">
        <v>0.3118768</v>
      </c>
      <c r="F91" s="8" t="n">
        <v>0.08151206</v>
      </c>
      <c r="G91" s="8" t="n">
        <v>0.3848868</v>
      </c>
      <c r="H91" s="8" t="n">
        <v>0.0766</v>
      </c>
      <c r="I91" s="8" t="n">
        <v>0.0006</v>
      </c>
      <c r="J91" s="8" t="n">
        <v>0.0064</v>
      </c>
      <c r="K91" s="8" t="n">
        <v>-384.023</v>
      </c>
      <c r="L91" s="8" t="n">
        <v>5.26849</v>
      </c>
      <c r="M91" s="8" t="n">
        <v>5</v>
      </c>
      <c r="N91" s="8" t="n">
        <v>65</v>
      </c>
      <c r="O91" s="8" t="n">
        <v>194</v>
      </c>
    </row>
    <row r="92" customFormat="false" ht="12.75" hidden="false" customHeight="false" outlineLevel="0" collapsed="false">
      <c r="B92" s="8" t="n">
        <v>82</v>
      </c>
      <c r="C92" s="8" t="n">
        <v>0.7211865</v>
      </c>
      <c r="D92" s="8" t="n">
        <v>0.3193169</v>
      </c>
      <c r="E92" s="8" t="n">
        <v>0.2861832</v>
      </c>
      <c r="F92" s="8" t="n">
        <v>0.0808486</v>
      </c>
      <c r="G92" s="8" t="n">
        <v>0.2901484</v>
      </c>
      <c r="H92" s="8" t="n">
        <v>0.0766</v>
      </c>
      <c r="I92" s="8" t="n">
        <v>0.0006</v>
      </c>
      <c r="J92" s="8" t="n">
        <v>0.0064</v>
      </c>
      <c r="K92" s="8" t="n">
        <v>-386.8657</v>
      </c>
      <c r="L92" s="8" t="n">
        <v>4.543135</v>
      </c>
      <c r="M92" s="8" t="n">
        <v>4</v>
      </c>
      <c r="N92" s="8" t="n">
        <v>65</v>
      </c>
      <c r="O92" s="8" t="n">
        <v>227</v>
      </c>
    </row>
    <row r="93" customFormat="false" ht="12.75" hidden="false" customHeight="false" outlineLevel="0" collapsed="false">
      <c r="B93" s="8" t="n">
        <v>83</v>
      </c>
      <c r="C93" s="8" t="n">
        <v>0.6646039</v>
      </c>
      <c r="D93" s="8" t="n">
        <v>0.3180102</v>
      </c>
      <c r="E93" s="8" t="n">
        <v>0.3713182</v>
      </c>
      <c r="F93" s="8" t="n">
        <v>0.07230159</v>
      </c>
      <c r="G93" s="8" t="n">
        <v>0.20666</v>
      </c>
      <c r="H93" s="8" t="n">
        <v>0.0766</v>
      </c>
      <c r="I93" s="8" t="n">
        <v>0.0006</v>
      </c>
      <c r="J93" s="8" t="n">
        <v>0.0064</v>
      </c>
      <c r="K93" s="8" t="n">
        <v>-424.5614</v>
      </c>
      <c r="L93" s="8" t="n">
        <v>4.658722</v>
      </c>
      <c r="M93" s="8" t="n">
        <v>5</v>
      </c>
      <c r="N93" s="8" t="n">
        <v>65</v>
      </c>
      <c r="O93" s="8" t="n">
        <v>232</v>
      </c>
    </row>
    <row r="94" customFormat="false" ht="12.75" hidden="false" customHeight="false" outlineLevel="0" collapsed="false">
      <c r="B94" s="8" t="n">
        <v>84</v>
      </c>
      <c r="C94" s="8" t="n">
        <v>0.6468181</v>
      </c>
      <c r="D94" s="8" t="n">
        <v>0.3216917</v>
      </c>
      <c r="E94" s="8" t="n">
        <v>0.4059459</v>
      </c>
      <c r="F94" s="8" t="n">
        <v>0.07674649</v>
      </c>
      <c r="G94" s="8" t="n">
        <v>0.2959954</v>
      </c>
      <c r="H94" s="8" t="n">
        <v>0.0766</v>
      </c>
      <c r="I94" s="8" t="n">
        <v>0.0006</v>
      </c>
      <c r="J94" s="8" t="n">
        <v>0.0064</v>
      </c>
      <c r="K94" s="8" t="n">
        <v>-416.96</v>
      </c>
      <c r="L94" s="8" t="n">
        <v>4.641725</v>
      </c>
      <c r="M94" s="8" t="n">
        <v>5</v>
      </c>
      <c r="N94" s="8" t="n">
        <v>65</v>
      </c>
      <c r="O94" s="8" t="n">
        <v>228</v>
      </c>
    </row>
    <row r="95" customFormat="false" ht="12.75" hidden="false" customHeight="false" outlineLevel="0" collapsed="false">
      <c r="B95" s="8" t="n">
        <v>85</v>
      </c>
      <c r="C95" s="8" t="n">
        <v>0.7856807</v>
      </c>
      <c r="D95" s="8" t="n">
        <v>0.3152873</v>
      </c>
      <c r="E95" s="8" t="n">
        <v>0.3745881</v>
      </c>
      <c r="F95" s="8" t="n">
        <v>0.09434358</v>
      </c>
      <c r="G95" s="8" t="n">
        <v>0.394304</v>
      </c>
      <c r="H95" s="8" t="n">
        <v>0.0766</v>
      </c>
      <c r="I95" s="8" t="n">
        <v>0.0006</v>
      </c>
      <c r="J95" s="8" t="n">
        <v>0.0064</v>
      </c>
      <c r="K95" s="8" t="n">
        <v>-527.067</v>
      </c>
      <c r="L95" s="8" t="n">
        <v>5.893797</v>
      </c>
      <c r="M95" s="8" t="n">
        <v>6</v>
      </c>
      <c r="N95" s="8" t="n">
        <v>65</v>
      </c>
      <c r="O95" s="8" t="n">
        <v>212</v>
      </c>
    </row>
    <row r="96" customFormat="false" ht="12.75" hidden="false" customHeight="false" outlineLevel="0" collapsed="false">
      <c r="B96" s="8" t="n">
        <v>86</v>
      </c>
      <c r="C96" s="8" t="n">
        <v>0.7109613</v>
      </c>
      <c r="D96" s="8" t="n">
        <v>0.3098533</v>
      </c>
      <c r="E96" s="8" t="n">
        <v>0.3291973</v>
      </c>
      <c r="F96" s="8" t="n">
        <v>0.06189076</v>
      </c>
      <c r="G96" s="8" t="n">
        <v>0.1577903</v>
      </c>
      <c r="H96" s="8" t="n">
        <v>0.0766</v>
      </c>
      <c r="I96" s="8" t="n">
        <v>0.0006</v>
      </c>
      <c r="J96" s="8" t="n">
        <v>0.0064</v>
      </c>
      <c r="K96" s="8" t="n">
        <v>-574.4311</v>
      </c>
      <c r="L96" s="8" t="n">
        <v>6.422169</v>
      </c>
      <c r="M96" s="8" t="n">
        <v>8</v>
      </c>
      <c r="N96" s="8" t="n">
        <v>65</v>
      </c>
      <c r="O96" s="8" t="n">
        <v>221</v>
      </c>
    </row>
    <row r="97" customFormat="false" ht="12.75" hidden="false" customHeight="false" outlineLevel="0" collapsed="false">
      <c r="B97" s="8" t="n">
        <v>87</v>
      </c>
      <c r="C97" s="8" t="n">
        <v>0.6377345</v>
      </c>
      <c r="D97" s="8" t="n">
        <v>0.317559</v>
      </c>
      <c r="E97" s="8" t="n">
        <v>0.3653322</v>
      </c>
      <c r="F97" s="8" t="n">
        <v>0.08566985</v>
      </c>
      <c r="G97" s="8" t="n">
        <v>0.3242057</v>
      </c>
      <c r="H97" s="8" t="n">
        <v>0.0766</v>
      </c>
      <c r="I97" s="8" t="n">
        <v>0.0006</v>
      </c>
      <c r="J97" s="8" t="n">
        <v>0.0064</v>
      </c>
      <c r="K97" s="8" t="n">
        <v>-325.9867</v>
      </c>
      <c r="L97" s="8" t="n">
        <v>3.738566</v>
      </c>
      <c r="M97" s="8" t="n">
        <v>5</v>
      </c>
      <c r="N97" s="8" t="n">
        <v>65</v>
      </c>
      <c r="O97" s="8" t="n">
        <v>227</v>
      </c>
    </row>
    <row r="98" customFormat="false" ht="12.75" hidden="false" customHeight="false" outlineLevel="0" collapsed="false">
      <c r="B98" s="8" t="n">
        <v>88</v>
      </c>
      <c r="C98" s="8" t="n">
        <v>0.6718147</v>
      </c>
      <c r="D98" s="8" t="n">
        <v>0.3179941</v>
      </c>
      <c r="E98" s="8" t="n">
        <v>0.2971708</v>
      </c>
      <c r="F98" s="8" t="n">
        <v>0.06995045</v>
      </c>
      <c r="G98" s="8" t="n">
        <v>-0.031159</v>
      </c>
      <c r="H98" s="8" t="n">
        <v>0.0766</v>
      </c>
      <c r="I98" s="8" t="n">
        <v>0.0006</v>
      </c>
      <c r="J98" s="8" t="n">
        <v>0.0064</v>
      </c>
      <c r="K98" s="8" t="n">
        <v>-664.9993</v>
      </c>
      <c r="L98" s="8" t="n">
        <v>7.070503</v>
      </c>
      <c r="M98" s="8" t="n">
        <v>6</v>
      </c>
      <c r="N98" s="8" t="n">
        <v>65</v>
      </c>
      <c r="O98" s="8" t="n">
        <v>226</v>
      </c>
    </row>
    <row r="99" customFormat="false" ht="12.75" hidden="false" customHeight="false" outlineLevel="0" collapsed="false">
      <c r="B99" s="8" t="n">
        <v>89</v>
      </c>
      <c r="C99" s="8" t="n">
        <v>0.7188466</v>
      </c>
      <c r="D99" s="8" t="n">
        <v>0.3205099</v>
      </c>
      <c r="E99" s="8" t="n">
        <v>0.3464783</v>
      </c>
      <c r="F99" s="8" t="n">
        <v>0.07859897</v>
      </c>
      <c r="G99" s="8" t="n">
        <v>0.0930396</v>
      </c>
      <c r="H99" s="8" t="n">
        <v>0.0766</v>
      </c>
      <c r="I99" s="8" t="n">
        <v>0.0006</v>
      </c>
      <c r="J99" s="8" t="n">
        <v>0.0064</v>
      </c>
      <c r="K99" s="8" t="n">
        <v>-401.5045</v>
      </c>
      <c r="L99" s="8" t="n">
        <v>5.040063</v>
      </c>
      <c r="M99" s="8" t="n">
        <v>6</v>
      </c>
      <c r="N99" s="8" t="n">
        <v>65</v>
      </c>
      <c r="O99" s="8" t="n">
        <v>210</v>
      </c>
    </row>
    <row r="100" customFormat="false" ht="12.75" hidden="false" customHeight="false" outlineLevel="0" collapsed="false">
      <c r="B100" s="8" t="n">
        <v>90</v>
      </c>
      <c r="C100" s="8" t="n">
        <v>0.7465906</v>
      </c>
      <c r="D100" s="8" t="n">
        <v>0.3100955</v>
      </c>
      <c r="E100" s="8" t="n">
        <v>0.3805003</v>
      </c>
      <c r="F100" s="8" t="n">
        <v>0.08085164</v>
      </c>
      <c r="G100" s="8" t="n">
        <v>0.3879279</v>
      </c>
      <c r="H100" s="8" t="n">
        <v>0.0766</v>
      </c>
      <c r="I100" s="8" t="n">
        <v>0.0006</v>
      </c>
      <c r="J100" s="8" t="n">
        <v>0.0064</v>
      </c>
      <c r="K100" s="8" t="n">
        <v>-441.866</v>
      </c>
      <c r="L100" s="8" t="n">
        <v>5.013</v>
      </c>
      <c r="M100" s="8" t="n">
        <v>6</v>
      </c>
      <c r="N100" s="8" t="n">
        <v>65</v>
      </c>
      <c r="O100" s="8" t="n">
        <v>221</v>
      </c>
    </row>
    <row r="101" customFormat="false" ht="12.75" hidden="false" customHeight="false" outlineLevel="0" collapsed="false">
      <c r="B101" s="8" t="n">
        <v>91</v>
      </c>
      <c r="C101" s="8" t="n">
        <v>0.6926324</v>
      </c>
      <c r="D101" s="8" t="n">
        <v>0.3153333</v>
      </c>
      <c r="E101" s="8" t="n">
        <v>0.404831</v>
      </c>
      <c r="F101" s="8" t="n">
        <v>0.07912201</v>
      </c>
      <c r="G101" s="8" t="n">
        <v>0.3173769</v>
      </c>
      <c r="H101" s="8" t="n">
        <v>0.0766</v>
      </c>
      <c r="I101" s="8" t="n">
        <v>0.0006</v>
      </c>
      <c r="J101" s="8" t="n">
        <v>0.0064</v>
      </c>
      <c r="K101" s="8" t="n">
        <v>-364.3786</v>
      </c>
      <c r="L101" s="8" t="n">
        <v>4.6548</v>
      </c>
      <c r="M101" s="8" t="n">
        <v>5</v>
      </c>
      <c r="N101" s="8" t="n">
        <v>65</v>
      </c>
      <c r="O101" s="8" t="n">
        <v>201</v>
      </c>
    </row>
    <row r="102" customFormat="false" ht="12.75" hidden="false" customHeight="false" outlineLevel="0" collapsed="false">
      <c r="B102" s="8" t="n">
        <v>92</v>
      </c>
      <c r="C102" s="8" t="n">
        <v>0.7041181</v>
      </c>
      <c r="D102" s="8" t="n">
        <v>0.3148688</v>
      </c>
      <c r="E102" s="8" t="n">
        <v>0.3256151</v>
      </c>
      <c r="F102" s="8" t="n">
        <v>0.0872305</v>
      </c>
      <c r="G102" s="8" t="n">
        <v>0.3469899</v>
      </c>
      <c r="H102" s="8" t="n">
        <v>0.0766</v>
      </c>
      <c r="I102" s="8" t="n">
        <v>0.0006</v>
      </c>
      <c r="J102" s="8" t="n">
        <v>0.0064</v>
      </c>
      <c r="K102" s="8" t="n">
        <v>-620.4568</v>
      </c>
      <c r="L102" s="8" t="n">
        <v>6.812779</v>
      </c>
      <c r="M102" s="8" t="n">
        <v>5</v>
      </c>
      <c r="N102" s="8" t="n">
        <v>65</v>
      </c>
      <c r="O102" s="8" t="n">
        <v>215</v>
      </c>
    </row>
    <row r="103" customFormat="false" ht="12.75" hidden="false" customHeight="false" outlineLevel="0" collapsed="false">
      <c r="B103" s="8" t="n">
        <v>93</v>
      </c>
      <c r="C103" s="8" t="n">
        <v>0.65468</v>
      </c>
      <c r="D103" s="8" t="n">
        <v>0.2938697</v>
      </c>
      <c r="E103" s="8" t="n">
        <v>0.3736339</v>
      </c>
      <c r="F103" s="8" t="n">
        <v>0.08740421</v>
      </c>
      <c r="G103" s="8" t="n">
        <v>0.5574068</v>
      </c>
      <c r="H103" s="8" t="n">
        <v>0.0766</v>
      </c>
      <c r="I103" s="8" t="n">
        <v>0.0006</v>
      </c>
      <c r="J103" s="8" t="n">
        <v>0.0064</v>
      </c>
      <c r="K103" s="8" t="n">
        <v>-411.8036</v>
      </c>
      <c r="L103" s="8" t="n">
        <v>4.451018</v>
      </c>
      <c r="M103" s="8" t="n">
        <v>7</v>
      </c>
      <c r="N103" s="8" t="n">
        <v>65</v>
      </c>
      <c r="O103" s="8" t="n">
        <v>219</v>
      </c>
    </row>
    <row r="104" customFormat="false" ht="12.75" hidden="false" customHeight="false" outlineLevel="0" collapsed="false">
      <c r="B104" s="8" t="n">
        <v>94</v>
      </c>
      <c r="C104" s="8" t="n">
        <v>0.7626141</v>
      </c>
      <c r="D104" s="8" t="n">
        <v>0.3182382</v>
      </c>
      <c r="E104" s="8" t="n">
        <v>0.3132337</v>
      </c>
      <c r="F104" s="8" t="n">
        <v>0.07787934</v>
      </c>
      <c r="G104" s="8" t="n">
        <v>0.2571798</v>
      </c>
      <c r="H104" s="8" t="n">
        <v>0.0766</v>
      </c>
      <c r="I104" s="8" t="n">
        <v>0.0006</v>
      </c>
      <c r="J104" s="8" t="n">
        <v>0.0064</v>
      </c>
      <c r="K104" s="8" t="n">
        <v>-552.7935</v>
      </c>
      <c r="L104" s="8" t="n">
        <v>6.010759</v>
      </c>
      <c r="M104" s="8" t="n">
        <v>5</v>
      </c>
      <c r="N104" s="8" t="n">
        <v>65</v>
      </c>
      <c r="O104" s="8" t="n">
        <v>230</v>
      </c>
    </row>
    <row r="105" customFormat="false" ht="12.75" hidden="false" customHeight="false" outlineLevel="0" collapsed="false">
      <c r="B105" s="8" t="n">
        <v>95</v>
      </c>
      <c r="C105" s="8" t="n">
        <v>0.6325306</v>
      </c>
      <c r="D105" s="8" t="n">
        <v>0.324274</v>
      </c>
      <c r="E105" s="8" t="n">
        <v>0.3513517</v>
      </c>
      <c r="F105" s="8" t="n">
        <v>0.08743776</v>
      </c>
      <c r="G105" s="8" t="n">
        <v>0.239825</v>
      </c>
      <c r="H105" s="8" t="n">
        <v>0.0766</v>
      </c>
      <c r="I105" s="8" t="n">
        <v>0.0006</v>
      </c>
      <c r="J105" s="8" t="n">
        <v>0.0064</v>
      </c>
      <c r="K105" s="8" t="n">
        <v>-537.3594</v>
      </c>
      <c r="L105" s="8" t="n">
        <v>5.538209</v>
      </c>
      <c r="M105" s="8" t="n">
        <v>5</v>
      </c>
      <c r="N105" s="8" t="n">
        <v>65</v>
      </c>
      <c r="O105" s="8" t="n">
        <v>236</v>
      </c>
    </row>
    <row r="106" customFormat="false" ht="12.75" hidden="false" customHeight="false" outlineLevel="0" collapsed="false">
      <c r="B106" s="8" t="n">
        <v>96</v>
      </c>
      <c r="C106" s="8" t="n">
        <v>0.6486622</v>
      </c>
      <c r="D106" s="8" t="n">
        <v>0.3119457</v>
      </c>
      <c r="E106" s="8" t="n">
        <v>0.3093108</v>
      </c>
      <c r="F106" s="8" t="n">
        <v>0.07299829</v>
      </c>
      <c r="G106" s="8" t="n">
        <v>0.493135</v>
      </c>
      <c r="H106" s="8" t="n">
        <v>0.0766</v>
      </c>
      <c r="I106" s="8" t="n">
        <v>0.0006</v>
      </c>
      <c r="J106" s="8" t="n">
        <v>0.0064</v>
      </c>
      <c r="K106" s="8" t="n">
        <v>-542.4147</v>
      </c>
      <c r="L106" s="8" t="n">
        <v>5.668708</v>
      </c>
      <c r="M106" s="8" t="n">
        <v>5</v>
      </c>
      <c r="N106" s="8" t="n">
        <v>65</v>
      </c>
      <c r="O106" s="8" t="n">
        <v>235</v>
      </c>
    </row>
    <row r="107" customFormat="false" ht="12.75" hidden="false" customHeight="false" outlineLevel="0" collapsed="false">
      <c r="B107" s="8" t="n">
        <v>97</v>
      </c>
      <c r="C107" s="8" t="n">
        <v>0.7346087</v>
      </c>
      <c r="D107" s="8" t="n">
        <v>0.3091358</v>
      </c>
      <c r="E107" s="8" t="n">
        <v>0.4175422</v>
      </c>
      <c r="F107" s="8" t="n">
        <v>0.07616901</v>
      </c>
      <c r="G107" s="8" t="n">
        <v>0.4052455</v>
      </c>
      <c r="H107" s="8" t="n">
        <v>0.0766</v>
      </c>
      <c r="I107" s="8" t="n">
        <v>0.0006</v>
      </c>
      <c r="J107" s="8" t="n">
        <v>0.0064</v>
      </c>
      <c r="K107" s="8" t="n">
        <v>-383.4527</v>
      </c>
      <c r="L107" s="8" t="n">
        <v>4.478435</v>
      </c>
      <c r="M107" s="8" t="n">
        <v>4</v>
      </c>
      <c r="N107" s="8" t="n">
        <v>65</v>
      </c>
      <c r="O107" s="8" t="n">
        <v>217</v>
      </c>
    </row>
    <row r="108" customFormat="false" ht="12.75" hidden="false" customHeight="false" outlineLevel="0" collapsed="false">
      <c r="B108" s="8" t="n">
        <v>98</v>
      </c>
      <c r="C108" s="8" t="n">
        <v>0.6898726</v>
      </c>
      <c r="D108" s="8" t="n">
        <v>0.3243442</v>
      </c>
      <c r="E108" s="8" t="n">
        <v>0.2921857</v>
      </c>
      <c r="F108" s="8" t="n">
        <v>0.07141797</v>
      </c>
      <c r="G108" s="8" t="n">
        <v>0.375606</v>
      </c>
      <c r="H108" s="8" t="n">
        <v>0.0766</v>
      </c>
      <c r="I108" s="8" t="n">
        <v>0.0006</v>
      </c>
      <c r="J108" s="8" t="n">
        <v>0.0064</v>
      </c>
      <c r="K108" s="8" t="n">
        <v>-549.6683</v>
      </c>
      <c r="L108" s="8" t="n">
        <v>6.066552</v>
      </c>
      <c r="M108" s="8" t="n">
        <v>8</v>
      </c>
      <c r="N108" s="8" t="n">
        <v>65</v>
      </c>
      <c r="O108" s="8" t="n">
        <v>230</v>
      </c>
    </row>
    <row r="109" customFormat="false" ht="12.75" hidden="false" customHeight="false" outlineLevel="0" collapsed="false">
      <c r="B109" s="8" t="n">
        <v>99</v>
      </c>
      <c r="C109" s="8" t="n">
        <v>0.7742544</v>
      </c>
      <c r="D109" s="8" t="n">
        <v>0.3093577</v>
      </c>
      <c r="E109" s="8" t="n">
        <v>0.3244972</v>
      </c>
      <c r="F109" s="8" t="n">
        <v>0.07343975</v>
      </c>
      <c r="G109" s="8" t="n">
        <v>0.4210249</v>
      </c>
      <c r="H109" s="8" t="n">
        <v>0.0766</v>
      </c>
      <c r="I109" s="8" t="n">
        <v>0.0006</v>
      </c>
      <c r="J109" s="8" t="n">
        <v>0.0064</v>
      </c>
      <c r="K109" s="8" t="n">
        <v>-412.4192</v>
      </c>
      <c r="L109" s="8" t="n">
        <v>4.65565</v>
      </c>
      <c r="M109" s="8" t="n">
        <v>5</v>
      </c>
      <c r="N109" s="8" t="n">
        <v>65</v>
      </c>
      <c r="O109" s="8" t="n">
        <v>246</v>
      </c>
    </row>
    <row r="110" customFormat="false" ht="12.75" hidden="false" customHeight="false" outlineLevel="0" collapsed="false">
      <c r="B110" s="8" t="n">
        <v>100</v>
      </c>
      <c r="C110" s="8" t="n">
        <v>0.7789192</v>
      </c>
      <c r="D110" s="8" t="n">
        <v>0.330569</v>
      </c>
      <c r="E110" s="8" t="n">
        <v>0.3372044</v>
      </c>
      <c r="F110" s="8" t="n">
        <v>0.09820765</v>
      </c>
      <c r="G110" s="8" t="n">
        <v>0.4685042</v>
      </c>
      <c r="H110" s="8" t="n">
        <v>0.0766</v>
      </c>
      <c r="I110" s="8" t="n">
        <v>0.0006</v>
      </c>
      <c r="J110" s="8" t="n">
        <v>0.0064</v>
      </c>
      <c r="K110" s="8" t="n">
        <v>-571.274</v>
      </c>
      <c r="L110" s="8" t="n">
        <v>5.61895</v>
      </c>
      <c r="M110" s="8" t="n">
        <v>6</v>
      </c>
      <c r="N110" s="8" t="n">
        <v>65</v>
      </c>
      <c r="O110" s="8" t="n">
        <v>255</v>
      </c>
    </row>
    <row r="111" customFormat="false" ht="12.75" hidden="false" customHeight="false" outlineLevel="0" collapsed="false">
      <c r="B111" s="8" t="n">
        <v>101</v>
      </c>
      <c r="C111" s="8" t="n">
        <v>0.6554933</v>
      </c>
      <c r="D111" s="8" t="n">
        <v>0.3080529</v>
      </c>
      <c r="E111" s="8" t="n">
        <v>0.4366711</v>
      </c>
      <c r="F111" s="8" t="n">
        <v>0.08112507</v>
      </c>
      <c r="G111" s="8" t="n">
        <v>0.408698</v>
      </c>
      <c r="H111" s="8" t="n">
        <v>0.0766</v>
      </c>
      <c r="I111" s="8" t="n">
        <v>0.0006</v>
      </c>
      <c r="J111" s="8" t="n">
        <v>0.0064</v>
      </c>
      <c r="K111" s="8" t="n">
        <v>-484.8635</v>
      </c>
      <c r="L111" s="8" t="n">
        <v>5.110057</v>
      </c>
      <c r="M111" s="8" t="n">
        <v>6</v>
      </c>
      <c r="N111" s="8" t="n">
        <v>65</v>
      </c>
      <c r="O111" s="8" t="n">
        <v>230</v>
      </c>
    </row>
    <row r="112" customFormat="false" ht="12.75" hidden="false" customHeight="false" outlineLevel="0" collapsed="false">
      <c r="B112" s="8" t="n">
        <v>102</v>
      </c>
      <c r="C112" s="8" t="n">
        <v>0.7460622</v>
      </c>
      <c r="D112" s="8" t="n">
        <v>0.3155051</v>
      </c>
      <c r="E112" s="8" t="n">
        <v>0.3743817</v>
      </c>
      <c r="F112" s="8" t="n">
        <v>0.08958356</v>
      </c>
      <c r="G112" s="8" t="n">
        <v>0.5149932</v>
      </c>
      <c r="H112" s="8" t="n">
        <v>0.0766</v>
      </c>
      <c r="I112" s="8" t="n">
        <v>0.0006</v>
      </c>
      <c r="J112" s="8" t="n">
        <v>0.0064</v>
      </c>
      <c r="K112" s="8" t="n">
        <v>-428.3454</v>
      </c>
      <c r="L112" s="8" t="n">
        <v>4.859019</v>
      </c>
      <c r="M112" s="8" t="n">
        <v>6</v>
      </c>
      <c r="N112" s="8" t="n">
        <v>65</v>
      </c>
      <c r="O112" s="8" t="n">
        <v>226</v>
      </c>
    </row>
    <row r="113" customFormat="false" ht="12.75" hidden="false" customHeight="false" outlineLevel="0" collapsed="false">
      <c r="B113" s="8" t="n">
        <v>103</v>
      </c>
      <c r="C113" s="8" t="n">
        <v>0.6464898</v>
      </c>
      <c r="D113" s="8" t="n">
        <v>0.3041876</v>
      </c>
      <c r="E113" s="8" t="n">
        <v>0.3221747</v>
      </c>
      <c r="F113" s="8" t="n">
        <v>0.08379215</v>
      </c>
      <c r="G113" s="8" t="n">
        <v>0.3559439</v>
      </c>
      <c r="H113" s="8" t="n">
        <v>0.0766</v>
      </c>
      <c r="I113" s="8" t="n">
        <v>0.0006</v>
      </c>
      <c r="J113" s="8" t="n">
        <v>0.0064</v>
      </c>
      <c r="K113" s="8" t="n">
        <v>-569.6658</v>
      </c>
      <c r="L113" s="8" t="n">
        <v>6.154917</v>
      </c>
      <c r="M113" s="8" t="n">
        <v>7</v>
      </c>
      <c r="N113" s="8" t="n">
        <v>65</v>
      </c>
      <c r="O113" s="8" t="n">
        <v>218</v>
      </c>
    </row>
    <row r="114" customFormat="false" ht="12.75" hidden="false" customHeight="false" outlineLevel="0" collapsed="false">
      <c r="B114" s="8" t="n">
        <v>104</v>
      </c>
      <c r="C114" s="8" t="n">
        <v>0.6446065</v>
      </c>
      <c r="D114" s="8" t="n">
        <v>0.31036</v>
      </c>
      <c r="E114" s="8" t="n">
        <v>0.4386279</v>
      </c>
      <c r="F114" s="8" t="n">
        <v>0.08209909</v>
      </c>
      <c r="G114" s="8" t="n">
        <v>0.4420649</v>
      </c>
      <c r="H114" s="8" t="n">
        <v>0.0766</v>
      </c>
      <c r="I114" s="8" t="n">
        <v>0.0006</v>
      </c>
      <c r="J114" s="8" t="n">
        <v>0.0064</v>
      </c>
      <c r="K114" s="8" t="n">
        <v>-505.7745</v>
      </c>
      <c r="L114" s="8" t="n">
        <v>5.074011</v>
      </c>
      <c r="M114" s="8" t="n">
        <v>5</v>
      </c>
      <c r="N114" s="8" t="n">
        <v>65</v>
      </c>
      <c r="O114" s="8" t="n">
        <v>233</v>
      </c>
    </row>
    <row r="115" customFormat="false" ht="12.75" hidden="false" customHeight="false" outlineLevel="0" collapsed="false">
      <c r="B115" s="8" t="n">
        <v>105</v>
      </c>
      <c r="C115" s="8" t="n">
        <v>0.6955079</v>
      </c>
      <c r="D115" s="8" t="n">
        <v>0.3186859</v>
      </c>
      <c r="E115" s="8" t="n">
        <v>0.3686466</v>
      </c>
      <c r="F115" s="8" t="n">
        <v>0.07476745</v>
      </c>
      <c r="G115" s="8" t="n">
        <v>0.3231072</v>
      </c>
      <c r="H115" s="8" t="n">
        <v>0.0766</v>
      </c>
      <c r="I115" s="8" t="n">
        <v>0.0006</v>
      </c>
      <c r="J115" s="8" t="n">
        <v>0.0064</v>
      </c>
      <c r="K115" s="8" t="n">
        <v>-555.8801</v>
      </c>
      <c r="L115" s="8" t="n">
        <v>6.300097</v>
      </c>
      <c r="M115" s="8" t="n">
        <v>7</v>
      </c>
      <c r="N115" s="8" t="n">
        <v>65</v>
      </c>
      <c r="O115" s="8" t="n">
        <v>214</v>
      </c>
    </row>
    <row r="116" customFormat="false" ht="12.75" hidden="false" customHeight="false" outlineLevel="0" collapsed="false">
      <c r="B116" s="8" t="n">
        <v>106</v>
      </c>
      <c r="C116" s="8" t="n">
        <v>0.7321523</v>
      </c>
      <c r="D116" s="8" t="n">
        <v>0.3324774</v>
      </c>
      <c r="E116" s="8" t="n">
        <v>0.3692637</v>
      </c>
      <c r="F116" s="8" t="n">
        <v>0.08369739</v>
      </c>
      <c r="G116" s="8" t="n">
        <v>0.1723496</v>
      </c>
      <c r="H116" s="8" t="n">
        <v>0.0766</v>
      </c>
      <c r="I116" s="8" t="n">
        <v>0.0006</v>
      </c>
      <c r="J116" s="8" t="n">
        <v>0.0064</v>
      </c>
      <c r="K116" s="8" t="n">
        <v>-546.1312</v>
      </c>
      <c r="L116" s="8" t="n">
        <v>6.129044</v>
      </c>
      <c r="M116" s="8" t="n">
        <v>6</v>
      </c>
      <c r="N116" s="8" t="n">
        <v>65</v>
      </c>
      <c r="O116" s="8" t="n">
        <v>219</v>
      </c>
    </row>
    <row r="117" customFormat="false" ht="12.75" hidden="false" customHeight="false" outlineLevel="0" collapsed="false">
      <c r="B117" s="8" t="n">
        <v>107</v>
      </c>
      <c r="C117" s="8" t="n">
        <v>0.6770409</v>
      </c>
      <c r="D117" s="8" t="n">
        <v>0.311981</v>
      </c>
      <c r="E117" s="8" t="n">
        <v>0.3498182</v>
      </c>
      <c r="F117" s="8" t="n">
        <v>0.08626645</v>
      </c>
      <c r="G117" s="8" t="n">
        <v>0.4592937</v>
      </c>
      <c r="H117" s="8" t="n">
        <v>0.0766</v>
      </c>
      <c r="I117" s="8" t="n">
        <v>0.0006</v>
      </c>
      <c r="J117" s="8" t="n">
        <v>0.0064</v>
      </c>
      <c r="K117" s="8" t="n">
        <v>-471.6135</v>
      </c>
      <c r="L117" s="8" t="n">
        <v>5.522048</v>
      </c>
      <c r="M117" s="8" t="n">
        <v>7</v>
      </c>
      <c r="N117" s="8" t="n">
        <v>65</v>
      </c>
      <c r="O117" s="8" t="n">
        <v>213</v>
      </c>
    </row>
    <row r="118" customFormat="false" ht="12.75" hidden="false" customHeight="false" outlineLevel="0" collapsed="false">
      <c r="B118" s="8" t="n">
        <v>108</v>
      </c>
      <c r="C118" s="8" t="n">
        <v>0.6620938</v>
      </c>
      <c r="D118" s="8" t="n">
        <v>0.3051428</v>
      </c>
      <c r="E118" s="8" t="n">
        <v>0.4000897</v>
      </c>
      <c r="F118" s="8" t="n">
        <v>0.07889672</v>
      </c>
      <c r="G118" s="8" t="n">
        <v>0.2960285</v>
      </c>
      <c r="H118" s="8" t="n">
        <v>0.0766</v>
      </c>
      <c r="I118" s="8" t="n">
        <v>0.0006</v>
      </c>
      <c r="J118" s="8" t="n">
        <v>0.0064</v>
      </c>
      <c r="K118" s="8" t="n">
        <v>-517.6104</v>
      </c>
      <c r="L118" s="8" t="n">
        <v>5.619459</v>
      </c>
      <c r="M118" s="8" t="n">
        <v>6</v>
      </c>
      <c r="N118" s="8" t="n">
        <v>65</v>
      </c>
      <c r="O118" s="8" t="n">
        <v>220</v>
      </c>
    </row>
    <row r="119" customFormat="false" ht="12.75" hidden="false" customHeight="false" outlineLevel="0" collapsed="false">
      <c r="B119" s="8" t="n">
        <v>109</v>
      </c>
      <c r="C119" s="8" t="n">
        <v>0.6768994</v>
      </c>
      <c r="D119" s="8" t="n">
        <v>0.2992068</v>
      </c>
      <c r="E119" s="8" t="n">
        <v>0.4164781</v>
      </c>
      <c r="F119" s="8" t="n">
        <v>0.07578886</v>
      </c>
      <c r="G119" s="8" t="n">
        <v>0.3294422</v>
      </c>
      <c r="H119" s="8" t="n">
        <v>0.0766</v>
      </c>
      <c r="I119" s="8" t="n">
        <v>0.0006</v>
      </c>
      <c r="J119" s="8" t="n">
        <v>0.0064</v>
      </c>
      <c r="K119" s="8" t="n">
        <v>-316.0255</v>
      </c>
      <c r="L119" s="8" t="n">
        <v>4.014939</v>
      </c>
      <c r="M119" s="8" t="n">
        <v>6</v>
      </c>
      <c r="N119" s="8" t="n">
        <v>65</v>
      </c>
      <c r="O119" s="8" t="n">
        <v>204</v>
      </c>
    </row>
    <row r="120" customFormat="false" ht="12.75" hidden="false" customHeight="false" outlineLevel="0" collapsed="false">
      <c r="B120" s="8" t="n">
        <v>110</v>
      </c>
      <c r="C120" s="8" t="n">
        <v>0.586324</v>
      </c>
      <c r="D120" s="8" t="n">
        <v>0.3060862</v>
      </c>
      <c r="E120" s="8" t="n">
        <v>0.3477999</v>
      </c>
      <c r="F120" s="8" t="n">
        <v>0.07643344</v>
      </c>
      <c r="G120" s="8" t="n">
        <v>0.2828431</v>
      </c>
      <c r="H120" s="8" t="n">
        <v>0.0766</v>
      </c>
      <c r="I120" s="8" t="n">
        <v>0.0006</v>
      </c>
      <c r="J120" s="8" t="n">
        <v>0.0064</v>
      </c>
      <c r="K120" s="8" t="n">
        <v>-409.3046</v>
      </c>
      <c r="L120" s="8" t="n">
        <v>4.689054</v>
      </c>
      <c r="M120" s="8" t="n">
        <v>6</v>
      </c>
      <c r="N120" s="8" t="n">
        <v>65</v>
      </c>
      <c r="O120" s="8" t="n">
        <v>210</v>
      </c>
    </row>
    <row r="121" customFormat="false" ht="12.75" hidden="false" customHeight="false" outlineLevel="0" collapsed="false">
      <c r="B121" s="8" t="n">
        <v>111</v>
      </c>
      <c r="C121" s="8" t="n">
        <v>0.7024034</v>
      </c>
      <c r="D121" s="8" t="n">
        <v>0.3062897</v>
      </c>
      <c r="E121" s="8" t="n">
        <v>0.3969331</v>
      </c>
      <c r="F121" s="8" t="n">
        <v>0.08002993</v>
      </c>
      <c r="G121" s="8" t="n">
        <v>0.5220209</v>
      </c>
      <c r="H121" s="8" t="n">
        <v>0.0766</v>
      </c>
      <c r="I121" s="8" t="n">
        <v>0.0006</v>
      </c>
      <c r="J121" s="8" t="n">
        <v>0.0064</v>
      </c>
      <c r="K121" s="8" t="n">
        <v>-340.4778</v>
      </c>
      <c r="L121" s="8" t="n">
        <v>4.140221</v>
      </c>
      <c r="M121" s="8" t="n">
        <v>5</v>
      </c>
      <c r="N121" s="8" t="n">
        <v>65</v>
      </c>
      <c r="O121" s="8" t="n">
        <v>216</v>
      </c>
    </row>
    <row r="122" customFormat="false" ht="12.75" hidden="false" customHeight="false" outlineLevel="0" collapsed="false">
      <c r="B122" s="8" t="n">
        <v>112</v>
      </c>
      <c r="C122" s="8" t="n">
        <v>0.7640991</v>
      </c>
      <c r="D122" s="8" t="n">
        <v>0.3109198</v>
      </c>
      <c r="E122" s="8" t="n">
        <v>0.2995802</v>
      </c>
      <c r="F122" s="8" t="n">
        <v>0.08439665</v>
      </c>
      <c r="G122" s="8" t="n">
        <v>0.3832442</v>
      </c>
      <c r="H122" s="8" t="n">
        <v>0.0766</v>
      </c>
      <c r="I122" s="8" t="n">
        <v>0.0006</v>
      </c>
      <c r="J122" s="8" t="n">
        <v>0.0064</v>
      </c>
      <c r="K122" s="8" t="n">
        <v>-490.377</v>
      </c>
      <c r="L122" s="8" t="n">
        <v>5.572827</v>
      </c>
      <c r="M122" s="8" t="n">
        <v>5</v>
      </c>
      <c r="N122" s="8" t="n">
        <v>65</v>
      </c>
      <c r="O122" s="8" t="n">
        <v>225</v>
      </c>
    </row>
    <row r="123" customFormat="false" ht="12.75" hidden="false" customHeight="false" outlineLevel="0" collapsed="false">
      <c r="B123" s="8" t="n">
        <v>113</v>
      </c>
      <c r="C123" s="8" t="n">
        <v>0.6770039</v>
      </c>
      <c r="D123" s="8" t="n">
        <v>0.2976486</v>
      </c>
      <c r="E123" s="8" t="n">
        <v>0.3702878</v>
      </c>
      <c r="F123" s="8" t="n">
        <v>0.06891569</v>
      </c>
      <c r="G123" s="8" t="n">
        <v>0.2141694</v>
      </c>
      <c r="H123" s="8" t="n">
        <v>0.0766</v>
      </c>
      <c r="I123" s="8" t="n">
        <v>0.0006</v>
      </c>
      <c r="J123" s="8" t="n">
        <v>0.0064</v>
      </c>
      <c r="K123" s="8" t="n">
        <v>-382.6476</v>
      </c>
      <c r="L123" s="8" t="n">
        <v>4.815211</v>
      </c>
      <c r="M123" s="8" t="n">
        <v>5</v>
      </c>
      <c r="N123" s="8" t="n">
        <v>65</v>
      </c>
      <c r="O123" s="8" t="n">
        <v>197</v>
      </c>
    </row>
    <row r="124" customFormat="false" ht="12.75" hidden="false" customHeight="false" outlineLevel="0" collapsed="false">
      <c r="B124" s="8" t="n">
        <v>114</v>
      </c>
      <c r="C124" s="8" t="n">
        <v>0.6709089</v>
      </c>
      <c r="D124" s="8" t="n">
        <v>0.3023156</v>
      </c>
      <c r="E124" s="8" t="n">
        <v>0.3675819</v>
      </c>
      <c r="F124" s="8" t="n">
        <v>0.06397589</v>
      </c>
      <c r="G124" s="8" t="n">
        <v>0.2467221</v>
      </c>
      <c r="H124" s="8" t="n">
        <v>0.0766</v>
      </c>
      <c r="I124" s="8" t="n">
        <v>0.0006</v>
      </c>
      <c r="J124" s="8" t="n">
        <v>0.0064</v>
      </c>
      <c r="K124" s="8" t="n">
        <v>-450.4962</v>
      </c>
      <c r="L124" s="8" t="n">
        <v>4.94234</v>
      </c>
      <c r="M124" s="8" t="n">
        <v>6</v>
      </c>
      <c r="N124" s="8" t="n">
        <v>65</v>
      </c>
      <c r="O124" s="8" t="n">
        <v>230</v>
      </c>
    </row>
    <row r="125" customFormat="false" ht="12.75" hidden="false" customHeight="false" outlineLevel="0" collapsed="false">
      <c r="B125" s="8" t="n">
        <v>115</v>
      </c>
      <c r="C125" s="8" t="n">
        <v>0.6744593</v>
      </c>
      <c r="D125" s="8" t="n">
        <v>0.3105423</v>
      </c>
      <c r="E125" s="8" t="n">
        <v>0.3433372</v>
      </c>
      <c r="F125" s="8" t="n">
        <v>0.07539502</v>
      </c>
      <c r="G125" s="8" t="n">
        <v>0.2743071</v>
      </c>
      <c r="H125" s="8" t="n">
        <v>0.0766</v>
      </c>
      <c r="I125" s="8" t="n">
        <v>0.0006</v>
      </c>
      <c r="J125" s="8" t="n">
        <v>0.0064</v>
      </c>
      <c r="K125" s="8" t="n">
        <v>-556.972</v>
      </c>
      <c r="L125" s="8" t="n">
        <v>5.581097</v>
      </c>
      <c r="M125" s="8" t="n">
        <v>4</v>
      </c>
      <c r="N125" s="8" t="n">
        <v>65</v>
      </c>
      <c r="O125" s="8" t="n">
        <v>241</v>
      </c>
    </row>
    <row r="126" customFormat="false" ht="12.75" hidden="false" customHeight="false" outlineLevel="0" collapsed="false">
      <c r="B126" s="8" t="n">
        <v>116</v>
      </c>
      <c r="C126" s="8" t="n">
        <v>0.698227</v>
      </c>
      <c r="D126" s="8" t="n">
        <v>0.3214964</v>
      </c>
      <c r="E126" s="8" t="n">
        <v>0.3450921</v>
      </c>
      <c r="F126" s="8" t="n">
        <v>0.07248822</v>
      </c>
      <c r="G126" s="8" t="n">
        <v>0.2379237</v>
      </c>
      <c r="H126" s="8" t="n">
        <v>0.0766</v>
      </c>
      <c r="I126" s="8" t="n">
        <v>0.0006</v>
      </c>
      <c r="J126" s="8" t="n">
        <v>0.0064</v>
      </c>
      <c r="K126" s="8" t="n">
        <v>-679.4198</v>
      </c>
      <c r="L126" s="8" t="n">
        <v>6.805592</v>
      </c>
      <c r="M126" s="8" t="n">
        <v>5</v>
      </c>
      <c r="N126" s="8" t="n">
        <v>65</v>
      </c>
      <c r="O126" s="8" t="n">
        <v>241</v>
      </c>
    </row>
    <row r="127" customFormat="false" ht="12.75" hidden="false" customHeight="false" outlineLevel="0" collapsed="false">
      <c r="B127" s="8" t="n">
        <v>117</v>
      </c>
      <c r="C127" s="8" t="n">
        <v>0.6534367</v>
      </c>
      <c r="D127" s="8" t="n">
        <v>0.3067164</v>
      </c>
      <c r="E127" s="8" t="n">
        <v>0.3732946</v>
      </c>
      <c r="F127" s="8" t="n">
        <v>0.07559001</v>
      </c>
      <c r="G127" s="8" t="n">
        <v>0.2680287</v>
      </c>
      <c r="H127" s="8" t="n">
        <v>0.0766</v>
      </c>
      <c r="I127" s="8" t="n">
        <v>0.0006</v>
      </c>
      <c r="J127" s="8" t="n">
        <v>0.0064</v>
      </c>
      <c r="K127" s="8" t="n">
        <v>-447.2072</v>
      </c>
      <c r="L127" s="8" t="n">
        <v>4.837306</v>
      </c>
      <c r="M127" s="8" t="n">
        <v>4</v>
      </c>
      <c r="N127" s="8" t="n">
        <v>65</v>
      </c>
      <c r="O127" s="8" t="n">
        <v>230</v>
      </c>
    </row>
    <row r="128" customFormat="false" ht="12.75" hidden="false" customHeight="false" outlineLevel="0" collapsed="false">
      <c r="B128" s="8" t="n">
        <v>118</v>
      </c>
      <c r="C128" s="8" t="n">
        <v>0.7044162</v>
      </c>
      <c r="D128" s="8" t="n">
        <v>0.3202115</v>
      </c>
      <c r="E128" s="8" t="n">
        <v>0.3471953</v>
      </c>
      <c r="F128" s="8" t="n">
        <v>0.07431468</v>
      </c>
      <c r="G128" s="8" t="n">
        <v>0.2322499</v>
      </c>
      <c r="H128" s="8" t="n">
        <v>0.0766</v>
      </c>
      <c r="I128" s="8" t="n">
        <v>0.0006</v>
      </c>
      <c r="J128" s="8" t="n">
        <v>0.0064</v>
      </c>
      <c r="K128" s="8" t="n">
        <v>-462.2608</v>
      </c>
      <c r="L128" s="8" t="n">
        <v>5.636943</v>
      </c>
      <c r="M128" s="8" t="n">
        <v>6</v>
      </c>
      <c r="N128" s="8" t="n">
        <v>65</v>
      </c>
      <c r="O128" s="8" t="n">
        <v>206</v>
      </c>
    </row>
    <row r="129" customFormat="false" ht="12.75" hidden="false" customHeight="false" outlineLevel="0" collapsed="false">
      <c r="B129" s="8" t="n">
        <v>119</v>
      </c>
      <c r="C129" s="8" t="n">
        <v>0.7381145</v>
      </c>
      <c r="D129" s="8" t="n">
        <v>0.3156747</v>
      </c>
      <c r="E129" s="8" t="n">
        <v>0.3437157</v>
      </c>
      <c r="F129" s="8" t="n">
        <v>0.0749098</v>
      </c>
      <c r="G129" s="8" t="n">
        <v>0.4615799</v>
      </c>
      <c r="H129" s="8" t="n">
        <v>0.0766</v>
      </c>
      <c r="I129" s="8" t="n">
        <v>0.0006</v>
      </c>
      <c r="J129" s="8" t="n">
        <v>0.0064</v>
      </c>
      <c r="K129" s="8" t="n">
        <v>-413.6261</v>
      </c>
      <c r="L129" s="8" t="n">
        <v>4.898666</v>
      </c>
      <c r="M129" s="8" t="n">
        <v>6</v>
      </c>
      <c r="N129" s="8" t="n">
        <v>65</v>
      </c>
      <c r="O129" s="8" t="n">
        <v>215</v>
      </c>
    </row>
    <row r="130" customFormat="false" ht="12.75" hidden="false" customHeight="false" outlineLevel="0" collapsed="false">
      <c r="B130" s="8" t="n">
        <v>120</v>
      </c>
      <c r="C130" s="8" t="n">
        <v>0.6611966</v>
      </c>
      <c r="D130" s="8" t="n">
        <v>0.3138889</v>
      </c>
      <c r="E130" s="8" t="n">
        <v>0.3245403</v>
      </c>
      <c r="F130" s="8" t="n">
        <v>0.07675974</v>
      </c>
      <c r="G130" s="8" t="n">
        <v>0.1896085</v>
      </c>
      <c r="H130" s="8" t="n">
        <v>0.0766</v>
      </c>
      <c r="I130" s="8" t="n">
        <v>0.0006</v>
      </c>
      <c r="J130" s="8" t="n">
        <v>0.0064</v>
      </c>
      <c r="K130" s="8" t="n">
        <v>-537.7424</v>
      </c>
      <c r="L130" s="8" t="n">
        <v>5.416499</v>
      </c>
      <c r="M130" s="8" t="n">
        <v>3</v>
      </c>
      <c r="N130" s="8" t="n">
        <v>65</v>
      </c>
      <c r="O130" s="8" t="n">
        <v>250</v>
      </c>
    </row>
    <row r="131" customFormat="false" ht="12.75" hidden="false" customHeight="false" outlineLevel="0" collapsed="false">
      <c r="B131" s="8" t="n">
        <v>121</v>
      </c>
      <c r="C131" s="8" t="n">
        <v>0.7136353</v>
      </c>
      <c r="D131" s="8" t="n">
        <v>0.3078334</v>
      </c>
      <c r="E131" s="8" t="n">
        <v>0.3918131</v>
      </c>
      <c r="F131" s="8" t="n">
        <v>0.08738104</v>
      </c>
      <c r="G131" s="8" t="n">
        <v>0.2394774</v>
      </c>
      <c r="H131" s="8" t="n">
        <v>0.0766</v>
      </c>
      <c r="I131" s="8" t="n">
        <v>0.0006</v>
      </c>
      <c r="J131" s="8" t="n">
        <v>0.0064</v>
      </c>
      <c r="K131" s="8" t="n">
        <v>-423.3384</v>
      </c>
      <c r="L131" s="8" t="n">
        <v>4.881556</v>
      </c>
      <c r="M131" s="8" t="n">
        <v>6</v>
      </c>
      <c r="N131" s="8" t="n">
        <v>65</v>
      </c>
      <c r="O131" s="8" t="n">
        <v>214</v>
      </c>
    </row>
    <row r="132" customFormat="false" ht="12.75" hidden="false" customHeight="false" outlineLevel="0" collapsed="false">
      <c r="B132" s="8" t="n">
        <v>122</v>
      </c>
      <c r="C132" s="8" t="n">
        <v>0.6441491</v>
      </c>
      <c r="D132" s="8" t="n">
        <v>0.3164471</v>
      </c>
      <c r="E132" s="8" t="n">
        <v>0.4226631</v>
      </c>
      <c r="F132" s="8" t="n">
        <v>0.07948804</v>
      </c>
      <c r="G132" s="8" t="n">
        <v>0.3334814</v>
      </c>
      <c r="H132" s="8" t="n">
        <v>0.0766</v>
      </c>
      <c r="I132" s="8" t="n">
        <v>0.0006</v>
      </c>
      <c r="J132" s="8" t="n">
        <v>0.0064</v>
      </c>
      <c r="K132" s="8" t="n">
        <v>-589.2413</v>
      </c>
      <c r="L132" s="8" t="n">
        <v>5.655949</v>
      </c>
      <c r="M132" s="8" t="n">
        <v>5</v>
      </c>
      <c r="N132" s="8" t="n">
        <v>65</v>
      </c>
      <c r="O132" s="8" t="n">
        <v>249</v>
      </c>
    </row>
    <row r="133" customFormat="false" ht="12.75" hidden="false" customHeight="false" outlineLevel="0" collapsed="false">
      <c r="B133" s="8" t="n">
        <v>123</v>
      </c>
      <c r="C133" s="8" t="n">
        <v>0.7563874</v>
      </c>
      <c r="D133" s="8" t="n">
        <v>0.3186838</v>
      </c>
      <c r="E133" s="8" t="n">
        <v>0.2976674</v>
      </c>
      <c r="F133" s="8" t="n">
        <v>0.07125633</v>
      </c>
      <c r="G133" s="8" t="n">
        <v>0.3079734</v>
      </c>
      <c r="H133" s="8" t="n">
        <v>0.0766</v>
      </c>
      <c r="I133" s="8" t="n">
        <v>0.0006</v>
      </c>
      <c r="J133" s="8" t="n">
        <v>0.0064</v>
      </c>
      <c r="K133" s="8" t="n">
        <v>-494.9436</v>
      </c>
      <c r="L133" s="8" t="n">
        <v>6.255334</v>
      </c>
      <c r="M133" s="8" t="n">
        <v>6</v>
      </c>
      <c r="N133" s="8" t="n">
        <v>65</v>
      </c>
      <c r="O133" s="8" t="n">
        <v>205</v>
      </c>
    </row>
    <row r="134" customFormat="false" ht="12.75" hidden="false" customHeight="false" outlineLevel="0" collapsed="false">
      <c r="B134" s="8" t="n">
        <v>124</v>
      </c>
      <c r="C134" s="8" t="n">
        <v>0.7074188</v>
      </c>
      <c r="D134" s="8" t="n">
        <v>0.3129537</v>
      </c>
      <c r="E134" s="8" t="n">
        <v>0.383754</v>
      </c>
      <c r="F134" s="8" t="n">
        <v>0.08179342</v>
      </c>
      <c r="G134" s="8" t="n">
        <v>0.6019849</v>
      </c>
      <c r="H134" s="8" t="n">
        <v>0.0766</v>
      </c>
      <c r="I134" s="8" t="n">
        <v>0.0006</v>
      </c>
      <c r="J134" s="8" t="n">
        <v>0.0064</v>
      </c>
      <c r="K134" s="8" t="n">
        <v>-440.2112</v>
      </c>
      <c r="L134" s="8" t="n">
        <v>5.120215</v>
      </c>
      <c r="M134" s="8" t="n">
        <v>5</v>
      </c>
      <c r="N134" s="8" t="n">
        <v>65</v>
      </c>
      <c r="O134" s="8" t="n">
        <v>218</v>
      </c>
    </row>
    <row r="135" customFormat="false" ht="12.75" hidden="false" customHeight="false" outlineLevel="0" collapsed="false">
      <c r="B135" s="8" t="n">
        <v>125</v>
      </c>
      <c r="C135" s="8" t="n">
        <v>0.683257</v>
      </c>
      <c r="D135" s="8" t="n">
        <v>0.3181964</v>
      </c>
      <c r="E135" s="8" t="n">
        <v>0.322864</v>
      </c>
      <c r="F135" s="8" t="n">
        <v>0.06855291</v>
      </c>
      <c r="G135" s="8" t="n">
        <v>0.2845742</v>
      </c>
      <c r="H135" s="8" t="n">
        <v>0.0766</v>
      </c>
      <c r="I135" s="8" t="n">
        <v>0.0006</v>
      </c>
      <c r="J135" s="8" t="n">
        <v>0.0064</v>
      </c>
      <c r="K135" s="8" t="n">
        <v>-376.0373</v>
      </c>
      <c r="L135" s="8" t="n">
        <v>4.652211</v>
      </c>
      <c r="M135" s="8" t="n">
        <v>7</v>
      </c>
      <c r="N135" s="8" t="n">
        <v>65</v>
      </c>
      <c r="O135" s="8" t="n">
        <v>213</v>
      </c>
    </row>
    <row r="136" customFormat="false" ht="12.75" hidden="false" customHeight="false" outlineLevel="0" collapsed="false">
      <c r="B136" s="8" t="n">
        <v>126</v>
      </c>
      <c r="C136" s="8" t="n">
        <v>0.7083753</v>
      </c>
      <c r="D136" s="8" t="n">
        <v>0.3185461</v>
      </c>
      <c r="E136" s="8" t="n">
        <v>0.3490865</v>
      </c>
      <c r="F136" s="8" t="n">
        <v>0.08686847</v>
      </c>
      <c r="G136" s="8" t="n">
        <v>0.3698471</v>
      </c>
      <c r="H136" s="8" t="n">
        <v>0.0766</v>
      </c>
      <c r="I136" s="8" t="n">
        <v>0.0006</v>
      </c>
      <c r="J136" s="8" t="n">
        <v>0.0064</v>
      </c>
      <c r="K136" s="8" t="n">
        <v>-365.4888</v>
      </c>
      <c r="L136" s="8" t="n">
        <v>4.489632</v>
      </c>
      <c r="M136" s="8" t="n">
        <v>6</v>
      </c>
      <c r="N136" s="8" t="n">
        <v>65</v>
      </c>
      <c r="O136" s="8" t="n">
        <v>207</v>
      </c>
    </row>
    <row r="137" customFormat="false" ht="12.75" hidden="false" customHeight="false" outlineLevel="0" collapsed="false">
      <c r="B137" s="8" t="n">
        <v>127</v>
      </c>
      <c r="C137" s="8" t="n">
        <v>0.6864595</v>
      </c>
      <c r="D137" s="8" t="n">
        <v>0.3197706</v>
      </c>
      <c r="E137" s="8" t="n">
        <v>0.4266233</v>
      </c>
      <c r="F137" s="8" t="n">
        <v>0.0848859</v>
      </c>
      <c r="G137" s="8" t="n">
        <v>0.3726887</v>
      </c>
      <c r="H137" s="8" t="n">
        <v>0.0766</v>
      </c>
      <c r="I137" s="8" t="n">
        <v>0.0006</v>
      </c>
      <c r="J137" s="8" t="n">
        <v>0.0064</v>
      </c>
      <c r="K137" s="8" t="n">
        <v>-483.8773</v>
      </c>
      <c r="L137" s="8" t="n">
        <v>5.022311</v>
      </c>
      <c r="M137" s="8" t="n">
        <v>6</v>
      </c>
      <c r="N137" s="8" t="n">
        <v>65</v>
      </c>
      <c r="O137" s="8" t="n">
        <v>233</v>
      </c>
    </row>
    <row r="138" customFormat="false" ht="12.75" hidden="false" customHeight="false" outlineLevel="0" collapsed="false">
      <c r="B138" s="8" t="n">
        <v>128</v>
      </c>
      <c r="C138" s="8" t="n">
        <v>0.6719354</v>
      </c>
      <c r="D138" s="8" t="n">
        <v>0.3044693</v>
      </c>
      <c r="E138" s="8" t="n">
        <v>0.3728274</v>
      </c>
      <c r="F138" s="8" t="n">
        <v>0.0757851</v>
      </c>
      <c r="G138" s="8" t="n">
        <v>0.4787212</v>
      </c>
      <c r="H138" s="8" t="n">
        <v>0.0766</v>
      </c>
      <c r="I138" s="8" t="n">
        <v>0.0006</v>
      </c>
      <c r="J138" s="8" t="n">
        <v>0.0064</v>
      </c>
      <c r="K138" s="8" t="n">
        <v>-474.1041</v>
      </c>
      <c r="L138" s="8" t="n">
        <v>5.107453</v>
      </c>
      <c r="M138" s="8" t="n">
        <v>6</v>
      </c>
      <c r="N138" s="8" t="n">
        <v>65</v>
      </c>
      <c r="O138" s="8" t="n">
        <v>236</v>
      </c>
    </row>
    <row r="139" customFormat="false" ht="12.75" hidden="false" customHeight="false" outlineLevel="0" collapsed="false">
      <c r="B139" s="8" t="n">
        <v>129</v>
      </c>
      <c r="C139" s="8" t="n">
        <v>0.7771221</v>
      </c>
      <c r="D139" s="8" t="n">
        <v>0.3069117</v>
      </c>
      <c r="E139" s="8" t="n">
        <v>0.3200075</v>
      </c>
      <c r="F139" s="8" t="n">
        <v>0.07306448</v>
      </c>
      <c r="G139" s="8" t="n">
        <v>0.4302494</v>
      </c>
      <c r="H139" s="8" t="n">
        <v>0.0766</v>
      </c>
      <c r="I139" s="8" t="n">
        <v>0.0006</v>
      </c>
      <c r="J139" s="8" t="n">
        <v>0.0064</v>
      </c>
      <c r="K139" s="8" t="n">
        <v>-476.5416</v>
      </c>
      <c r="L139" s="8" t="n">
        <v>5.520462</v>
      </c>
      <c r="M139" s="8" t="n">
        <v>6</v>
      </c>
      <c r="N139" s="8" t="n">
        <v>65</v>
      </c>
      <c r="O139" s="8" t="n">
        <v>216</v>
      </c>
    </row>
    <row r="140" customFormat="false" ht="12.75" hidden="false" customHeight="false" outlineLevel="0" collapsed="false">
      <c r="B140" s="8" t="n">
        <v>130</v>
      </c>
      <c r="C140" s="8" t="n">
        <v>0.7215759</v>
      </c>
      <c r="D140" s="8" t="n">
        <v>0.313081</v>
      </c>
      <c r="E140" s="8" t="n">
        <v>0.3760801</v>
      </c>
      <c r="F140" s="8" t="n">
        <v>0.07878422</v>
      </c>
      <c r="G140" s="8" t="n">
        <v>0.3617261</v>
      </c>
      <c r="H140" s="8" t="n">
        <v>0.0766</v>
      </c>
      <c r="I140" s="8" t="n">
        <v>0.0006</v>
      </c>
      <c r="J140" s="8" t="n">
        <v>0.0064</v>
      </c>
      <c r="K140" s="8" t="n">
        <v>-517.1321</v>
      </c>
      <c r="L140" s="8" t="n">
        <v>5.781778</v>
      </c>
      <c r="M140" s="8" t="n">
        <v>6</v>
      </c>
      <c r="N140" s="8" t="n">
        <v>65</v>
      </c>
      <c r="O140" s="8" t="n">
        <v>225</v>
      </c>
    </row>
    <row r="141" customFormat="false" ht="12.75" hidden="false" customHeight="false" outlineLevel="0" collapsed="false">
      <c r="B141" s="8" t="n">
        <v>131</v>
      </c>
      <c r="C141" s="8" t="n">
        <v>0.730956</v>
      </c>
      <c r="D141" s="8" t="n">
        <v>0.3113632</v>
      </c>
      <c r="E141" s="8" t="n">
        <v>0.3505038</v>
      </c>
      <c r="F141" s="8" t="n">
        <v>0.08608494</v>
      </c>
      <c r="G141" s="8" t="n">
        <v>0.4505596</v>
      </c>
      <c r="H141" s="8" t="n">
        <v>0.0766</v>
      </c>
      <c r="I141" s="8" t="n">
        <v>0.0006</v>
      </c>
      <c r="J141" s="8" t="n">
        <v>0.0064</v>
      </c>
      <c r="K141" s="8" t="n">
        <v>-436.3354</v>
      </c>
      <c r="L141" s="8" t="n">
        <v>4.914505</v>
      </c>
      <c r="M141" s="8" t="n">
        <v>5</v>
      </c>
      <c r="N141" s="8" t="n">
        <v>65</v>
      </c>
      <c r="O141" s="8" t="n">
        <v>223</v>
      </c>
    </row>
    <row r="142" customFormat="false" ht="12.75" hidden="false" customHeight="false" outlineLevel="0" collapsed="false">
      <c r="B142" s="8" t="n">
        <v>132</v>
      </c>
      <c r="C142" s="8" t="n">
        <v>0.6785699</v>
      </c>
      <c r="D142" s="8" t="n">
        <v>0.3066156</v>
      </c>
      <c r="E142" s="8" t="n">
        <v>0.3500617</v>
      </c>
      <c r="F142" s="8" t="n">
        <v>0.06269157</v>
      </c>
      <c r="G142" s="8" t="n">
        <v>0.3534083</v>
      </c>
      <c r="H142" s="8" t="n">
        <v>0.0766</v>
      </c>
      <c r="I142" s="8" t="n">
        <v>0.0006</v>
      </c>
      <c r="J142" s="8" t="n">
        <v>0.0064</v>
      </c>
      <c r="K142" s="8" t="n">
        <v>-502.0403</v>
      </c>
      <c r="L142" s="8" t="n">
        <v>5.759449</v>
      </c>
      <c r="M142" s="8" t="n">
        <v>7</v>
      </c>
      <c r="N142" s="8" t="n">
        <v>65</v>
      </c>
      <c r="O142" s="8" t="n">
        <v>217</v>
      </c>
    </row>
    <row r="143" customFormat="false" ht="12.75" hidden="false" customHeight="false" outlineLevel="0" collapsed="false">
      <c r="B143" s="8" t="n">
        <v>133</v>
      </c>
      <c r="C143" s="8" t="n">
        <v>0.6326975</v>
      </c>
      <c r="D143" s="8" t="n">
        <v>0.3122574</v>
      </c>
      <c r="E143" s="8" t="n">
        <v>0.298533</v>
      </c>
      <c r="F143" s="8" t="n">
        <v>0.07085101</v>
      </c>
      <c r="G143" s="8" t="n">
        <v>0.2308869</v>
      </c>
      <c r="H143" s="8" t="n">
        <v>0.0766</v>
      </c>
      <c r="I143" s="8" t="n">
        <v>0.0006</v>
      </c>
      <c r="J143" s="8" t="n">
        <v>0.0064</v>
      </c>
      <c r="K143" s="8" t="n">
        <v>-431.0435</v>
      </c>
      <c r="L143" s="8" t="n">
        <v>4.894836</v>
      </c>
      <c r="M143" s="8" t="n">
        <v>6</v>
      </c>
      <c r="N143" s="8" t="n">
        <v>65</v>
      </c>
      <c r="O143" s="8" t="n">
        <v>228</v>
      </c>
    </row>
    <row r="144" customFormat="false" ht="12.75" hidden="false" customHeight="false" outlineLevel="0" collapsed="false">
      <c r="B144" s="8" t="n">
        <v>134</v>
      </c>
      <c r="C144" s="8" t="n">
        <v>0.6776671</v>
      </c>
      <c r="D144" s="8" t="n">
        <v>0.3089885</v>
      </c>
      <c r="E144" s="8" t="n">
        <v>0.3919871</v>
      </c>
      <c r="F144" s="8" t="n">
        <v>0.07764713</v>
      </c>
      <c r="G144" s="8" t="n">
        <v>0.2989909</v>
      </c>
      <c r="H144" s="8" t="n">
        <v>0.0766</v>
      </c>
      <c r="I144" s="8" t="n">
        <v>0.0006</v>
      </c>
      <c r="J144" s="8" t="n">
        <v>0.0064</v>
      </c>
      <c r="K144" s="8" t="n">
        <v>-499.195</v>
      </c>
      <c r="L144" s="8" t="n">
        <v>5.458405</v>
      </c>
      <c r="M144" s="8" t="n">
        <v>6</v>
      </c>
      <c r="N144" s="8" t="n">
        <v>65</v>
      </c>
      <c r="O144" s="8" t="n">
        <v>224</v>
      </c>
    </row>
    <row r="145" customFormat="false" ht="12.75" hidden="false" customHeight="false" outlineLevel="0" collapsed="false">
      <c r="B145" s="8" t="n">
        <v>135</v>
      </c>
      <c r="C145" s="8" t="n">
        <v>0.6810204</v>
      </c>
      <c r="D145" s="8" t="n">
        <v>0.3120973</v>
      </c>
      <c r="E145" s="8" t="n">
        <v>0.3274261</v>
      </c>
      <c r="F145" s="8" t="n">
        <v>0.07941915</v>
      </c>
      <c r="G145" s="8" t="n">
        <v>0.2114698</v>
      </c>
      <c r="H145" s="8" t="n">
        <v>0.0766</v>
      </c>
      <c r="I145" s="8" t="n">
        <v>0.0006</v>
      </c>
      <c r="J145" s="8" t="n">
        <v>0.0064</v>
      </c>
      <c r="K145" s="8" t="n">
        <v>-489.3463</v>
      </c>
      <c r="L145" s="8" t="n">
        <v>5.633187</v>
      </c>
      <c r="M145" s="8" t="n">
        <v>5</v>
      </c>
      <c r="N145" s="8" t="n">
        <v>65</v>
      </c>
      <c r="O145" s="8" t="n">
        <v>215</v>
      </c>
    </row>
    <row r="146" customFormat="false" ht="12.75" hidden="false" customHeight="false" outlineLevel="0" collapsed="false">
      <c r="B146" s="8" t="n">
        <v>136</v>
      </c>
      <c r="C146" s="8" t="n">
        <v>0.7666848</v>
      </c>
      <c r="D146" s="8" t="n">
        <v>0.3007653</v>
      </c>
      <c r="E146" s="8" t="n">
        <v>0.3025721</v>
      </c>
      <c r="F146" s="8" t="n">
        <v>0.08158407</v>
      </c>
      <c r="G146" s="8" t="n">
        <v>0.2922351</v>
      </c>
      <c r="H146" s="8" t="n">
        <v>0.0766</v>
      </c>
      <c r="I146" s="8" t="n">
        <v>0.0006</v>
      </c>
      <c r="J146" s="8" t="n">
        <v>0.0064</v>
      </c>
      <c r="K146" s="8" t="n">
        <v>-510.4244</v>
      </c>
      <c r="L146" s="8" t="n">
        <v>5.58671</v>
      </c>
      <c r="M146" s="8" t="n">
        <v>6</v>
      </c>
      <c r="N146" s="8" t="n">
        <v>65</v>
      </c>
      <c r="O146" s="8" t="n">
        <v>230</v>
      </c>
    </row>
    <row r="147" customFormat="false" ht="12.75" hidden="false" customHeight="false" outlineLevel="0" collapsed="false">
      <c r="B147" s="8" t="n">
        <v>137</v>
      </c>
      <c r="C147" s="8" t="n">
        <v>0.7011012</v>
      </c>
      <c r="D147" s="8" t="n">
        <v>0.348901</v>
      </c>
      <c r="E147" s="8" t="n">
        <v>0.4331046</v>
      </c>
      <c r="F147" s="8" t="n">
        <v>0.07972838</v>
      </c>
      <c r="G147" s="8" t="n">
        <v>0.170004</v>
      </c>
      <c r="H147" s="8" t="n">
        <v>0.0766</v>
      </c>
      <c r="I147" s="8" t="n">
        <v>0.0006</v>
      </c>
      <c r="J147" s="8" t="n">
        <v>0.0064</v>
      </c>
      <c r="K147" s="8" t="n">
        <v>-672.3559</v>
      </c>
      <c r="L147" s="8" t="n">
        <v>6.585455</v>
      </c>
      <c r="M147" s="8" t="n">
        <v>6</v>
      </c>
      <c r="N147" s="8" t="n">
        <v>65</v>
      </c>
      <c r="O147" s="8" t="n">
        <v>246</v>
      </c>
    </row>
    <row r="148" customFormat="false" ht="12.75" hidden="false" customHeight="false" outlineLevel="0" collapsed="false">
      <c r="B148" s="8" t="n">
        <v>138</v>
      </c>
      <c r="C148" s="8" t="n">
        <v>0.673511</v>
      </c>
      <c r="D148" s="8" t="n">
        <v>0.3052654</v>
      </c>
      <c r="E148" s="8" t="n">
        <v>0.3563829</v>
      </c>
      <c r="F148" s="8" t="n">
        <v>0.07038312</v>
      </c>
      <c r="G148" s="8" t="n">
        <v>0.1949161</v>
      </c>
      <c r="H148" s="8" t="n">
        <v>0.0766</v>
      </c>
      <c r="I148" s="8" t="n">
        <v>0.0006</v>
      </c>
      <c r="J148" s="8" t="n">
        <v>0.0064</v>
      </c>
      <c r="K148" s="8" t="n">
        <v>-774.1378</v>
      </c>
      <c r="L148" s="8" t="n">
        <v>7.863349</v>
      </c>
      <c r="M148" s="8" t="n">
        <v>5</v>
      </c>
      <c r="N148" s="8" t="n">
        <v>65</v>
      </c>
      <c r="O148" s="8" t="n">
        <v>227</v>
      </c>
    </row>
    <row r="149" customFormat="false" ht="12.75" hidden="false" customHeight="false" outlineLevel="0" collapsed="false">
      <c r="B149" s="8" t="n">
        <v>139</v>
      </c>
      <c r="C149" s="8" t="n">
        <v>0.7559951</v>
      </c>
      <c r="D149" s="8" t="n">
        <v>0.3186926</v>
      </c>
      <c r="E149" s="8" t="n">
        <v>0.3095591</v>
      </c>
      <c r="F149" s="8" t="n">
        <v>0.07657297</v>
      </c>
      <c r="G149" s="8" t="n">
        <v>0.3704147</v>
      </c>
      <c r="H149" s="8" t="n">
        <v>0.0766</v>
      </c>
      <c r="I149" s="8" t="n">
        <v>0.0006</v>
      </c>
      <c r="J149" s="8" t="n">
        <v>0.0064</v>
      </c>
      <c r="K149" s="8" t="n">
        <v>-528.963</v>
      </c>
      <c r="L149" s="8" t="n">
        <v>5.692153</v>
      </c>
      <c r="M149" s="8" t="n">
        <v>5</v>
      </c>
      <c r="N149" s="8" t="n">
        <v>65</v>
      </c>
      <c r="O149" s="8" t="n">
        <v>240</v>
      </c>
    </row>
    <row r="150" customFormat="false" ht="12.75" hidden="false" customHeight="false" outlineLevel="0" collapsed="false">
      <c r="B150" s="8" t="n">
        <v>140</v>
      </c>
      <c r="C150" s="8" t="n">
        <v>0.7335893</v>
      </c>
      <c r="D150" s="8" t="n">
        <v>0.3082746</v>
      </c>
      <c r="E150" s="8" t="n">
        <v>0.4452811</v>
      </c>
      <c r="F150" s="8" t="n">
        <v>0.07741366</v>
      </c>
      <c r="G150" s="8" t="n">
        <v>0.3406357</v>
      </c>
      <c r="H150" s="8" t="n">
        <v>0.0766</v>
      </c>
      <c r="I150" s="8" t="n">
        <v>0.0006</v>
      </c>
      <c r="J150" s="8" t="n">
        <v>0.0064</v>
      </c>
      <c r="K150" s="8" t="n">
        <v>-532.8402</v>
      </c>
      <c r="L150" s="8" t="n">
        <v>5.485413</v>
      </c>
      <c r="M150" s="8" t="n">
        <v>5</v>
      </c>
      <c r="N150" s="8" t="n">
        <v>65</v>
      </c>
      <c r="O150" s="8" t="n">
        <v>242</v>
      </c>
    </row>
    <row r="151" customFormat="false" ht="12.75" hidden="false" customHeight="false" outlineLevel="0" collapsed="false">
      <c r="B151" s="8" t="n">
        <v>141</v>
      </c>
      <c r="C151" s="8" t="n">
        <v>0.7062532</v>
      </c>
      <c r="D151" s="8" t="n">
        <v>0.3253948</v>
      </c>
      <c r="E151" s="8" t="n">
        <v>0.3116395</v>
      </c>
      <c r="F151" s="8" t="n">
        <v>0.06627885</v>
      </c>
      <c r="G151" s="8" t="n">
        <v>0.1963453</v>
      </c>
      <c r="H151" s="8" t="n">
        <v>0.0766</v>
      </c>
      <c r="I151" s="8" t="n">
        <v>0.0006</v>
      </c>
      <c r="J151" s="8" t="n">
        <v>0.0064</v>
      </c>
      <c r="K151" s="8" t="n">
        <v>-666.0118</v>
      </c>
      <c r="L151" s="8" t="n">
        <v>6.445396</v>
      </c>
      <c r="M151" s="8" t="n">
        <v>6</v>
      </c>
      <c r="N151" s="8" t="n">
        <v>65</v>
      </c>
      <c r="O151" s="8" t="n">
        <v>254</v>
      </c>
    </row>
    <row r="152" customFormat="false" ht="12.75" hidden="false" customHeight="false" outlineLevel="0" collapsed="false">
      <c r="B152" s="8" t="n">
        <v>142</v>
      </c>
      <c r="C152" s="8" t="n">
        <v>0.7053787</v>
      </c>
      <c r="D152" s="8" t="n">
        <v>0.3316893</v>
      </c>
      <c r="E152" s="8" t="n">
        <v>0.3691196</v>
      </c>
      <c r="F152" s="8" t="n">
        <v>0.07943016</v>
      </c>
      <c r="G152" s="8" t="n">
        <v>0.1179515</v>
      </c>
      <c r="H152" s="8" t="n">
        <v>0.0766</v>
      </c>
      <c r="I152" s="8" t="n">
        <v>0.0006</v>
      </c>
      <c r="J152" s="8" t="n">
        <v>0.0064</v>
      </c>
      <c r="K152" s="8" t="n">
        <v>-470.0217</v>
      </c>
      <c r="L152" s="8" t="n">
        <v>5.346808</v>
      </c>
      <c r="M152" s="8" t="n">
        <v>5</v>
      </c>
      <c r="N152" s="8" t="n">
        <v>65</v>
      </c>
      <c r="O152" s="8" t="n">
        <v>226</v>
      </c>
    </row>
    <row r="153" customFormat="false" ht="12.75" hidden="false" customHeight="false" outlineLevel="0" collapsed="false">
      <c r="B153" s="8" t="n">
        <v>143</v>
      </c>
      <c r="C153" s="8" t="n">
        <v>0.8452863</v>
      </c>
      <c r="D153" s="8" t="n">
        <v>0.3228633</v>
      </c>
      <c r="E153" s="8" t="n">
        <v>0.3331831</v>
      </c>
      <c r="F153" s="8" t="n">
        <v>0.08177635</v>
      </c>
      <c r="G153" s="8" t="n">
        <v>0.4100339</v>
      </c>
      <c r="H153" s="8" t="n">
        <v>0.0766</v>
      </c>
      <c r="I153" s="8" t="n">
        <v>0.0006</v>
      </c>
      <c r="J153" s="8" t="n">
        <v>0.0064</v>
      </c>
      <c r="K153" s="8" t="n">
        <v>-484.9069</v>
      </c>
      <c r="L153" s="8" t="n">
        <v>5.483179</v>
      </c>
      <c r="M153" s="8" t="n">
        <v>6</v>
      </c>
      <c r="N153" s="8" t="n">
        <v>65</v>
      </c>
      <c r="O153" s="8" t="n">
        <v>230</v>
      </c>
    </row>
    <row r="154" customFormat="false" ht="12.75" hidden="false" customHeight="false" outlineLevel="0" collapsed="false">
      <c r="B154" s="8" t="n">
        <v>144</v>
      </c>
      <c r="C154" s="8" t="n">
        <v>0.7859824</v>
      </c>
      <c r="D154" s="8" t="n">
        <v>0.3191783</v>
      </c>
      <c r="E154" s="8" t="n">
        <v>0.4119582</v>
      </c>
      <c r="F154" s="8" t="n">
        <v>0.08832711</v>
      </c>
      <c r="G154" s="8" t="n">
        <v>0.3669915</v>
      </c>
      <c r="H154" s="8" t="n">
        <v>0.0766</v>
      </c>
      <c r="I154" s="8" t="n">
        <v>0.0006</v>
      </c>
      <c r="J154" s="8" t="n">
        <v>0.0064</v>
      </c>
      <c r="K154" s="8" t="n">
        <v>-421.3355</v>
      </c>
      <c r="L154" s="8" t="n">
        <v>5.226235</v>
      </c>
      <c r="M154" s="8" t="n">
        <v>6</v>
      </c>
      <c r="N154" s="8" t="n">
        <v>65</v>
      </c>
      <c r="O154" s="8" t="n">
        <v>202</v>
      </c>
    </row>
    <row r="155" customFormat="false" ht="12.75" hidden="false" customHeight="false" outlineLevel="0" collapsed="false">
      <c r="B155" s="8" t="n">
        <v>145</v>
      </c>
      <c r="C155" s="8" t="n">
        <v>0.7417938</v>
      </c>
      <c r="D155" s="8" t="n">
        <v>0.3173836</v>
      </c>
      <c r="E155" s="8" t="n">
        <v>0.3403034</v>
      </c>
      <c r="F155" s="8" t="n">
        <v>0.09331618</v>
      </c>
      <c r="G155" s="8" t="n">
        <v>0.5233292</v>
      </c>
      <c r="H155" s="8" t="n">
        <v>0.0766</v>
      </c>
      <c r="I155" s="8" t="n">
        <v>0.0006</v>
      </c>
      <c r="J155" s="8" t="n">
        <v>0.0064</v>
      </c>
      <c r="K155" s="8" t="n">
        <v>-709.9736</v>
      </c>
      <c r="L155" s="8" t="n">
        <v>6.813805</v>
      </c>
      <c r="M155" s="8" t="n">
        <v>6</v>
      </c>
      <c r="N155" s="8" t="n">
        <v>65</v>
      </c>
      <c r="O155" s="8" t="n">
        <v>246</v>
      </c>
    </row>
    <row r="156" customFormat="false" ht="12.75" hidden="false" customHeight="false" outlineLevel="0" collapsed="false">
      <c r="B156" s="8" t="n">
        <v>146</v>
      </c>
      <c r="C156" s="8" t="n">
        <v>0.7073193</v>
      </c>
      <c r="D156" s="8" t="n">
        <v>0.3010484</v>
      </c>
      <c r="E156" s="8" t="n">
        <v>0.2850038</v>
      </c>
      <c r="F156" s="8" t="n">
        <v>0.06962778</v>
      </c>
      <c r="G156" s="8" t="n">
        <v>0.1814858</v>
      </c>
      <c r="H156" s="8" t="n">
        <v>0.0766</v>
      </c>
      <c r="I156" s="8" t="n">
        <v>0.0006</v>
      </c>
      <c r="J156" s="8" t="n">
        <v>0.0064</v>
      </c>
      <c r="K156" s="8" t="n">
        <v>-341.5534</v>
      </c>
      <c r="L156" s="8" t="n">
        <v>4.579146</v>
      </c>
      <c r="M156" s="8" t="n">
        <v>5</v>
      </c>
      <c r="N156" s="8" t="n">
        <v>65</v>
      </c>
      <c r="O156" s="8" t="n">
        <v>204</v>
      </c>
    </row>
    <row r="157" customFormat="false" ht="12.75" hidden="false" customHeight="false" outlineLevel="0" collapsed="false">
      <c r="B157" s="8" t="n">
        <v>147</v>
      </c>
      <c r="C157" s="8" t="n">
        <v>0.71091</v>
      </c>
      <c r="D157" s="8" t="n">
        <v>0.296872</v>
      </c>
      <c r="E157" s="8" t="n">
        <v>0.3038693</v>
      </c>
      <c r="F157" s="8" t="n">
        <v>0.06289709</v>
      </c>
      <c r="G157" s="8" t="n">
        <v>0.2598461</v>
      </c>
      <c r="H157" s="8" t="n">
        <v>0.0766</v>
      </c>
      <c r="I157" s="8" t="n">
        <v>0.0006</v>
      </c>
      <c r="J157" s="8" t="n">
        <v>0.0064</v>
      </c>
      <c r="K157" s="8" t="n">
        <v>-320.2978</v>
      </c>
      <c r="L157" s="8" t="n">
        <v>4.130372</v>
      </c>
      <c r="M157" s="8" t="n">
        <v>7</v>
      </c>
      <c r="N157" s="8" t="n">
        <v>65</v>
      </c>
      <c r="O157" s="8" t="n">
        <v>218</v>
      </c>
    </row>
    <row r="158" customFormat="false" ht="12.75" hidden="false" customHeight="false" outlineLevel="0" collapsed="false">
      <c r="B158" s="8" t="n">
        <v>148</v>
      </c>
      <c r="C158" s="8" t="n">
        <v>0.7153488</v>
      </c>
      <c r="D158" s="8" t="n">
        <v>0.3089593</v>
      </c>
      <c r="E158" s="8" t="n">
        <v>0.3674299</v>
      </c>
      <c r="F158" s="8" t="n">
        <v>0.08027463</v>
      </c>
      <c r="G158" s="8" t="n">
        <v>0.2208886</v>
      </c>
      <c r="H158" s="8" t="n">
        <v>0.0766</v>
      </c>
      <c r="I158" s="8" t="n">
        <v>0.0006</v>
      </c>
      <c r="J158" s="8" t="n">
        <v>0.0064</v>
      </c>
      <c r="K158" s="8" t="n">
        <v>-509.732</v>
      </c>
      <c r="L158" s="8" t="n">
        <v>5.547533</v>
      </c>
      <c r="M158" s="8" t="n">
        <v>6</v>
      </c>
      <c r="N158" s="8" t="n">
        <v>65</v>
      </c>
      <c r="O158" s="8" t="n">
        <v>220</v>
      </c>
    </row>
    <row r="159" customFormat="false" ht="12.75" hidden="false" customHeight="false" outlineLevel="0" collapsed="false">
      <c r="B159" s="8" t="n">
        <v>149</v>
      </c>
      <c r="C159" s="8" t="n">
        <v>0.6427931</v>
      </c>
      <c r="D159" s="8" t="n">
        <v>0.3133905</v>
      </c>
      <c r="E159" s="8" t="n">
        <v>0.383433</v>
      </c>
      <c r="F159" s="8" t="n">
        <v>0.06471707</v>
      </c>
      <c r="G159" s="8" t="n">
        <v>0.4329509</v>
      </c>
      <c r="H159" s="8" t="n">
        <v>0.0766</v>
      </c>
      <c r="I159" s="8" t="n">
        <v>0.0006</v>
      </c>
      <c r="J159" s="8" t="n">
        <v>0.0064</v>
      </c>
      <c r="K159" s="8" t="n">
        <v>-671.386</v>
      </c>
      <c r="L159" s="8" t="n">
        <v>6.851365</v>
      </c>
      <c r="M159" s="8" t="n">
        <v>7</v>
      </c>
      <c r="N159" s="8" t="n">
        <v>65</v>
      </c>
      <c r="O159" s="8" t="n">
        <v>231</v>
      </c>
    </row>
    <row r="160" customFormat="false" ht="12.75" hidden="false" customHeight="false" outlineLevel="0" collapsed="false">
      <c r="B160" s="8" t="n">
        <v>150</v>
      </c>
      <c r="C160" s="8" t="n">
        <v>0.6559864</v>
      </c>
      <c r="D160" s="8" t="n">
        <v>0.3101471</v>
      </c>
      <c r="E160" s="8" t="n">
        <v>0.3684094</v>
      </c>
      <c r="F160" s="8" t="n">
        <v>0.07447995</v>
      </c>
      <c r="G160" s="8" t="n">
        <v>0.1847296</v>
      </c>
      <c r="H160" s="8" t="n">
        <v>0.0766</v>
      </c>
      <c r="I160" s="8" t="n">
        <v>0.0006</v>
      </c>
      <c r="J160" s="8" t="n">
        <v>0.0064</v>
      </c>
      <c r="K160" s="8" t="n">
        <v>-544.1568</v>
      </c>
      <c r="L160" s="8" t="n">
        <v>6.432695</v>
      </c>
      <c r="M160" s="8" t="n">
        <v>4</v>
      </c>
      <c r="N160" s="8" t="n">
        <v>65</v>
      </c>
      <c r="O160" s="8" t="n">
        <v>200</v>
      </c>
    </row>
    <row r="161" customFormat="false" ht="12.75" hidden="false" customHeight="false" outlineLevel="0" collapsed="false">
      <c r="B161" s="8" t="n">
        <v>151</v>
      </c>
      <c r="C161" s="8" t="n">
        <v>0.6892591</v>
      </c>
      <c r="D161" s="8" t="n">
        <v>0.3132336</v>
      </c>
      <c r="E161" s="8" t="n">
        <v>0.3913349</v>
      </c>
      <c r="F161" s="8" t="n">
        <v>0.08965045</v>
      </c>
      <c r="G161" s="8" t="n">
        <v>0.3567632</v>
      </c>
      <c r="H161" s="8" t="n">
        <v>0.0766</v>
      </c>
      <c r="I161" s="8" t="n">
        <v>0.0006</v>
      </c>
      <c r="J161" s="8" t="n">
        <v>0.0064</v>
      </c>
      <c r="K161" s="8" t="n">
        <v>-525.6308</v>
      </c>
      <c r="L161" s="8" t="n">
        <v>5.480106</v>
      </c>
      <c r="M161" s="8" t="n">
        <v>6</v>
      </c>
      <c r="N161" s="8" t="n">
        <v>65</v>
      </c>
      <c r="O161" s="8" t="n">
        <v>227</v>
      </c>
    </row>
    <row r="162" customFormat="false" ht="12.75" hidden="false" customHeight="false" outlineLevel="0" collapsed="false">
      <c r="B162" s="8" t="n">
        <v>152</v>
      </c>
      <c r="C162" s="8" t="n">
        <v>0.7721784</v>
      </c>
      <c r="D162" s="8" t="n">
        <v>0.3182832</v>
      </c>
      <c r="E162" s="8" t="n">
        <v>0.3711641</v>
      </c>
      <c r="F162" s="8" t="n">
        <v>0.0837535</v>
      </c>
      <c r="G162" s="8" t="n">
        <v>0.3015439</v>
      </c>
      <c r="H162" s="8" t="n">
        <v>0.0766</v>
      </c>
      <c r="I162" s="8" t="n">
        <v>0.0006</v>
      </c>
      <c r="J162" s="8" t="n">
        <v>0.0064</v>
      </c>
      <c r="K162" s="8" t="n">
        <v>-530.7003</v>
      </c>
      <c r="L162" s="8" t="n">
        <v>5.243423</v>
      </c>
      <c r="M162" s="8" t="n">
        <v>5</v>
      </c>
      <c r="N162" s="8" t="n">
        <v>65</v>
      </c>
      <c r="O162" s="8" t="n">
        <v>258</v>
      </c>
    </row>
    <row r="163" customFormat="false" ht="12.75" hidden="false" customHeight="false" outlineLevel="0" collapsed="false">
      <c r="B163" s="8" t="n">
        <v>153</v>
      </c>
      <c r="C163" s="8" t="n">
        <v>0.6939362</v>
      </c>
      <c r="D163" s="8" t="n">
        <v>0.3112409</v>
      </c>
      <c r="E163" s="8" t="n">
        <v>0.3331754</v>
      </c>
      <c r="F163" s="8" t="n">
        <v>0.08079316</v>
      </c>
      <c r="G163" s="8" t="n">
        <v>0.4328595</v>
      </c>
      <c r="H163" s="8" t="n">
        <v>0.0766</v>
      </c>
      <c r="I163" s="8" t="n">
        <v>0.0006</v>
      </c>
      <c r="J163" s="8" t="n">
        <v>0.0064</v>
      </c>
      <c r="K163" s="8" t="n">
        <v>-367.6456</v>
      </c>
      <c r="L163" s="8" t="n">
        <v>4.456145</v>
      </c>
      <c r="M163" s="8" t="n">
        <v>6</v>
      </c>
      <c r="N163" s="8" t="n">
        <v>65</v>
      </c>
      <c r="O163" s="8" t="n">
        <v>221</v>
      </c>
    </row>
    <row r="164" customFormat="false" ht="12.75" hidden="false" customHeight="false" outlineLevel="0" collapsed="false">
      <c r="B164" s="8" t="n">
        <v>154</v>
      </c>
      <c r="C164" s="8" t="n">
        <v>0.7038162</v>
      </c>
      <c r="D164" s="8" t="n">
        <v>0.3118635</v>
      </c>
      <c r="E164" s="8" t="n">
        <v>0.3316113</v>
      </c>
      <c r="F164" s="8" t="n">
        <v>0.07942957</v>
      </c>
      <c r="G164" s="8" t="n">
        <v>0.5144743</v>
      </c>
      <c r="H164" s="8" t="n">
        <v>0.0766</v>
      </c>
      <c r="I164" s="8" t="n">
        <v>0.0006</v>
      </c>
      <c r="J164" s="8" t="n">
        <v>0.0064</v>
      </c>
      <c r="K164" s="8" t="n">
        <v>-329.1569</v>
      </c>
      <c r="L164" s="8" t="n">
        <v>4.141625</v>
      </c>
      <c r="M164" s="8" t="n">
        <v>5</v>
      </c>
      <c r="N164" s="8" t="n">
        <v>65</v>
      </c>
      <c r="O164" s="8" t="n">
        <v>210</v>
      </c>
    </row>
    <row r="165" customFormat="false" ht="12.75" hidden="false" customHeight="false" outlineLevel="0" collapsed="false">
      <c r="B165" s="8" t="n">
        <v>155</v>
      </c>
      <c r="C165" s="8" t="n">
        <v>0.6600576</v>
      </c>
      <c r="D165" s="8" t="n">
        <v>0.3170073</v>
      </c>
      <c r="E165" s="8" t="n">
        <v>0.3797817</v>
      </c>
      <c r="F165" s="8" t="n">
        <v>0.08124395</v>
      </c>
      <c r="G165" s="8" t="n">
        <v>0.09647511</v>
      </c>
      <c r="H165" s="8" t="n">
        <v>0.0766</v>
      </c>
      <c r="I165" s="8" t="n">
        <v>0.0006</v>
      </c>
      <c r="J165" s="8" t="n">
        <v>0.0064</v>
      </c>
      <c r="K165" s="8" t="n">
        <v>-244.1731</v>
      </c>
      <c r="L165" s="8" t="n">
        <v>3.469397</v>
      </c>
      <c r="M165" s="8" t="n">
        <v>5</v>
      </c>
      <c r="N165" s="8" t="n">
        <v>65</v>
      </c>
      <c r="O165" s="8" t="n">
        <v>202</v>
      </c>
    </row>
    <row r="166" customFormat="false" ht="12.75" hidden="false" customHeight="false" outlineLevel="0" collapsed="false">
      <c r="B166" s="8" t="n">
        <v>156</v>
      </c>
      <c r="C166" s="8" t="n">
        <v>0.7570499</v>
      </c>
      <c r="D166" s="8" t="n">
        <v>0.3233749</v>
      </c>
      <c r="E166" s="8" t="n">
        <v>0.4053203</v>
      </c>
      <c r="F166" s="8" t="n">
        <v>0.07922629</v>
      </c>
      <c r="G166" s="8" t="n">
        <v>0.3380596</v>
      </c>
      <c r="H166" s="8" t="n">
        <v>0.0766</v>
      </c>
      <c r="I166" s="8" t="n">
        <v>0.0006</v>
      </c>
      <c r="J166" s="8" t="n">
        <v>0.0064</v>
      </c>
      <c r="K166" s="8" t="n">
        <v>-496.6845</v>
      </c>
      <c r="L166" s="8" t="n">
        <v>5.763303</v>
      </c>
      <c r="M166" s="8" t="n">
        <v>6</v>
      </c>
      <c r="N166" s="8" t="n">
        <v>65</v>
      </c>
      <c r="O166" s="8" t="n">
        <v>214</v>
      </c>
    </row>
    <row r="167" customFormat="false" ht="12.75" hidden="false" customHeight="false" outlineLevel="0" collapsed="false">
      <c r="B167" s="8" t="n">
        <v>157</v>
      </c>
      <c r="C167" s="8" t="n">
        <v>0.8017381</v>
      </c>
      <c r="D167" s="8" t="n">
        <v>0.3183062</v>
      </c>
      <c r="E167" s="8" t="n">
        <v>0.3353352</v>
      </c>
      <c r="F167" s="8" t="n">
        <v>0.08504298</v>
      </c>
      <c r="G167" s="8" t="n">
        <v>0.4069769</v>
      </c>
      <c r="H167" s="8" t="n">
        <v>0.0766</v>
      </c>
      <c r="I167" s="8" t="n">
        <v>0.0006</v>
      </c>
      <c r="J167" s="8" t="n">
        <v>0.0064</v>
      </c>
      <c r="K167" s="8" t="n">
        <v>-244.1691</v>
      </c>
      <c r="L167" s="8" t="n">
        <v>3.432441</v>
      </c>
      <c r="M167" s="8" t="n">
        <v>5</v>
      </c>
      <c r="N167" s="8" t="n">
        <v>65</v>
      </c>
      <c r="O167" s="8" t="n">
        <v>211</v>
      </c>
    </row>
    <row r="168" customFormat="false" ht="12.75" hidden="false" customHeight="false" outlineLevel="0" collapsed="false">
      <c r="B168" s="8" t="n">
        <v>158</v>
      </c>
      <c r="C168" s="8" t="n">
        <v>0.739447</v>
      </c>
      <c r="D168" s="8" t="n">
        <v>0.3166689</v>
      </c>
      <c r="E168" s="8" t="n">
        <v>0.2814638</v>
      </c>
      <c r="F168" s="8" t="n">
        <v>0.07696261</v>
      </c>
      <c r="G168" s="8" t="n">
        <v>0.3139161</v>
      </c>
      <c r="H168" s="8" t="n">
        <v>0.0766</v>
      </c>
      <c r="I168" s="8" t="n">
        <v>0.0006</v>
      </c>
      <c r="J168" s="8" t="n">
        <v>0.0064</v>
      </c>
      <c r="K168" s="8" t="n">
        <v>-505.2716</v>
      </c>
      <c r="L168" s="8" t="n">
        <v>5.833601</v>
      </c>
      <c r="M168" s="8" t="n">
        <v>5</v>
      </c>
      <c r="N168" s="8" t="n">
        <v>65</v>
      </c>
      <c r="O168" s="8" t="n">
        <v>219</v>
      </c>
    </row>
    <row r="169" customFormat="false" ht="12.75" hidden="false" customHeight="false" outlineLevel="0" collapsed="false">
      <c r="B169" s="8" t="n">
        <v>159</v>
      </c>
      <c r="C169" s="8" t="n">
        <v>0.6849208</v>
      </c>
      <c r="D169" s="8" t="n">
        <v>0.3094426</v>
      </c>
      <c r="E169" s="8" t="n">
        <v>0.4025157</v>
      </c>
      <c r="F169" s="8" t="n">
        <v>0.06737875</v>
      </c>
      <c r="G169" s="8" t="n">
        <v>0.4347495</v>
      </c>
      <c r="H169" s="8" t="n">
        <v>0.0766</v>
      </c>
      <c r="I169" s="8" t="n">
        <v>0.0006</v>
      </c>
      <c r="J169" s="8" t="n">
        <v>0.0064</v>
      </c>
      <c r="K169" s="8" t="n">
        <v>-533.2406</v>
      </c>
      <c r="L169" s="8" t="n">
        <v>6.04173</v>
      </c>
      <c r="M169" s="8" t="n">
        <v>6</v>
      </c>
      <c r="N169" s="8" t="n">
        <v>65</v>
      </c>
      <c r="O169" s="8" t="n">
        <v>215</v>
      </c>
    </row>
    <row r="170" customFormat="false" ht="12.75" hidden="false" customHeight="false" outlineLevel="0" collapsed="false">
      <c r="B170" s="8" t="n">
        <v>160</v>
      </c>
      <c r="C170" s="8" t="n">
        <v>0.6787109</v>
      </c>
      <c r="D170" s="8" t="n">
        <v>0.300126</v>
      </c>
      <c r="E170" s="8" t="n">
        <v>0.3382536</v>
      </c>
      <c r="F170" s="8" t="n">
        <v>0.07083856</v>
      </c>
      <c r="G170" s="8" t="n">
        <v>0.3506211</v>
      </c>
      <c r="H170" s="8" t="n">
        <v>0.0766</v>
      </c>
      <c r="I170" s="8" t="n">
        <v>0.0006</v>
      </c>
      <c r="J170" s="8" t="n">
        <v>0.0064</v>
      </c>
      <c r="K170" s="8" t="n">
        <v>-514.0158</v>
      </c>
      <c r="L170" s="8" t="n">
        <v>5.175179</v>
      </c>
      <c r="M170" s="8" t="n">
        <v>5</v>
      </c>
      <c r="N170" s="8" t="n">
        <v>65</v>
      </c>
      <c r="O170" s="8" t="n">
        <v>237</v>
      </c>
    </row>
    <row r="171" customFormat="false" ht="12.75" hidden="false" customHeight="false" outlineLevel="0" collapsed="false">
      <c r="B171" s="8" t="n">
        <v>161</v>
      </c>
      <c r="C171" s="8" t="n">
        <v>0.6664263</v>
      </c>
      <c r="D171" s="8" t="n">
        <v>0.326871</v>
      </c>
      <c r="E171" s="8" t="n">
        <v>0.3228813</v>
      </c>
      <c r="F171" s="8" t="n">
        <v>0.08880019</v>
      </c>
      <c r="G171" s="8" t="n">
        <v>0.2284167</v>
      </c>
      <c r="H171" s="8" t="n">
        <v>0.0766</v>
      </c>
      <c r="I171" s="8" t="n">
        <v>0.0006</v>
      </c>
      <c r="J171" s="8" t="n">
        <v>0.0064</v>
      </c>
      <c r="K171" s="8" t="n">
        <v>-538.1357</v>
      </c>
      <c r="L171" s="8" t="n">
        <v>5.556483</v>
      </c>
      <c r="M171" s="8" t="n">
        <v>6</v>
      </c>
      <c r="N171" s="8" t="n">
        <v>65</v>
      </c>
      <c r="O171" s="8" t="n">
        <v>242</v>
      </c>
    </row>
    <row r="172" customFormat="false" ht="12.75" hidden="false" customHeight="false" outlineLevel="0" collapsed="false">
      <c r="B172" s="8" t="n">
        <v>162</v>
      </c>
      <c r="C172" s="8" t="n">
        <v>0.7458534</v>
      </c>
      <c r="D172" s="8" t="n">
        <v>0.3130325</v>
      </c>
      <c r="E172" s="8" t="n">
        <v>0.3779332</v>
      </c>
      <c r="F172" s="8" t="n">
        <v>0.08501802</v>
      </c>
      <c r="G172" s="8" t="n">
        <v>0.5067546</v>
      </c>
      <c r="H172" s="8" t="n">
        <v>0.0766</v>
      </c>
      <c r="I172" s="8" t="n">
        <v>0.0006</v>
      </c>
      <c r="J172" s="8" t="n">
        <v>0.0064</v>
      </c>
      <c r="K172" s="8" t="n">
        <v>-395.3154</v>
      </c>
      <c r="L172" s="8" t="n">
        <v>4.918483</v>
      </c>
      <c r="M172" s="8" t="n">
        <v>5</v>
      </c>
      <c r="N172" s="8" t="n">
        <v>65</v>
      </c>
      <c r="O172" s="8" t="n">
        <v>211</v>
      </c>
    </row>
    <row r="173" customFormat="false" ht="12.75" hidden="false" customHeight="false" outlineLevel="0" collapsed="false">
      <c r="B173" s="8" t="n">
        <v>163</v>
      </c>
      <c r="C173" s="8" t="n">
        <v>0.7848847</v>
      </c>
      <c r="D173" s="8" t="n">
        <v>0.3212774</v>
      </c>
      <c r="E173" s="8" t="n">
        <v>0.3057155</v>
      </c>
      <c r="F173" s="8" t="n">
        <v>0.08635603</v>
      </c>
      <c r="G173" s="8" t="n">
        <v>0.3729195</v>
      </c>
      <c r="H173" s="8" t="n">
        <v>0.0766</v>
      </c>
      <c r="I173" s="8" t="n">
        <v>0.0006</v>
      </c>
      <c r="J173" s="8" t="n">
        <v>0.0064</v>
      </c>
      <c r="K173" s="8" t="n">
        <v>-580.6388</v>
      </c>
      <c r="L173" s="8" t="n">
        <v>6.065466</v>
      </c>
      <c r="M173" s="8" t="n">
        <v>4</v>
      </c>
      <c r="N173" s="8" t="n">
        <v>65</v>
      </c>
      <c r="O173" s="8" t="n">
        <v>238</v>
      </c>
    </row>
    <row r="174" customFormat="false" ht="12.75" hidden="false" customHeight="false" outlineLevel="0" collapsed="false">
      <c r="B174" s="8" t="n">
        <v>164</v>
      </c>
      <c r="C174" s="8" t="n">
        <v>0.7017025</v>
      </c>
      <c r="D174" s="8" t="n">
        <v>0.3174873</v>
      </c>
      <c r="E174" s="8" t="n">
        <v>0.3153202</v>
      </c>
      <c r="F174" s="8" t="n">
        <v>0.08302125</v>
      </c>
      <c r="G174" s="8" t="n">
        <v>0.4541936</v>
      </c>
      <c r="H174" s="8" t="n">
        <v>0.0766</v>
      </c>
      <c r="I174" s="8" t="n">
        <v>0.0006</v>
      </c>
      <c r="J174" s="8" t="n">
        <v>0.0064</v>
      </c>
      <c r="K174" s="8" t="n">
        <v>-427.511</v>
      </c>
      <c r="L174" s="8" t="n">
        <v>5.001138</v>
      </c>
      <c r="M174" s="8" t="n">
        <v>5</v>
      </c>
      <c r="N174" s="8" t="n">
        <v>65</v>
      </c>
      <c r="O174" s="8" t="n">
        <v>228</v>
      </c>
    </row>
    <row r="175" customFormat="false" ht="12.75" hidden="false" customHeight="false" outlineLevel="0" collapsed="false">
      <c r="B175" s="8" t="n">
        <v>165</v>
      </c>
      <c r="C175" s="8" t="n">
        <v>0.7278355</v>
      </c>
      <c r="D175" s="8" t="n">
        <v>0.3223297</v>
      </c>
      <c r="E175" s="8" t="n">
        <v>0.3432403</v>
      </c>
      <c r="F175" s="8" t="n">
        <v>0.07814038</v>
      </c>
      <c r="G175" s="8" t="n">
        <v>0.3415247</v>
      </c>
      <c r="H175" s="8" t="n">
        <v>0.0766</v>
      </c>
      <c r="I175" s="8" t="n">
        <v>0.0006</v>
      </c>
      <c r="J175" s="8" t="n">
        <v>0.0064</v>
      </c>
      <c r="K175" s="8" t="n">
        <v>-504.345</v>
      </c>
      <c r="L175" s="8" t="n">
        <v>5.655315</v>
      </c>
      <c r="M175" s="8" t="n">
        <v>6</v>
      </c>
      <c r="N175" s="8" t="n">
        <v>65</v>
      </c>
      <c r="O175" s="8" t="n">
        <v>225</v>
      </c>
    </row>
    <row r="176" customFormat="false" ht="12.75" hidden="false" customHeight="false" outlineLevel="0" collapsed="false">
      <c r="B176" s="8" t="n">
        <v>166</v>
      </c>
      <c r="C176" s="8" t="n">
        <v>0.6489928</v>
      </c>
      <c r="D176" s="8" t="n">
        <v>0.2984721</v>
      </c>
      <c r="E176" s="8" t="n">
        <v>0.3273821</v>
      </c>
      <c r="F176" s="8" t="n">
        <v>0.06599884</v>
      </c>
      <c r="G176" s="8" t="n">
        <v>0.3536953</v>
      </c>
      <c r="H176" s="8" t="n">
        <v>0.0766</v>
      </c>
      <c r="I176" s="8" t="n">
        <v>0.0006</v>
      </c>
      <c r="J176" s="8" t="n">
        <v>0.0064</v>
      </c>
      <c r="K176" s="8" t="n">
        <v>-272.6962</v>
      </c>
      <c r="L176" s="8" t="n">
        <v>3.789459</v>
      </c>
      <c r="M176" s="8" t="n">
        <v>7</v>
      </c>
      <c r="N176" s="8" t="n">
        <v>65</v>
      </c>
      <c r="O176" s="8" t="n">
        <v>202</v>
      </c>
    </row>
    <row r="177" customFormat="false" ht="12.75" hidden="false" customHeight="false" outlineLevel="0" collapsed="false">
      <c r="B177" s="8" t="n">
        <v>167</v>
      </c>
      <c r="C177" s="8" t="n">
        <v>0.673865</v>
      </c>
      <c r="D177" s="8" t="n">
        <v>0.3061457</v>
      </c>
      <c r="E177" s="8" t="n">
        <v>0.3918705</v>
      </c>
      <c r="F177" s="8" t="n">
        <v>0.07973758</v>
      </c>
      <c r="G177" s="8" t="n">
        <v>0.3099231</v>
      </c>
      <c r="H177" s="8" t="n">
        <v>0.0766</v>
      </c>
      <c r="I177" s="8" t="n">
        <v>0.0006</v>
      </c>
      <c r="J177" s="8" t="n">
        <v>0.0064</v>
      </c>
      <c r="K177" s="8" t="n">
        <v>-534.0049</v>
      </c>
      <c r="L177" s="8" t="n">
        <v>5.535725</v>
      </c>
      <c r="M177" s="8" t="n">
        <v>6</v>
      </c>
      <c r="N177" s="8" t="n">
        <v>65</v>
      </c>
      <c r="O177" s="8" t="n">
        <v>228</v>
      </c>
    </row>
    <row r="178" customFormat="false" ht="12.75" hidden="false" customHeight="false" outlineLevel="0" collapsed="false">
      <c r="B178" s="8" t="n">
        <v>168</v>
      </c>
      <c r="C178" s="8" t="n">
        <v>0.6493054</v>
      </c>
      <c r="D178" s="8" t="n">
        <v>0.3184391</v>
      </c>
      <c r="E178" s="8" t="n">
        <v>0.3344696</v>
      </c>
      <c r="F178" s="8" t="n">
        <v>0.06781372</v>
      </c>
      <c r="G178" s="8" t="n">
        <v>-0.05612987</v>
      </c>
      <c r="H178" s="8" t="n">
        <v>0.0766</v>
      </c>
      <c r="I178" s="8" t="n">
        <v>0.0006</v>
      </c>
      <c r="J178" s="8" t="n">
        <v>0.0064</v>
      </c>
      <c r="K178" s="8" t="n">
        <v>-426.6086</v>
      </c>
      <c r="L178" s="8" t="n">
        <v>4.878419</v>
      </c>
      <c r="M178" s="8" t="n">
        <v>6</v>
      </c>
      <c r="N178" s="8" t="n">
        <v>65</v>
      </c>
      <c r="O178" s="8" t="n">
        <v>230</v>
      </c>
    </row>
    <row r="179" customFormat="false" ht="12.75" hidden="false" customHeight="false" outlineLevel="0" collapsed="false">
      <c r="B179" s="8" t="n">
        <v>169</v>
      </c>
      <c r="C179" s="8" t="n">
        <v>0.7457481</v>
      </c>
      <c r="D179" s="8" t="n">
        <v>0.3118807</v>
      </c>
      <c r="E179" s="8" t="n">
        <v>0.3475621</v>
      </c>
      <c r="F179" s="8" t="n">
        <v>0.0716878</v>
      </c>
      <c r="G179" s="8" t="n">
        <v>0.3199825</v>
      </c>
      <c r="H179" s="8" t="n">
        <v>0.0766</v>
      </c>
      <c r="I179" s="8" t="n">
        <v>0.0006</v>
      </c>
      <c r="J179" s="8" t="n">
        <v>0.0064</v>
      </c>
      <c r="K179" s="8" t="n">
        <v>-419.8972</v>
      </c>
      <c r="L179" s="8" t="n">
        <v>5.373686</v>
      </c>
      <c r="M179" s="8" t="n">
        <v>5</v>
      </c>
      <c r="N179" s="8" t="n">
        <v>65</v>
      </c>
      <c r="O179" s="8" t="n">
        <v>205</v>
      </c>
    </row>
    <row r="180" customFormat="false" ht="12.75" hidden="false" customHeight="false" outlineLevel="0" collapsed="false">
      <c r="B180" s="8" t="n">
        <v>170</v>
      </c>
      <c r="C180" s="8" t="n">
        <v>0.70856</v>
      </c>
      <c r="D180" s="8" t="n">
        <v>0.3059657</v>
      </c>
      <c r="E180" s="8" t="n">
        <v>0.3210503</v>
      </c>
      <c r="F180" s="8" t="n">
        <v>0.07186047</v>
      </c>
      <c r="G180" s="8" t="n">
        <v>0.2129545</v>
      </c>
      <c r="H180" s="8" t="n">
        <v>0.0766</v>
      </c>
      <c r="I180" s="8" t="n">
        <v>0.0006</v>
      </c>
      <c r="J180" s="8" t="n">
        <v>0.0064</v>
      </c>
      <c r="K180" s="8" t="n">
        <v>-297.6209</v>
      </c>
      <c r="L180" s="8" t="n">
        <v>3.822659</v>
      </c>
      <c r="M180" s="8" t="n">
        <v>7</v>
      </c>
      <c r="N180" s="8" t="n">
        <v>65</v>
      </c>
      <c r="O180" s="8" t="n">
        <v>217</v>
      </c>
    </row>
    <row r="181" customFormat="false" ht="12.75" hidden="false" customHeight="false" outlineLevel="0" collapsed="false">
      <c r="B181" s="8" t="n">
        <v>171</v>
      </c>
      <c r="C181" s="8" t="n">
        <v>0.6533467</v>
      </c>
      <c r="D181" s="8" t="n">
        <v>0.305055</v>
      </c>
      <c r="E181" s="8" t="n">
        <v>0.3502829</v>
      </c>
      <c r="F181" s="8" t="n">
        <v>0.07415846</v>
      </c>
      <c r="G181" s="8" t="n">
        <v>0.3386099</v>
      </c>
      <c r="H181" s="8" t="n">
        <v>0.0766</v>
      </c>
      <c r="I181" s="8" t="n">
        <v>0.0006</v>
      </c>
      <c r="J181" s="8" t="n">
        <v>0.0064</v>
      </c>
      <c r="K181" s="8" t="n">
        <v>-375.9523</v>
      </c>
      <c r="L181" s="8" t="n">
        <v>4.83625</v>
      </c>
      <c r="M181" s="8" t="n">
        <v>4</v>
      </c>
      <c r="N181" s="8" t="n">
        <v>65</v>
      </c>
      <c r="O181" s="8" t="n">
        <v>200</v>
      </c>
    </row>
    <row r="182" customFormat="false" ht="12.75" hidden="false" customHeight="false" outlineLevel="0" collapsed="false">
      <c r="B182" s="8" t="n">
        <v>172</v>
      </c>
      <c r="C182" s="8" t="n">
        <v>0.6737149</v>
      </c>
      <c r="D182" s="8" t="n">
        <v>0.3124905</v>
      </c>
      <c r="E182" s="8" t="n">
        <v>0.3154881</v>
      </c>
      <c r="F182" s="8" t="n">
        <v>0.08468225</v>
      </c>
      <c r="G182" s="8" t="n">
        <v>0.4577674</v>
      </c>
      <c r="H182" s="8" t="n">
        <v>0.0766</v>
      </c>
      <c r="I182" s="8" t="n">
        <v>0.0006</v>
      </c>
      <c r="J182" s="8" t="n">
        <v>0.0064</v>
      </c>
      <c r="K182" s="8" t="n">
        <v>-508.4465</v>
      </c>
      <c r="L182" s="8" t="n">
        <v>5.17102</v>
      </c>
      <c r="M182" s="8" t="n">
        <v>6</v>
      </c>
      <c r="N182" s="8" t="n">
        <v>65</v>
      </c>
      <c r="O182" s="8" t="n">
        <v>244</v>
      </c>
    </row>
    <row r="183" customFormat="false" ht="12.75" hidden="false" customHeight="false" outlineLevel="0" collapsed="false">
      <c r="B183" s="8" t="n">
        <v>173</v>
      </c>
      <c r="C183" s="8" t="n">
        <v>0.6934847</v>
      </c>
      <c r="D183" s="8" t="n">
        <v>0.3229241</v>
      </c>
      <c r="E183" s="8" t="n">
        <v>0.4360641</v>
      </c>
      <c r="F183" s="8" t="n">
        <v>0.08727813</v>
      </c>
      <c r="G183" s="8" t="n">
        <v>0.1865414</v>
      </c>
      <c r="H183" s="8" t="n">
        <v>0.0766</v>
      </c>
      <c r="I183" s="8" t="n">
        <v>0.0006</v>
      </c>
      <c r="J183" s="8" t="n">
        <v>0.0064</v>
      </c>
      <c r="K183" s="8" t="n">
        <v>-442.014</v>
      </c>
      <c r="L183" s="8" t="n">
        <v>5.187018</v>
      </c>
      <c r="M183" s="8" t="n">
        <v>6</v>
      </c>
      <c r="N183" s="8" t="n">
        <v>65</v>
      </c>
      <c r="O183" s="8" t="n">
        <v>211</v>
      </c>
    </row>
    <row r="184" customFormat="false" ht="12.75" hidden="false" customHeight="false" outlineLevel="0" collapsed="false">
      <c r="B184" s="8" t="n">
        <v>174</v>
      </c>
      <c r="C184" s="8" t="n">
        <v>0.5933327</v>
      </c>
      <c r="D184" s="8" t="n">
        <v>0.3085275</v>
      </c>
      <c r="E184" s="8" t="n">
        <v>0.3528481</v>
      </c>
      <c r="F184" s="8" t="n">
        <v>0.07437064</v>
      </c>
      <c r="G184" s="8" t="n">
        <v>0.2236543</v>
      </c>
      <c r="H184" s="8" t="n">
        <v>0.0766</v>
      </c>
      <c r="I184" s="8" t="n">
        <v>0.0006</v>
      </c>
      <c r="J184" s="8" t="n">
        <v>0.0064</v>
      </c>
      <c r="K184" s="8" t="n">
        <v>-399.9721</v>
      </c>
      <c r="L184" s="8" t="n">
        <v>4.424716</v>
      </c>
      <c r="M184" s="8" t="n">
        <v>5</v>
      </c>
      <c r="N184" s="8" t="n">
        <v>65</v>
      </c>
      <c r="O184" s="8" t="n">
        <v>226</v>
      </c>
    </row>
    <row r="185" customFormat="false" ht="12.75" hidden="false" customHeight="false" outlineLevel="0" collapsed="false">
      <c r="B185" s="8" t="n">
        <v>175</v>
      </c>
      <c r="C185" s="8" t="n">
        <v>0.7393958</v>
      </c>
      <c r="D185" s="8" t="n">
        <v>0.3288578</v>
      </c>
      <c r="E185" s="8" t="n">
        <v>0.313855</v>
      </c>
      <c r="F185" s="8" t="n">
        <v>0.07035133</v>
      </c>
      <c r="G185" s="8" t="n">
        <v>0.3144456</v>
      </c>
      <c r="H185" s="8" t="n">
        <v>0.0766</v>
      </c>
      <c r="I185" s="8" t="n">
        <v>0.0006</v>
      </c>
      <c r="J185" s="8" t="n">
        <v>0.0064</v>
      </c>
      <c r="K185" s="8" t="n">
        <v>-419.9559</v>
      </c>
      <c r="L185" s="8" t="n">
        <v>4.680002</v>
      </c>
      <c r="M185" s="8" t="n">
        <v>6</v>
      </c>
      <c r="N185" s="8" t="n">
        <v>65</v>
      </c>
      <c r="O185" s="8" t="n">
        <v>246</v>
      </c>
    </row>
    <row r="186" customFormat="false" ht="12.75" hidden="false" customHeight="false" outlineLevel="0" collapsed="false">
      <c r="B186" s="8" t="n">
        <v>176</v>
      </c>
      <c r="C186" s="8" t="n">
        <v>0.731446</v>
      </c>
      <c r="D186" s="8" t="n">
        <v>0.3043939</v>
      </c>
      <c r="E186" s="8" t="n">
        <v>0.3529276</v>
      </c>
      <c r="F186" s="8" t="n">
        <v>0.06015278</v>
      </c>
      <c r="G186" s="8" t="n">
        <v>0.392317</v>
      </c>
      <c r="H186" s="8" t="n">
        <v>0.0766</v>
      </c>
      <c r="I186" s="8" t="n">
        <v>0.0006</v>
      </c>
      <c r="J186" s="8" t="n">
        <v>0.0064</v>
      </c>
      <c r="K186" s="8" t="n">
        <v>-495.964</v>
      </c>
      <c r="L186" s="8" t="n">
        <v>5.751736</v>
      </c>
      <c r="M186" s="8" t="n">
        <v>9</v>
      </c>
      <c r="N186" s="8" t="n">
        <v>65</v>
      </c>
      <c r="O186" s="8" t="n">
        <v>218</v>
      </c>
    </row>
    <row r="187" customFormat="false" ht="12.75" hidden="false" customHeight="false" outlineLevel="0" collapsed="false">
      <c r="B187" s="8" t="n">
        <v>177</v>
      </c>
      <c r="C187" s="8" t="n">
        <v>0.7332482</v>
      </c>
      <c r="D187" s="8" t="n">
        <v>0.3125945</v>
      </c>
      <c r="E187" s="8" t="n">
        <v>0.337382</v>
      </c>
      <c r="F187" s="8" t="n">
        <v>0.07154218</v>
      </c>
      <c r="G187" s="8" t="n">
        <v>0.3290811</v>
      </c>
      <c r="H187" s="8" t="n">
        <v>0.0766</v>
      </c>
      <c r="I187" s="8" t="n">
        <v>0.0006</v>
      </c>
      <c r="J187" s="8" t="n">
        <v>0.0064</v>
      </c>
      <c r="K187" s="8" t="n">
        <v>-469.4372</v>
      </c>
      <c r="L187" s="8" t="n">
        <v>5.406705</v>
      </c>
      <c r="M187" s="8" t="n">
        <v>6</v>
      </c>
      <c r="N187" s="8" t="n">
        <v>65</v>
      </c>
      <c r="O187" s="8" t="n">
        <v>213</v>
      </c>
    </row>
    <row r="188" customFormat="false" ht="12.75" hidden="false" customHeight="false" outlineLevel="0" collapsed="false">
      <c r="B188" s="8" t="n">
        <v>178</v>
      </c>
      <c r="C188" s="8" t="n">
        <v>0.6873973</v>
      </c>
      <c r="D188" s="8" t="n">
        <v>0.3250281</v>
      </c>
      <c r="E188" s="8" t="n">
        <v>0.452631</v>
      </c>
      <c r="F188" s="8" t="n">
        <v>0.07295821</v>
      </c>
      <c r="G188" s="8" t="n">
        <v>0.1809969</v>
      </c>
      <c r="H188" s="8" t="n">
        <v>0.0766</v>
      </c>
      <c r="I188" s="8" t="n">
        <v>0.0006</v>
      </c>
      <c r="J188" s="8" t="n">
        <v>0.0064</v>
      </c>
      <c r="K188" s="8" t="n">
        <v>-565.6066</v>
      </c>
      <c r="L188" s="8" t="n">
        <v>5.992885</v>
      </c>
      <c r="M188" s="8" t="n">
        <v>6</v>
      </c>
      <c r="N188" s="8" t="n">
        <v>65</v>
      </c>
      <c r="O188" s="8" t="n">
        <v>230</v>
      </c>
    </row>
    <row r="189" customFormat="false" ht="12.75" hidden="false" customHeight="false" outlineLevel="0" collapsed="false">
      <c r="B189" s="8" t="n">
        <v>179</v>
      </c>
      <c r="C189" s="8" t="n">
        <v>0.7456746</v>
      </c>
      <c r="D189" s="8" t="n">
        <v>0.3240238</v>
      </c>
      <c r="E189" s="8" t="n">
        <v>0.2709501</v>
      </c>
      <c r="F189" s="8" t="n">
        <v>0.08543348</v>
      </c>
      <c r="G189" s="8" t="n">
        <v>0.5263603</v>
      </c>
      <c r="H189" s="8" t="n">
        <v>0.0766</v>
      </c>
      <c r="I189" s="8" t="n">
        <v>0.0006</v>
      </c>
      <c r="J189" s="8" t="n">
        <v>0.0064</v>
      </c>
      <c r="K189" s="8" t="n">
        <v>-371.4017</v>
      </c>
      <c r="L189" s="8" t="n">
        <v>4.455408</v>
      </c>
      <c r="M189" s="8" t="n">
        <v>5</v>
      </c>
      <c r="N189" s="8" t="n">
        <v>65</v>
      </c>
      <c r="O189" s="8" t="n">
        <v>235</v>
      </c>
    </row>
    <row r="190" customFormat="false" ht="12.75" hidden="false" customHeight="false" outlineLevel="0" collapsed="false">
      <c r="B190" s="8" t="n">
        <v>180</v>
      </c>
      <c r="C190" s="8" t="n">
        <v>0.7226116</v>
      </c>
      <c r="D190" s="8" t="n">
        <v>0.309229</v>
      </c>
      <c r="E190" s="8" t="n">
        <v>0.3016719</v>
      </c>
      <c r="F190" s="8" t="n">
        <v>0.06988373</v>
      </c>
      <c r="G190" s="8" t="n">
        <v>0.4602694</v>
      </c>
      <c r="H190" s="8" t="n">
        <v>0.0766</v>
      </c>
      <c r="I190" s="8" t="n">
        <v>0.0006</v>
      </c>
      <c r="J190" s="8" t="n">
        <v>0.0064</v>
      </c>
      <c r="K190" s="8" t="n">
        <v>-404.5883</v>
      </c>
      <c r="L190" s="8" t="n">
        <v>5.074501</v>
      </c>
      <c r="M190" s="8" t="n">
        <v>6</v>
      </c>
      <c r="N190" s="8" t="n">
        <v>65</v>
      </c>
      <c r="O190" s="8" t="n">
        <v>214</v>
      </c>
    </row>
    <row r="191" customFormat="false" ht="12.75" hidden="false" customHeight="false" outlineLevel="0" collapsed="false">
      <c r="B191" s="8" t="n">
        <v>181</v>
      </c>
      <c r="C191" s="8" t="n">
        <v>0.6970385</v>
      </c>
      <c r="D191" s="8" t="n">
        <v>0.3140359</v>
      </c>
      <c r="E191" s="8" t="n">
        <v>0.4142759</v>
      </c>
      <c r="F191" s="8" t="n">
        <v>0.08298345</v>
      </c>
      <c r="G191" s="8" t="n">
        <v>0.3165134</v>
      </c>
      <c r="H191" s="8" t="n">
        <v>0.0766</v>
      </c>
      <c r="I191" s="8" t="n">
        <v>0.0006</v>
      </c>
      <c r="J191" s="8" t="n">
        <v>0.0064</v>
      </c>
      <c r="K191" s="8" t="n">
        <v>-447.4666</v>
      </c>
      <c r="L191" s="8" t="n">
        <v>5.145147</v>
      </c>
      <c r="M191" s="8" t="n">
        <v>6</v>
      </c>
      <c r="N191" s="8" t="n">
        <v>65</v>
      </c>
      <c r="O191" s="8" t="n">
        <v>220</v>
      </c>
    </row>
    <row r="192" customFormat="false" ht="12.75" hidden="false" customHeight="false" outlineLevel="0" collapsed="false">
      <c r="B192" s="8" t="n">
        <v>182</v>
      </c>
      <c r="C192" s="8" t="n">
        <v>0.6813482</v>
      </c>
      <c r="D192" s="8" t="n">
        <v>0.3311885</v>
      </c>
      <c r="E192" s="8" t="n">
        <v>0.3692754</v>
      </c>
      <c r="F192" s="8" t="n">
        <v>0.08656532</v>
      </c>
      <c r="G192" s="8" t="n">
        <v>0.4743911</v>
      </c>
      <c r="H192" s="8" t="n">
        <v>0.0766</v>
      </c>
      <c r="I192" s="8" t="n">
        <v>0.0006</v>
      </c>
      <c r="J192" s="8" t="n">
        <v>0.0064</v>
      </c>
      <c r="K192" s="8" t="n">
        <v>-609.8779</v>
      </c>
      <c r="L192" s="8" t="n">
        <v>6.338455</v>
      </c>
      <c r="M192" s="8" t="n">
        <v>5</v>
      </c>
      <c r="N192" s="8" t="n">
        <v>65</v>
      </c>
      <c r="O192" s="8" t="n">
        <v>229</v>
      </c>
    </row>
    <row r="193" customFormat="false" ht="12.75" hidden="false" customHeight="false" outlineLevel="0" collapsed="false">
      <c r="B193" s="8" t="n">
        <v>183</v>
      </c>
      <c r="C193" s="8" t="n">
        <v>0.5847864</v>
      </c>
      <c r="D193" s="8" t="n">
        <v>0.2984649</v>
      </c>
      <c r="E193" s="8" t="n">
        <v>0.3289915</v>
      </c>
      <c r="F193" s="8" t="n">
        <v>0.06576661</v>
      </c>
      <c r="G193" s="8" t="n">
        <v>0.07195839</v>
      </c>
      <c r="H193" s="8" t="n">
        <v>0.0766</v>
      </c>
      <c r="I193" s="8" t="n">
        <v>0.0006</v>
      </c>
      <c r="J193" s="8" t="n">
        <v>0.0064</v>
      </c>
      <c r="K193" s="8" t="n">
        <v>-502.5639</v>
      </c>
      <c r="L193" s="8" t="n">
        <v>5.151343</v>
      </c>
      <c r="M193" s="8" t="n">
        <v>6</v>
      </c>
      <c r="N193" s="8" t="n">
        <v>65</v>
      </c>
      <c r="O193" s="8" t="n">
        <v>236</v>
      </c>
    </row>
    <row r="194" customFormat="false" ht="12.75" hidden="false" customHeight="false" outlineLevel="0" collapsed="false">
      <c r="B194" s="8" t="n">
        <v>184</v>
      </c>
      <c r="C194" s="8" t="n">
        <v>0.7266986</v>
      </c>
      <c r="D194" s="8" t="n">
        <v>0.3049002</v>
      </c>
      <c r="E194" s="8" t="n">
        <v>0.3404311</v>
      </c>
      <c r="F194" s="8" t="n">
        <v>0.07796966</v>
      </c>
      <c r="G194" s="8" t="n">
        <v>0.4362799</v>
      </c>
      <c r="H194" s="8" t="n">
        <v>0.0766</v>
      </c>
      <c r="I194" s="8" t="n">
        <v>0.0006</v>
      </c>
      <c r="J194" s="8" t="n">
        <v>0.0064</v>
      </c>
      <c r="K194" s="8" t="n">
        <v>-466.8109</v>
      </c>
      <c r="L194" s="8" t="n">
        <v>4.997558</v>
      </c>
      <c r="M194" s="8" t="n">
        <v>5</v>
      </c>
      <c r="N194" s="8" t="n">
        <v>65</v>
      </c>
      <c r="O194" s="8" t="n">
        <v>238</v>
      </c>
    </row>
    <row r="195" customFormat="false" ht="12.75" hidden="false" customHeight="false" outlineLevel="0" collapsed="false">
      <c r="B195" s="8" t="n">
        <v>185</v>
      </c>
      <c r="C195" s="8" t="n">
        <v>0.7343398</v>
      </c>
      <c r="D195" s="8" t="n">
        <v>0.324919</v>
      </c>
      <c r="E195" s="8" t="n">
        <v>0.2775577</v>
      </c>
      <c r="F195" s="8" t="n">
        <v>0.06545454</v>
      </c>
      <c r="G195" s="8" t="n">
        <v>0.1993165</v>
      </c>
      <c r="H195" s="8" t="n">
        <v>0.0766</v>
      </c>
      <c r="I195" s="8" t="n">
        <v>0.0006</v>
      </c>
      <c r="J195" s="8" t="n">
        <v>0.0064</v>
      </c>
      <c r="K195" s="8" t="n">
        <v>-593.2155</v>
      </c>
      <c r="L195" s="8" t="n">
        <v>6.25732</v>
      </c>
      <c r="M195" s="8" t="n">
        <v>7</v>
      </c>
      <c r="N195" s="8" t="n">
        <v>65</v>
      </c>
      <c r="O195" s="8" t="n">
        <v>238</v>
      </c>
    </row>
    <row r="196" customFormat="false" ht="12.75" hidden="false" customHeight="false" outlineLevel="0" collapsed="false">
      <c r="B196" s="8" t="n">
        <v>186</v>
      </c>
      <c r="C196" s="8" t="n">
        <v>0.6863308</v>
      </c>
      <c r="D196" s="8" t="n">
        <v>0.3004116</v>
      </c>
      <c r="E196" s="8" t="n">
        <v>0.3743434</v>
      </c>
      <c r="F196" s="8" t="n">
        <v>0.06545972</v>
      </c>
      <c r="G196" s="8" t="n">
        <v>0.3132199</v>
      </c>
      <c r="H196" s="8" t="n">
        <v>0.0766</v>
      </c>
      <c r="I196" s="8" t="n">
        <v>0.0006</v>
      </c>
      <c r="J196" s="8" t="n">
        <v>0.0064</v>
      </c>
      <c r="K196" s="8" t="n">
        <v>-409.9714</v>
      </c>
      <c r="L196" s="8" t="n">
        <v>4.730763</v>
      </c>
      <c r="M196" s="8" t="n">
        <v>7</v>
      </c>
      <c r="N196" s="8" t="n">
        <v>65</v>
      </c>
      <c r="O196" s="8" t="n">
        <v>215</v>
      </c>
    </row>
    <row r="197" customFormat="false" ht="12.75" hidden="false" customHeight="false" outlineLevel="0" collapsed="false">
      <c r="B197" s="8" t="n">
        <v>187</v>
      </c>
      <c r="C197" s="8" t="n">
        <v>0.7057522</v>
      </c>
      <c r="D197" s="8" t="n">
        <v>0.3182932</v>
      </c>
      <c r="E197" s="8" t="n">
        <v>0.3890836</v>
      </c>
      <c r="F197" s="8" t="n">
        <v>0.07860578</v>
      </c>
      <c r="G197" s="8" t="n">
        <v>0.4491728</v>
      </c>
      <c r="H197" s="8" t="n">
        <v>0.0766</v>
      </c>
      <c r="I197" s="8" t="n">
        <v>0.0006</v>
      </c>
      <c r="J197" s="8" t="n">
        <v>0.0064</v>
      </c>
      <c r="K197" s="8" t="n">
        <v>-656.6147</v>
      </c>
      <c r="L197" s="8" t="n">
        <v>6.850293</v>
      </c>
      <c r="M197" s="8" t="n">
        <v>4</v>
      </c>
      <c r="N197" s="8" t="n">
        <v>65</v>
      </c>
      <c r="O197" s="8" t="n">
        <v>228</v>
      </c>
    </row>
    <row r="198" customFormat="false" ht="12.75" hidden="false" customHeight="false" outlineLevel="0" collapsed="false">
      <c r="B198" s="8" t="n">
        <v>188</v>
      </c>
      <c r="C198" s="8" t="n">
        <v>0.6791805</v>
      </c>
      <c r="D198" s="8" t="n">
        <v>0.3164566</v>
      </c>
      <c r="E198" s="8" t="n">
        <v>0.3597367</v>
      </c>
      <c r="F198" s="8" t="n">
        <v>0.07805317</v>
      </c>
      <c r="G198" s="8" t="n">
        <v>0.4985155</v>
      </c>
      <c r="H198" s="8" t="n">
        <v>0.0766</v>
      </c>
      <c r="I198" s="8" t="n">
        <v>0.0006</v>
      </c>
      <c r="J198" s="8" t="n">
        <v>0.0064</v>
      </c>
      <c r="K198" s="8" t="n">
        <v>-535.4512</v>
      </c>
      <c r="L198" s="8" t="n">
        <v>5.937598</v>
      </c>
      <c r="M198" s="8" t="n">
        <v>4</v>
      </c>
      <c r="N198" s="8" t="n">
        <v>65</v>
      </c>
      <c r="O198" s="8" t="n">
        <v>218</v>
      </c>
    </row>
    <row r="199" customFormat="false" ht="12.75" hidden="false" customHeight="false" outlineLevel="0" collapsed="false">
      <c r="B199" s="8" t="n">
        <v>189</v>
      </c>
      <c r="C199" s="8" t="n">
        <v>0.7322277</v>
      </c>
      <c r="D199" s="8" t="n">
        <v>0.3103366</v>
      </c>
      <c r="E199" s="8" t="n">
        <v>0.321409</v>
      </c>
      <c r="F199" s="8" t="n">
        <v>0.07941025</v>
      </c>
      <c r="G199" s="8" t="n">
        <v>0.4477148</v>
      </c>
      <c r="H199" s="8" t="n">
        <v>0.0766</v>
      </c>
      <c r="I199" s="8" t="n">
        <v>0.0006</v>
      </c>
      <c r="J199" s="8" t="n">
        <v>0.0064</v>
      </c>
      <c r="K199" s="8" t="n">
        <v>-455.3649</v>
      </c>
      <c r="L199" s="8" t="n">
        <v>5.053646</v>
      </c>
      <c r="M199" s="8" t="n">
        <v>5</v>
      </c>
      <c r="N199" s="8" t="n">
        <v>65</v>
      </c>
      <c r="O199" s="8" t="n">
        <v>232</v>
      </c>
    </row>
    <row r="200" customFormat="false" ht="12.75" hidden="false" customHeight="false" outlineLevel="0" collapsed="false">
      <c r="B200" s="8" t="n">
        <v>190</v>
      </c>
      <c r="C200" s="8" t="n">
        <v>0.6458632</v>
      </c>
      <c r="D200" s="8" t="n">
        <v>0.3018067</v>
      </c>
      <c r="E200" s="8" t="n">
        <v>0.3100239</v>
      </c>
      <c r="F200" s="8" t="n">
        <v>0.05043682</v>
      </c>
      <c r="G200" s="8" t="n">
        <v>-0.1052199</v>
      </c>
      <c r="H200" s="8" t="n">
        <v>0.0766</v>
      </c>
      <c r="I200" s="8" t="n">
        <v>0.0006</v>
      </c>
      <c r="J200" s="8" t="n">
        <v>0.0064</v>
      </c>
      <c r="K200" s="8" t="n">
        <v>-650.4107</v>
      </c>
      <c r="L200" s="8" t="n">
        <v>7.257509</v>
      </c>
      <c r="M200" s="8" t="n">
        <v>8</v>
      </c>
      <c r="N200" s="8" t="n">
        <v>65</v>
      </c>
      <c r="O200" s="8" t="n">
        <v>219</v>
      </c>
    </row>
    <row r="201" customFormat="false" ht="12.75" hidden="false" customHeight="false" outlineLevel="0" collapsed="false">
      <c r="B201" s="8" t="n">
        <v>191</v>
      </c>
      <c r="C201" s="8" t="n">
        <v>0.7189867</v>
      </c>
      <c r="D201" s="8" t="n">
        <v>0.3214798</v>
      </c>
      <c r="E201" s="8" t="n">
        <v>0.3309374</v>
      </c>
      <c r="F201" s="8" t="n">
        <v>0.08790258</v>
      </c>
      <c r="G201" s="8" t="n">
        <v>0.3287999</v>
      </c>
      <c r="H201" s="8" t="n">
        <v>0.0766</v>
      </c>
      <c r="I201" s="8" t="n">
        <v>0.0006</v>
      </c>
      <c r="J201" s="8" t="n">
        <v>0.0064</v>
      </c>
      <c r="K201" s="8" t="n">
        <v>-423.9051</v>
      </c>
      <c r="L201" s="8" t="n">
        <v>4.712074</v>
      </c>
      <c r="M201" s="8" t="n">
        <v>6</v>
      </c>
      <c r="N201" s="8" t="n">
        <v>65</v>
      </c>
      <c r="O201" s="8" t="n">
        <v>227</v>
      </c>
    </row>
    <row r="202" customFormat="false" ht="12.75" hidden="false" customHeight="false" outlineLevel="0" collapsed="false">
      <c r="B202" s="8" t="n">
        <v>192</v>
      </c>
      <c r="C202" s="8" t="n">
        <v>0.6571084</v>
      </c>
      <c r="D202" s="8" t="n">
        <v>0.3238918</v>
      </c>
      <c r="E202" s="8" t="n">
        <v>0.3896592</v>
      </c>
      <c r="F202" s="8" t="n">
        <v>0.06503382</v>
      </c>
      <c r="G202" s="8" t="n">
        <v>-0.06462653</v>
      </c>
      <c r="H202" s="8" t="n">
        <v>0.0766</v>
      </c>
      <c r="I202" s="8" t="n">
        <v>0.0006</v>
      </c>
      <c r="J202" s="8" t="n">
        <v>0.0064</v>
      </c>
      <c r="K202" s="8" t="n">
        <v>-555.8579</v>
      </c>
      <c r="L202" s="8" t="n">
        <v>6.023478</v>
      </c>
      <c r="M202" s="8" t="n">
        <v>7</v>
      </c>
      <c r="N202" s="8" t="n">
        <v>65</v>
      </c>
      <c r="O202" s="8" t="n">
        <v>225</v>
      </c>
    </row>
    <row r="203" customFormat="false" ht="12.75" hidden="false" customHeight="false" outlineLevel="0" collapsed="false">
      <c r="B203" s="8" t="n">
        <v>193</v>
      </c>
      <c r="C203" s="8" t="n">
        <v>0.7459626</v>
      </c>
      <c r="D203" s="8" t="n">
        <v>0.32116</v>
      </c>
      <c r="E203" s="8" t="n">
        <v>0.2918249</v>
      </c>
      <c r="F203" s="8" t="n">
        <v>0.07918667</v>
      </c>
      <c r="G203" s="8" t="n">
        <v>0.2827396</v>
      </c>
      <c r="H203" s="8" t="n">
        <v>0.0766</v>
      </c>
      <c r="I203" s="8" t="n">
        <v>0.0006</v>
      </c>
      <c r="J203" s="8" t="n">
        <v>0.0064</v>
      </c>
      <c r="K203" s="8" t="n">
        <v>-527.6497</v>
      </c>
      <c r="L203" s="8" t="n">
        <v>6.066167</v>
      </c>
      <c r="M203" s="8" t="n">
        <v>6</v>
      </c>
      <c r="N203" s="8" t="n">
        <v>65</v>
      </c>
      <c r="O203" s="8" t="n">
        <v>219</v>
      </c>
    </row>
    <row r="204" customFormat="false" ht="12.75" hidden="false" customHeight="false" outlineLevel="0" collapsed="false">
      <c r="B204" s="8" t="n">
        <v>194</v>
      </c>
      <c r="C204" s="8" t="n">
        <v>0.711001</v>
      </c>
      <c r="D204" s="8" t="n">
        <v>0.317632</v>
      </c>
      <c r="E204" s="8" t="n">
        <v>0.386894</v>
      </c>
      <c r="F204" s="8" t="n">
        <v>0.08532415</v>
      </c>
      <c r="G204" s="8" t="n">
        <v>0.329606</v>
      </c>
      <c r="H204" s="8" t="n">
        <v>0.0766</v>
      </c>
      <c r="I204" s="8" t="n">
        <v>0.0006</v>
      </c>
      <c r="J204" s="8" t="n">
        <v>0.0064</v>
      </c>
      <c r="K204" s="8" t="n">
        <v>-493.0192</v>
      </c>
      <c r="L204" s="8" t="n">
        <v>5.315798</v>
      </c>
      <c r="M204" s="8" t="n">
        <v>5</v>
      </c>
      <c r="N204" s="8" t="n">
        <v>65</v>
      </c>
      <c r="O204" s="8" t="n">
        <v>232</v>
      </c>
    </row>
    <row r="205" customFormat="false" ht="12.75" hidden="false" customHeight="false" outlineLevel="0" collapsed="false">
      <c r="B205" s="8" t="n">
        <v>195</v>
      </c>
      <c r="C205" s="8" t="n">
        <v>0.6667021</v>
      </c>
      <c r="D205" s="8" t="n">
        <v>0.3073944</v>
      </c>
      <c r="E205" s="8" t="n">
        <v>0.3509278</v>
      </c>
      <c r="F205" s="8" t="n">
        <v>0.07250596</v>
      </c>
      <c r="G205" s="8" t="n">
        <v>0.2217992</v>
      </c>
      <c r="H205" s="8" t="n">
        <v>0.0766</v>
      </c>
      <c r="I205" s="8" t="n">
        <v>0.0006</v>
      </c>
      <c r="J205" s="8" t="n">
        <v>0.0064</v>
      </c>
      <c r="K205" s="8" t="n">
        <v>-598.0063</v>
      </c>
      <c r="L205" s="8" t="n">
        <v>6.47591</v>
      </c>
      <c r="M205" s="8" t="n">
        <v>6</v>
      </c>
      <c r="N205" s="8" t="n">
        <v>65</v>
      </c>
      <c r="O205" s="8" t="n">
        <v>218</v>
      </c>
    </row>
    <row r="206" customFormat="false" ht="12.75" hidden="false" customHeight="false" outlineLevel="0" collapsed="false">
      <c r="B206" s="8" t="n">
        <v>196</v>
      </c>
      <c r="C206" s="8" t="n">
        <v>0.6380255</v>
      </c>
      <c r="D206" s="8" t="n">
        <v>0.301114</v>
      </c>
      <c r="E206" s="8" t="n">
        <v>0.4079131</v>
      </c>
      <c r="F206" s="8" t="n">
        <v>0.073514</v>
      </c>
      <c r="G206" s="8" t="n">
        <v>0.2465122</v>
      </c>
      <c r="H206" s="8" t="n">
        <v>0.0766</v>
      </c>
      <c r="I206" s="8" t="n">
        <v>0.0006</v>
      </c>
      <c r="J206" s="8" t="n">
        <v>0.0064</v>
      </c>
      <c r="K206" s="8" t="n">
        <v>-595.9938</v>
      </c>
      <c r="L206" s="8" t="n">
        <v>6.85202</v>
      </c>
      <c r="M206" s="8" t="n">
        <v>5</v>
      </c>
      <c r="N206" s="8" t="n">
        <v>65</v>
      </c>
      <c r="O206" s="8" t="n">
        <v>199</v>
      </c>
    </row>
    <row r="207" customFormat="false" ht="12.75" hidden="false" customHeight="false" outlineLevel="0" collapsed="false">
      <c r="B207" s="8" t="n">
        <v>197</v>
      </c>
      <c r="C207" s="8" t="n">
        <v>0.7089704</v>
      </c>
      <c r="D207" s="8" t="n">
        <v>0.3184047</v>
      </c>
      <c r="E207" s="8" t="n">
        <v>0.3563276</v>
      </c>
      <c r="F207" s="8" t="n">
        <v>0.0775941</v>
      </c>
      <c r="G207" s="8" t="n">
        <v>0.3500141</v>
      </c>
      <c r="H207" s="8" t="n">
        <v>0.0766</v>
      </c>
      <c r="I207" s="8" t="n">
        <v>0.0006</v>
      </c>
      <c r="J207" s="8" t="n">
        <v>0.0064</v>
      </c>
      <c r="K207" s="8" t="n">
        <v>-451.1149</v>
      </c>
      <c r="L207" s="8" t="n">
        <v>5.198036</v>
      </c>
      <c r="M207" s="8" t="n">
        <v>5</v>
      </c>
      <c r="N207" s="8" t="n">
        <v>65</v>
      </c>
      <c r="O207" s="8" t="n">
        <v>221</v>
      </c>
    </row>
    <row r="208" customFormat="false" ht="12.75" hidden="false" customHeight="false" outlineLevel="0" collapsed="false">
      <c r="B208" s="8" t="n">
        <v>198</v>
      </c>
      <c r="C208" s="8" t="n">
        <v>0.6883869</v>
      </c>
      <c r="D208" s="8" t="n">
        <v>0.3011193</v>
      </c>
      <c r="E208" s="8" t="n">
        <v>0.3412934</v>
      </c>
      <c r="F208" s="8" t="n">
        <v>0.0788774</v>
      </c>
      <c r="G208" s="8" t="n">
        <v>0.4733713</v>
      </c>
      <c r="H208" s="8" t="n">
        <v>0.0766</v>
      </c>
      <c r="I208" s="8" t="n">
        <v>0.0006</v>
      </c>
      <c r="J208" s="8" t="n">
        <v>0.0064</v>
      </c>
      <c r="K208" s="8" t="n">
        <v>-501.3716</v>
      </c>
      <c r="L208" s="8" t="n">
        <v>5.011129</v>
      </c>
      <c r="M208" s="8" t="n">
        <v>6</v>
      </c>
      <c r="N208" s="8" t="n">
        <v>65</v>
      </c>
      <c r="O208" s="8" t="n">
        <v>240</v>
      </c>
    </row>
    <row r="209" customFormat="false" ht="12.75" hidden="false" customHeight="false" outlineLevel="0" collapsed="false">
      <c r="B209" s="8" t="n">
        <v>199</v>
      </c>
      <c r="C209" s="8" t="n">
        <v>0.7308003</v>
      </c>
      <c r="D209" s="8" t="n">
        <v>0.3331266</v>
      </c>
      <c r="E209" s="8" t="n">
        <v>0.299214</v>
      </c>
      <c r="F209" s="8" t="n">
        <v>0.0880356</v>
      </c>
      <c r="G209" s="8" t="n">
        <v>0.4734769</v>
      </c>
      <c r="H209" s="8" t="n">
        <v>0.0766</v>
      </c>
      <c r="I209" s="8" t="n">
        <v>0.0006</v>
      </c>
      <c r="J209" s="8" t="n">
        <v>0.0064</v>
      </c>
      <c r="K209" s="8" t="n">
        <v>-427.092</v>
      </c>
      <c r="L209" s="8" t="n">
        <v>5.205506</v>
      </c>
      <c r="M209" s="8" t="n">
        <v>4</v>
      </c>
      <c r="N209" s="8" t="n">
        <v>65</v>
      </c>
      <c r="O209" s="8" t="n">
        <v>212</v>
      </c>
    </row>
    <row r="210" customFormat="false" ht="12.75" hidden="false" customHeight="false" outlineLevel="0" collapsed="false">
      <c r="B210" s="8" t="n">
        <v>200</v>
      </c>
      <c r="C210" s="8" t="n">
        <v>0.7767662</v>
      </c>
      <c r="D210" s="8" t="n">
        <v>0.3240607</v>
      </c>
      <c r="E210" s="8" t="n">
        <v>0.3753684</v>
      </c>
      <c r="F210" s="8" t="n">
        <v>0.09261063</v>
      </c>
      <c r="G210" s="8" t="n">
        <v>0.404262</v>
      </c>
      <c r="H210" s="8" t="n">
        <v>0.0766</v>
      </c>
      <c r="I210" s="8" t="n">
        <v>0.0006</v>
      </c>
      <c r="J210" s="8" t="n">
        <v>0.0064</v>
      </c>
      <c r="K210" s="8" t="n">
        <v>-438.5006</v>
      </c>
      <c r="L210" s="8" t="n">
        <v>5.186951</v>
      </c>
      <c r="M210" s="8" t="n">
        <v>6</v>
      </c>
      <c r="N210" s="8" t="n">
        <v>65</v>
      </c>
      <c r="O210" s="8" t="n">
        <v>208</v>
      </c>
    </row>
    <row r="211" customFormat="false" ht="12.75" hidden="false" customHeight="false" outlineLevel="0" collapsed="false">
      <c r="B211" s="8" t="n">
        <v>201</v>
      </c>
      <c r="C211" s="8" t="n">
        <v>0.6825678</v>
      </c>
      <c r="D211" s="8" t="n">
        <v>0.306663</v>
      </c>
      <c r="E211" s="8" t="n">
        <v>0.3746575</v>
      </c>
      <c r="F211" s="8" t="n">
        <v>0.07216983</v>
      </c>
      <c r="G211" s="8" t="n">
        <v>0.2468058</v>
      </c>
      <c r="H211" s="8" t="n">
        <v>0.0766</v>
      </c>
      <c r="I211" s="8" t="n">
        <v>0.0006</v>
      </c>
      <c r="J211" s="8" t="n">
        <v>0.0064</v>
      </c>
      <c r="K211" s="8" t="n">
        <v>-361.8554</v>
      </c>
      <c r="L211" s="8" t="n">
        <v>4.755692</v>
      </c>
      <c r="M211" s="8" t="n">
        <v>5</v>
      </c>
      <c r="N211" s="8" t="n">
        <v>65</v>
      </c>
      <c r="O211" s="8" t="n">
        <v>199</v>
      </c>
    </row>
    <row r="212" customFormat="false" ht="12.75" hidden="false" customHeight="false" outlineLevel="0" collapsed="false">
      <c r="B212" s="8" t="n">
        <v>202</v>
      </c>
      <c r="C212" s="8" t="n">
        <v>0.7108381</v>
      </c>
      <c r="D212" s="8" t="n">
        <v>0.2985446</v>
      </c>
      <c r="E212" s="8" t="n">
        <v>0.3728285</v>
      </c>
      <c r="F212" s="8" t="n">
        <v>0.08197131</v>
      </c>
      <c r="G212" s="8" t="n">
        <v>0.4519325</v>
      </c>
      <c r="H212" s="8" t="n">
        <v>0.0766</v>
      </c>
      <c r="I212" s="8" t="n">
        <v>0.0006</v>
      </c>
      <c r="J212" s="8" t="n">
        <v>0.0064</v>
      </c>
      <c r="K212" s="8" t="n">
        <v>-404.5453</v>
      </c>
      <c r="L212" s="8" t="n">
        <v>4.928826</v>
      </c>
      <c r="M212" s="8" t="n">
        <v>7</v>
      </c>
      <c r="N212" s="8" t="n">
        <v>65</v>
      </c>
      <c r="O212" s="8" t="n">
        <v>214</v>
      </c>
    </row>
    <row r="213" customFormat="false" ht="12.75" hidden="false" customHeight="false" outlineLevel="0" collapsed="false">
      <c r="B213" s="8" t="n">
        <v>203</v>
      </c>
      <c r="C213" s="8" t="n">
        <v>0.6767361</v>
      </c>
      <c r="D213" s="8" t="n">
        <v>0.3093241</v>
      </c>
      <c r="E213" s="8" t="n">
        <v>0.303111</v>
      </c>
      <c r="F213" s="8" t="n">
        <v>0.08129629</v>
      </c>
      <c r="G213" s="8" t="n">
        <v>0.3087523</v>
      </c>
      <c r="H213" s="8" t="n">
        <v>0.0766</v>
      </c>
      <c r="I213" s="8" t="n">
        <v>0.0006</v>
      </c>
      <c r="J213" s="8" t="n">
        <v>0.0064</v>
      </c>
      <c r="K213" s="8" t="n">
        <v>-568.1101</v>
      </c>
      <c r="L213" s="8" t="n">
        <v>6.603834</v>
      </c>
      <c r="M213" s="8" t="n">
        <v>7</v>
      </c>
      <c r="N213" s="8" t="n">
        <v>65</v>
      </c>
      <c r="O213" s="8" t="n">
        <v>204</v>
      </c>
    </row>
    <row r="214" customFormat="false" ht="12.75" hidden="false" customHeight="false" outlineLevel="0" collapsed="false">
      <c r="B214" s="8" t="n">
        <v>204</v>
      </c>
      <c r="C214" s="8" t="n">
        <v>0.7313606</v>
      </c>
      <c r="D214" s="8" t="n">
        <v>0.3254966</v>
      </c>
      <c r="E214" s="8" t="n">
        <v>0.3022059</v>
      </c>
      <c r="F214" s="8" t="n">
        <v>0.08516508</v>
      </c>
      <c r="G214" s="8" t="n">
        <v>0.2218363</v>
      </c>
      <c r="H214" s="8" t="n">
        <v>0.0766</v>
      </c>
      <c r="I214" s="8" t="n">
        <v>0.0006</v>
      </c>
      <c r="J214" s="8" t="n">
        <v>0.0064</v>
      </c>
      <c r="K214" s="8" t="n">
        <v>-587.916</v>
      </c>
      <c r="L214" s="8" t="n">
        <v>5.915264</v>
      </c>
      <c r="M214" s="8" t="n">
        <v>4</v>
      </c>
      <c r="N214" s="8" t="n">
        <v>65</v>
      </c>
      <c r="O214" s="8" t="n">
        <v>247</v>
      </c>
    </row>
    <row r="215" customFormat="false" ht="12.75" hidden="false" customHeight="false" outlineLevel="0" collapsed="false">
      <c r="B215" s="8" t="n">
        <v>205</v>
      </c>
      <c r="C215" s="8" t="n">
        <v>0.7325535</v>
      </c>
      <c r="D215" s="8" t="n">
        <v>0.3124552</v>
      </c>
      <c r="E215" s="8" t="n">
        <v>0.315152</v>
      </c>
      <c r="F215" s="8" t="n">
        <v>0.07654156</v>
      </c>
      <c r="G215" s="8" t="n">
        <v>0.4355412</v>
      </c>
      <c r="H215" s="8" t="n">
        <v>0.0766</v>
      </c>
      <c r="I215" s="8" t="n">
        <v>0.0006</v>
      </c>
      <c r="J215" s="8" t="n">
        <v>0.0064</v>
      </c>
      <c r="K215" s="8" t="n">
        <v>-444.2881</v>
      </c>
      <c r="L215" s="8" t="n">
        <v>5.331971</v>
      </c>
      <c r="M215" s="8" t="n">
        <v>5</v>
      </c>
      <c r="N215" s="8" t="n">
        <v>65</v>
      </c>
      <c r="O215" s="8" t="n">
        <v>209</v>
      </c>
    </row>
    <row r="216" customFormat="false" ht="12.75" hidden="false" customHeight="false" outlineLevel="0" collapsed="false">
      <c r="B216" s="8" t="n">
        <v>206</v>
      </c>
      <c r="C216" s="8" t="n">
        <v>0.733401</v>
      </c>
      <c r="D216" s="8" t="n">
        <v>0.3103747</v>
      </c>
      <c r="E216" s="8" t="n">
        <v>0.3028739</v>
      </c>
      <c r="F216" s="8" t="n">
        <v>0.07426757</v>
      </c>
      <c r="G216" s="8" t="n">
        <v>0.280814</v>
      </c>
      <c r="H216" s="8" t="n">
        <v>0.0766</v>
      </c>
      <c r="I216" s="8" t="n">
        <v>0.0006</v>
      </c>
      <c r="J216" s="8" t="n">
        <v>0.0064</v>
      </c>
      <c r="K216" s="8" t="n">
        <v>-517.8572</v>
      </c>
      <c r="L216" s="8" t="n">
        <v>5.947898</v>
      </c>
      <c r="M216" s="8" t="n">
        <v>7</v>
      </c>
      <c r="N216" s="8" t="n">
        <v>65</v>
      </c>
      <c r="O216" s="8" t="n">
        <v>222</v>
      </c>
    </row>
    <row r="217" customFormat="false" ht="12.75" hidden="false" customHeight="false" outlineLevel="0" collapsed="false">
      <c r="B217" s="8" t="n">
        <v>207</v>
      </c>
      <c r="C217" s="8" t="n">
        <v>0.7303767</v>
      </c>
      <c r="D217" s="8" t="n">
        <v>0.3112389</v>
      </c>
      <c r="E217" s="8" t="n">
        <v>0.4140017</v>
      </c>
      <c r="F217" s="8" t="n">
        <v>0.07610223</v>
      </c>
      <c r="G217" s="8" t="n">
        <v>0.3626159</v>
      </c>
      <c r="H217" s="8" t="n">
        <v>0.0766</v>
      </c>
      <c r="I217" s="8" t="n">
        <v>0.0006</v>
      </c>
      <c r="J217" s="8" t="n">
        <v>0.0064</v>
      </c>
      <c r="K217" s="8" t="n">
        <v>-538.1723</v>
      </c>
      <c r="L217" s="8" t="n">
        <v>6.169417</v>
      </c>
      <c r="M217" s="8" t="n">
        <v>3</v>
      </c>
      <c r="N217" s="8" t="n">
        <v>65</v>
      </c>
      <c r="O217" s="8" t="n">
        <v>212</v>
      </c>
    </row>
    <row r="218" customFormat="false" ht="12.75" hidden="false" customHeight="false" outlineLevel="0" collapsed="false">
      <c r="B218" s="8" t="n">
        <v>208</v>
      </c>
      <c r="C218" s="8" t="n">
        <v>0.719816</v>
      </c>
      <c r="D218" s="8" t="n">
        <v>0.3240694</v>
      </c>
      <c r="E218" s="8" t="n">
        <v>0.3471181</v>
      </c>
      <c r="F218" s="8" t="n">
        <v>0.08542594</v>
      </c>
      <c r="G218" s="8" t="n">
        <v>0.2633617</v>
      </c>
      <c r="H218" s="8" t="n">
        <v>0.0766</v>
      </c>
      <c r="I218" s="8" t="n">
        <v>0.0006</v>
      </c>
      <c r="J218" s="8" t="n">
        <v>0.0064</v>
      </c>
      <c r="K218" s="8" t="n">
        <v>-252.328</v>
      </c>
      <c r="L218" s="8" t="n">
        <v>3.558758</v>
      </c>
      <c r="M218" s="8" t="n">
        <v>5</v>
      </c>
      <c r="N218" s="8" t="n">
        <v>65</v>
      </c>
      <c r="O218" s="8" t="n">
        <v>213</v>
      </c>
    </row>
    <row r="219" customFormat="false" ht="12.75" hidden="false" customHeight="false" outlineLevel="0" collapsed="false">
      <c r="B219" s="8" t="n">
        <v>209</v>
      </c>
      <c r="C219" s="8" t="n">
        <v>0.7396019</v>
      </c>
      <c r="D219" s="8" t="n">
        <v>0.3039652</v>
      </c>
      <c r="E219" s="8" t="n">
        <v>0.380824</v>
      </c>
      <c r="F219" s="8" t="n">
        <v>0.07876457</v>
      </c>
      <c r="G219" s="8" t="n">
        <v>0.3015509</v>
      </c>
      <c r="H219" s="8" t="n">
        <v>0.0766</v>
      </c>
      <c r="I219" s="8" t="n">
        <v>0.0006</v>
      </c>
      <c r="J219" s="8" t="n">
        <v>0.0064</v>
      </c>
      <c r="K219" s="8" t="n">
        <v>-379.3165</v>
      </c>
      <c r="L219" s="8" t="n">
        <v>4.561691</v>
      </c>
      <c r="M219" s="8" t="n">
        <v>6</v>
      </c>
      <c r="N219" s="8" t="n">
        <v>65</v>
      </c>
      <c r="O219" s="8" t="n">
        <v>213</v>
      </c>
    </row>
    <row r="220" customFormat="false" ht="12.75" hidden="false" customHeight="false" outlineLevel="0" collapsed="false">
      <c r="B220" s="8" t="n">
        <v>210</v>
      </c>
      <c r="C220" s="8" t="n">
        <v>0.7415249</v>
      </c>
      <c r="D220" s="8" t="n">
        <v>0.3260194</v>
      </c>
      <c r="E220" s="8" t="n">
        <v>0.2968728</v>
      </c>
      <c r="F220" s="8" t="n">
        <v>0.06980286</v>
      </c>
      <c r="G220" s="8" t="n">
        <v>0.3194964</v>
      </c>
      <c r="H220" s="8" t="n">
        <v>0.0766</v>
      </c>
      <c r="I220" s="8" t="n">
        <v>0.0006</v>
      </c>
      <c r="J220" s="8" t="n">
        <v>0.0064</v>
      </c>
      <c r="K220" s="8" t="n">
        <v>-399.6329</v>
      </c>
      <c r="L220" s="8" t="n">
        <v>5.085609</v>
      </c>
      <c r="M220" s="8" t="n">
        <v>8</v>
      </c>
      <c r="N220" s="8" t="n">
        <v>65</v>
      </c>
      <c r="O220" s="8" t="n">
        <v>217</v>
      </c>
    </row>
    <row r="221" customFormat="false" ht="12.75" hidden="false" customHeight="false" outlineLevel="0" collapsed="false">
      <c r="B221" s="8" t="n">
        <v>211</v>
      </c>
      <c r="C221" s="8" t="n">
        <v>0.7167382</v>
      </c>
      <c r="D221" s="8" t="n">
        <v>0.3196237</v>
      </c>
      <c r="E221" s="8" t="n">
        <v>0.3285064</v>
      </c>
      <c r="F221" s="8" t="n">
        <v>0.08077435</v>
      </c>
      <c r="G221" s="8" t="n">
        <v>0.244731</v>
      </c>
      <c r="H221" s="8" t="n">
        <v>0.0766</v>
      </c>
      <c r="I221" s="8" t="n">
        <v>0.0006</v>
      </c>
      <c r="J221" s="8" t="n">
        <v>0.0064</v>
      </c>
      <c r="K221" s="8" t="n">
        <v>-382.925</v>
      </c>
      <c r="L221" s="8" t="n">
        <v>4.711422</v>
      </c>
      <c r="M221" s="8" t="n">
        <v>4</v>
      </c>
      <c r="N221" s="8" t="n">
        <v>65</v>
      </c>
      <c r="O221" s="8" t="n">
        <v>218</v>
      </c>
    </row>
    <row r="222" customFormat="false" ht="12.75" hidden="false" customHeight="false" outlineLevel="0" collapsed="false">
      <c r="B222" s="8" t="n">
        <v>212</v>
      </c>
      <c r="C222" s="8" t="n">
        <v>0.6628245</v>
      </c>
      <c r="D222" s="8" t="n">
        <v>0.3024898</v>
      </c>
      <c r="E222" s="8" t="n">
        <v>0.3786767</v>
      </c>
      <c r="F222" s="8" t="n">
        <v>0.06901507</v>
      </c>
      <c r="G222" s="8" t="n">
        <v>0.4661891</v>
      </c>
      <c r="H222" s="8" t="n">
        <v>0.0766</v>
      </c>
      <c r="I222" s="8" t="n">
        <v>0.0006</v>
      </c>
      <c r="J222" s="8" t="n">
        <v>0.0064</v>
      </c>
      <c r="K222" s="8" t="n">
        <v>-520.8487</v>
      </c>
      <c r="L222" s="8" t="n">
        <v>5.943419</v>
      </c>
      <c r="M222" s="8" t="n">
        <v>5</v>
      </c>
      <c r="N222" s="8" t="n">
        <v>65</v>
      </c>
      <c r="O222" s="8" t="n">
        <v>215</v>
      </c>
    </row>
    <row r="223" customFormat="false" ht="12.75" hidden="false" customHeight="false" outlineLevel="0" collapsed="false">
      <c r="B223" s="8" t="n">
        <v>213</v>
      </c>
      <c r="C223" s="8" t="n">
        <v>0.7336255</v>
      </c>
      <c r="D223" s="8" t="n">
        <v>0.2894726</v>
      </c>
      <c r="E223" s="8" t="n">
        <v>0.3444067</v>
      </c>
      <c r="F223" s="8" t="n">
        <v>0.07032614</v>
      </c>
      <c r="G223" s="8" t="n">
        <v>0.3515396</v>
      </c>
      <c r="H223" s="8" t="n">
        <v>0.0766</v>
      </c>
      <c r="I223" s="8" t="n">
        <v>0.0006</v>
      </c>
      <c r="J223" s="8" t="n">
        <v>0.0064</v>
      </c>
      <c r="K223" s="8" t="n">
        <v>-453.5905</v>
      </c>
      <c r="L223" s="8" t="n">
        <v>5.831454</v>
      </c>
      <c r="M223" s="8" t="n">
        <v>5</v>
      </c>
      <c r="N223" s="8" t="n">
        <v>65</v>
      </c>
      <c r="O223" s="8" t="n">
        <v>196</v>
      </c>
    </row>
    <row r="224" customFormat="false" ht="12.75" hidden="false" customHeight="false" outlineLevel="0" collapsed="false">
      <c r="B224" s="8" t="n">
        <v>214</v>
      </c>
      <c r="C224" s="8" t="n">
        <v>0.6544883</v>
      </c>
      <c r="D224" s="8" t="n">
        <v>0.3117411</v>
      </c>
      <c r="E224" s="8" t="n">
        <v>0.3823717</v>
      </c>
      <c r="F224" s="8" t="n">
        <v>0.07615883</v>
      </c>
      <c r="G224" s="8" t="n">
        <v>0.2000125</v>
      </c>
      <c r="H224" s="8" t="n">
        <v>0.0766</v>
      </c>
      <c r="I224" s="8" t="n">
        <v>0.0006</v>
      </c>
      <c r="J224" s="8" t="n">
        <v>0.0064</v>
      </c>
      <c r="K224" s="8" t="n">
        <v>-559.7014</v>
      </c>
      <c r="L224" s="8" t="n">
        <v>5.946815</v>
      </c>
      <c r="M224" s="8" t="n">
        <v>4</v>
      </c>
      <c r="N224" s="8" t="n">
        <v>65</v>
      </c>
      <c r="O224" s="8" t="n">
        <v>225</v>
      </c>
    </row>
    <row r="225" customFormat="false" ht="12.75" hidden="false" customHeight="false" outlineLevel="0" collapsed="false">
      <c r="B225" s="8" t="n">
        <v>215</v>
      </c>
      <c r="C225" s="8" t="n">
        <v>0.706636</v>
      </c>
      <c r="D225" s="8" t="n">
        <v>0.3205715</v>
      </c>
      <c r="E225" s="8" t="n">
        <v>0.3541471</v>
      </c>
      <c r="F225" s="8" t="n">
        <v>0.07696678</v>
      </c>
      <c r="G225" s="8" t="n">
        <v>0.07415392</v>
      </c>
      <c r="H225" s="8" t="n">
        <v>0.0766</v>
      </c>
      <c r="I225" s="8" t="n">
        <v>0.0006</v>
      </c>
      <c r="J225" s="8" t="n">
        <v>0.0064</v>
      </c>
      <c r="K225" s="8" t="n">
        <v>-380.2396</v>
      </c>
      <c r="L225" s="8" t="n">
        <v>4.752354</v>
      </c>
      <c r="M225" s="8" t="n">
        <v>5</v>
      </c>
      <c r="N225" s="8" t="n">
        <v>65</v>
      </c>
      <c r="O225" s="8" t="n">
        <v>207</v>
      </c>
    </row>
    <row r="226" customFormat="false" ht="12.75" hidden="false" customHeight="false" outlineLevel="0" collapsed="false">
      <c r="B226" s="8" t="n">
        <v>216</v>
      </c>
      <c r="C226" s="8" t="n">
        <v>0.7824628</v>
      </c>
      <c r="D226" s="8" t="n">
        <v>0.2996912</v>
      </c>
      <c r="E226" s="8" t="n">
        <v>0.3705562</v>
      </c>
      <c r="F226" s="8" t="n">
        <v>0.06589093</v>
      </c>
      <c r="G226" s="8" t="n">
        <v>0.3203195</v>
      </c>
      <c r="H226" s="8" t="n">
        <v>0.0766</v>
      </c>
      <c r="I226" s="8" t="n">
        <v>0.0006</v>
      </c>
      <c r="J226" s="8" t="n">
        <v>0.0064</v>
      </c>
      <c r="K226" s="8" t="n">
        <v>-462.045</v>
      </c>
      <c r="L226" s="8" t="n">
        <v>5.516822</v>
      </c>
      <c r="M226" s="8" t="n">
        <v>6</v>
      </c>
      <c r="N226" s="8" t="n">
        <v>65</v>
      </c>
      <c r="O226" s="8" t="n">
        <v>218</v>
      </c>
    </row>
    <row r="227" customFormat="false" ht="12.75" hidden="false" customHeight="false" outlineLevel="0" collapsed="false">
      <c r="B227" s="8" t="n">
        <v>217</v>
      </c>
      <c r="C227" s="8" t="n">
        <v>0.6998605</v>
      </c>
      <c r="D227" s="8" t="n">
        <v>0.2998292</v>
      </c>
      <c r="E227" s="8" t="n">
        <v>0.2841893</v>
      </c>
      <c r="F227" s="8" t="n">
        <v>0.0724417</v>
      </c>
      <c r="G227" s="8" t="n">
        <v>0.4670349</v>
      </c>
      <c r="H227" s="8" t="n">
        <v>0.0766</v>
      </c>
      <c r="I227" s="8" t="n">
        <v>0.0006</v>
      </c>
      <c r="J227" s="8" t="n">
        <v>0.0064</v>
      </c>
      <c r="K227" s="8" t="n">
        <v>-427.8042</v>
      </c>
      <c r="L227" s="8" t="n">
        <v>5.053179</v>
      </c>
      <c r="M227" s="8" t="n">
        <v>5</v>
      </c>
      <c r="N227" s="8" t="n">
        <v>65</v>
      </c>
      <c r="O227" s="8" t="n">
        <v>222</v>
      </c>
    </row>
    <row r="228" customFormat="false" ht="12.75" hidden="false" customHeight="false" outlineLevel="0" collapsed="false">
      <c r="B228" s="8" t="n">
        <v>218</v>
      </c>
      <c r="C228" s="8" t="n">
        <v>0.6553906</v>
      </c>
      <c r="D228" s="8" t="n">
        <v>0.3249238</v>
      </c>
      <c r="E228" s="8" t="n">
        <v>0.3638233</v>
      </c>
      <c r="F228" s="8" t="n">
        <v>0.07754776</v>
      </c>
      <c r="G228" s="8" t="n">
        <v>0.4526598</v>
      </c>
      <c r="H228" s="8" t="n">
        <v>0.0766</v>
      </c>
      <c r="I228" s="8" t="n">
        <v>0.0006</v>
      </c>
      <c r="J228" s="8" t="n">
        <v>0.0064</v>
      </c>
      <c r="K228" s="8" t="n">
        <v>-359.8636</v>
      </c>
      <c r="L228" s="8" t="n">
        <v>4.613705</v>
      </c>
      <c r="M228" s="8" t="n">
        <v>5</v>
      </c>
      <c r="N228" s="8" t="n">
        <v>65</v>
      </c>
      <c r="O228" s="8" t="n">
        <v>203</v>
      </c>
    </row>
    <row r="229" customFormat="false" ht="12.75" hidden="false" customHeight="false" outlineLevel="0" collapsed="false">
      <c r="B229" s="8" t="n">
        <v>219</v>
      </c>
      <c r="C229" s="8" t="n">
        <v>0.7259104</v>
      </c>
      <c r="D229" s="8" t="n">
        <v>0.3301728</v>
      </c>
      <c r="E229" s="8" t="n">
        <v>0.3329049</v>
      </c>
      <c r="F229" s="8" t="n">
        <v>0.07815529</v>
      </c>
      <c r="G229" s="8" t="n">
        <v>0.3679165</v>
      </c>
      <c r="H229" s="8" t="n">
        <v>0.0766</v>
      </c>
      <c r="I229" s="8" t="n">
        <v>0.0006</v>
      </c>
      <c r="J229" s="8" t="n">
        <v>0.0064</v>
      </c>
      <c r="K229" s="8" t="n">
        <v>-773.5148</v>
      </c>
      <c r="L229" s="8" t="n">
        <v>7.981328</v>
      </c>
      <c r="M229" s="8" t="n">
        <v>6</v>
      </c>
      <c r="N229" s="8" t="n">
        <v>65</v>
      </c>
      <c r="O229" s="8" t="n">
        <v>226</v>
      </c>
    </row>
    <row r="230" customFormat="false" ht="12.75" hidden="false" customHeight="false" outlineLevel="0" collapsed="false">
      <c r="B230" s="8" t="n">
        <v>220</v>
      </c>
      <c r="C230" s="8" t="n">
        <v>0.6690961</v>
      </c>
      <c r="D230" s="8" t="n">
        <v>0.310485</v>
      </c>
      <c r="E230" s="8" t="n">
        <v>0.2810825</v>
      </c>
      <c r="F230" s="8" t="n">
        <v>0.07447394</v>
      </c>
      <c r="G230" s="8" t="n">
        <v>0.5019238</v>
      </c>
      <c r="H230" s="8" t="n">
        <v>0.0766</v>
      </c>
      <c r="I230" s="8" t="n">
        <v>0.0006</v>
      </c>
      <c r="J230" s="8" t="n">
        <v>0.0064</v>
      </c>
      <c r="K230" s="8" t="n">
        <v>-589.1827</v>
      </c>
      <c r="L230" s="8" t="n">
        <v>5.972847</v>
      </c>
      <c r="M230" s="8" t="n">
        <v>5</v>
      </c>
      <c r="N230" s="8" t="n">
        <v>65</v>
      </c>
      <c r="O230" s="8" t="n">
        <v>247</v>
      </c>
    </row>
    <row r="231" customFormat="false" ht="12.75" hidden="false" customHeight="false" outlineLevel="0" collapsed="false">
      <c r="B231" s="8" t="n">
        <v>221</v>
      </c>
      <c r="C231" s="8" t="n">
        <v>0.6507444</v>
      </c>
      <c r="D231" s="8" t="n">
        <v>0.3106407</v>
      </c>
      <c r="E231" s="8" t="n">
        <v>0.3141882</v>
      </c>
      <c r="F231" s="8" t="n">
        <v>0.08505333</v>
      </c>
      <c r="G231" s="8" t="n">
        <v>0.4695048</v>
      </c>
      <c r="H231" s="8" t="n">
        <v>0.0766</v>
      </c>
      <c r="I231" s="8" t="n">
        <v>0.0006</v>
      </c>
      <c r="J231" s="8" t="n">
        <v>0.0064</v>
      </c>
      <c r="K231" s="8" t="n">
        <v>-400.5031</v>
      </c>
      <c r="L231" s="8" t="n">
        <v>4.465267</v>
      </c>
      <c r="M231" s="8" t="n">
        <v>6</v>
      </c>
      <c r="N231" s="8" t="n">
        <v>65</v>
      </c>
      <c r="O231" s="8" t="n">
        <v>228</v>
      </c>
    </row>
    <row r="232" customFormat="false" ht="12.75" hidden="false" customHeight="false" outlineLevel="0" collapsed="false">
      <c r="B232" s="8" t="n">
        <v>222</v>
      </c>
      <c r="C232" s="8" t="n">
        <v>0.6062492</v>
      </c>
      <c r="D232" s="8" t="n">
        <v>0.3081544</v>
      </c>
      <c r="E232" s="8" t="n">
        <v>0.3775396</v>
      </c>
      <c r="F232" s="8" t="n">
        <v>0.06606368</v>
      </c>
      <c r="G232" s="8" t="n">
        <v>0.3071955</v>
      </c>
      <c r="H232" s="8" t="n">
        <v>0.0766</v>
      </c>
      <c r="I232" s="8" t="n">
        <v>0.0006</v>
      </c>
      <c r="J232" s="8" t="n">
        <v>0.0064</v>
      </c>
      <c r="K232" s="8" t="n">
        <v>-502.969</v>
      </c>
      <c r="L232" s="8" t="n">
        <v>5.207806</v>
      </c>
      <c r="M232" s="8" t="n">
        <v>6</v>
      </c>
      <c r="N232" s="8" t="n">
        <v>65</v>
      </c>
      <c r="O232" s="8" t="n">
        <v>235</v>
      </c>
    </row>
    <row r="233" customFormat="false" ht="12.75" hidden="false" customHeight="false" outlineLevel="0" collapsed="false">
      <c r="B233" s="8" t="n">
        <v>223</v>
      </c>
      <c r="C233" s="8" t="n">
        <v>0.6379524</v>
      </c>
      <c r="D233" s="8" t="n">
        <v>0.2932391</v>
      </c>
      <c r="E233" s="8" t="n">
        <v>0.3131954</v>
      </c>
      <c r="F233" s="8" t="n">
        <v>0.06403226</v>
      </c>
      <c r="G233" s="8" t="n">
        <v>0.4233664</v>
      </c>
      <c r="H233" s="8" t="n">
        <v>0.0766</v>
      </c>
      <c r="I233" s="8" t="n">
        <v>0.0006</v>
      </c>
      <c r="J233" s="8" t="n">
        <v>0.0064</v>
      </c>
      <c r="K233" s="8" t="n">
        <v>-389.4</v>
      </c>
      <c r="L233" s="8" t="n">
        <v>4.524771</v>
      </c>
      <c r="M233" s="8" t="n">
        <v>6</v>
      </c>
      <c r="N233" s="8" t="n">
        <v>65</v>
      </c>
      <c r="O233" s="8" t="n">
        <v>226</v>
      </c>
    </row>
    <row r="234" customFormat="false" ht="12.75" hidden="false" customHeight="false" outlineLevel="0" collapsed="false">
      <c r="B234" s="8" t="n">
        <v>224</v>
      </c>
      <c r="C234" s="8" t="n">
        <v>0.6915799</v>
      </c>
      <c r="D234" s="8" t="n">
        <v>0.3215805</v>
      </c>
      <c r="E234" s="8" t="n">
        <v>0.3616542</v>
      </c>
      <c r="F234" s="8" t="n">
        <v>0.0861139</v>
      </c>
      <c r="G234" s="8" t="n">
        <v>0.4417114</v>
      </c>
      <c r="H234" s="8" t="n">
        <v>0.0766</v>
      </c>
      <c r="I234" s="8" t="n">
        <v>0.0006</v>
      </c>
      <c r="J234" s="8" t="n">
        <v>0.0064</v>
      </c>
      <c r="K234" s="8" t="n">
        <v>-353.5504</v>
      </c>
      <c r="L234" s="8" t="n">
        <v>4.251916</v>
      </c>
      <c r="M234" s="8" t="n">
        <v>6</v>
      </c>
      <c r="N234" s="8" t="n">
        <v>65</v>
      </c>
      <c r="O234" s="8" t="n">
        <v>213</v>
      </c>
    </row>
    <row r="235" customFormat="false" ht="12.75" hidden="false" customHeight="false" outlineLevel="0" collapsed="false">
      <c r="B235" s="8" t="n">
        <v>225</v>
      </c>
      <c r="C235" s="8" t="n">
        <v>0.6997819</v>
      </c>
      <c r="D235" s="8" t="n">
        <v>0.308845</v>
      </c>
      <c r="E235" s="8" t="n">
        <v>0.4019917</v>
      </c>
      <c r="F235" s="8" t="n">
        <v>0.08199003</v>
      </c>
      <c r="G235" s="8" t="n">
        <v>0.3892742</v>
      </c>
      <c r="H235" s="8" t="n">
        <v>0.0766</v>
      </c>
      <c r="I235" s="8" t="n">
        <v>0.0006</v>
      </c>
      <c r="J235" s="8" t="n">
        <v>0.0064</v>
      </c>
      <c r="K235" s="8" t="n">
        <v>-365.768</v>
      </c>
      <c r="L235" s="8" t="n">
        <v>4.548551</v>
      </c>
      <c r="M235" s="8" t="n">
        <v>6</v>
      </c>
      <c r="N235" s="8" t="n">
        <v>65</v>
      </c>
      <c r="O235" s="8" t="n">
        <v>197</v>
      </c>
    </row>
    <row r="236" customFormat="false" ht="12.75" hidden="false" customHeight="false" outlineLevel="0" collapsed="false">
      <c r="B236" s="8" t="n">
        <v>226</v>
      </c>
      <c r="C236" s="8" t="n">
        <v>0.6234782</v>
      </c>
      <c r="D236" s="8" t="n">
        <v>0.2951987</v>
      </c>
      <c r="E236" s="8" t="n">
        <v>0.3626328</v>
      </c>
      <c r="F236" s="8" t="n">
        <v>0.06588618</v>
      </c>
      <c r="G236" s="8" t="n">
        <v>0.3823673</v>
      </c>
      <c r="H236" s="8" t="n">
        <v>0.0766</v>
      </c>
      <c r="I236" s="8" t="n">
        <v>0.0006</v>
      </c>
      <c r="J236" s="8" t="n">
        <v>0.0064</v>
      </c>
      <c r="K236" s="8" t="n">
        <v>-723.965</v>
      </c>
      <c r="L236" s="8" t="n">
        <v>7.747211</v>
      </c>
      <c r="M236" s="8" t="n">
        <v>6</v>
      </c>
      <c r="N236" s="8" t="n">
        <v>65</v>
      </c>
      <c r="O236" s="8" t="n">
        <v>214</v>
      </c>
    </row>
    <row r="237" customFormat="false" ht="12.75" hidden="false" customHeight="false" outlineLevel="0" collapsed="false">
      <c r="B237" s="8" t="n">
        <v>227</v>
      </c>
      <c r="C237" s="8" t="n">
        <v>0.7009054</v>
      </c>
      <c r="D237" s="8" t="n">
        <v>0.3177316</v>
      </c>
      <c r="E237" s="8" t="n">
        <v>0.3112594</v>
      </c>
      <c r="F237" s="8" t="n">
        <v>0.07914599</v>
      </c>
      <c r="G237" s="8" t="n">
        <v>0.3687156</v>
      </c>
      <c r="H237" s="8" t="n">
        <v>0.0766</v>
      </c>
      <c r="I237" s="8" t="n">
        <v>0.0006</v>
      </c>
      <c r="J237" s="8" t="n">
        <v>0.0064</v>
      </c>
      <c r="K237" s="8" t="n">
        <v>-512.7135</v>
      </c>
      <c r="L237" s="8" t="n">
        <v>5.663791</v>
      </c>
      <c r="M237" s="8" t="n">
        <v>4</v>
      </c>
      <c r="N237" s="8" t="n">
        <v>65</v>
      </c>
      <c r="O237" s="8" t="n">
        <v>228</v>
      </c>
    </row>
    <row r="238" customFormat="false" ht="12.75" hidden="false" customHeight="false" outlineLevel="0" collapsed="false">
      <c r="B238" s="8" t="n">
        <v>228</v>
      </c>
      <c r="C238" s="8" t="n">
        <v>0.6840293</v>
      </c>
      <c r="D238" s="8" t="n">
        <v>0.2975913</v>
      </c>
      <c r="E238" s="8" t="n">
        <v>0.284006</v>
      </c>
      <c r="F238" s="8" t="n">
        <v>0.0758195</v>
      </c>
      <c r="G238" s="8" t="n">
        <v>0.377159</v>
      </c>
      <c r="H238" s="8" t="n">
        <v>0.0766</v>
      </c>
      <c r="I238" s="8" t="n">
        <v>0.0006</v>
      </c>
      <c r="J238" s="8" t="n">
        <v>0.0064</v>
      </c>
      <c r="K238" s="8" t="n">
        <v>-587.9906</v>
      </c>
      <c r="L238" s="8" t="n">
        <v>6.129301</v>
      </c>
      <c r="M238" s="8" t="n">
        <v>7</v>
      </c>
      <c r="N238" s="8" t="n">
        <v>65</v>
      </c>
      <c r="O238" s="8" t="n">
        <v>235</v>
      </c>
    </row>
    <row r="239" customFormat="false" ht="12.75" hidden="false" customHeight="false" outlineLevel="0" collapsed="false">
      <c r="B239" s="8" t="n">
        <v>229</v>
      </c>
      <c r="C239" s="8" t="n">
        <v>0.7558446</v>
      </c>
      <c r="D239" s="8" t="n">
        <v>0.3108008</v>
      </c>
      <c r="E239" s="8" t="n">
        <v>0.3571697</v>
      </c>
      <c r="F239" s="8" t="n">
        <v>0.07183439</v>
      </c>
      <c r="G239" s="8" t="n">
        <v>0.3144107</v>
      </c>
      <c r="H239" s="8" t="n">
        <v>0.0766</v>
      </c>
      <c r="I239" s="8" t="n">
        <v>0.0006</v>
      </c>
      <c r="J239" s="8" t="n">
        <v>0.0064</v>
      </c>
      <c r="K239" s="8" t="n">
        <v>-484.1156</v>
      </c>
      <c r="L239" s="8" t="n">
        <v>5.344886</v>
      </c>
      <c r="M239" s="8" t="n">
        <v>6</v>
      </c>
      <c r="N239" s="8" t="n">
        <v>65</v>
      </c>
      <c r="O239" s="8" t="n">
        <v>232</v>
      </c>
    </row>
    <row r="240" customFormat="false" ht="12.75" hidden="false" customHeight="false" outlineLevel="0" collapsed="false">
      <c r="B240" s="8" t="n">
        <v>230</v>
      </c>
      <c r="C240" s="8" t="n">
        <v>0.7091259</v>
      </c>
      <c r="D240" s="8" t="n">
        <v>0.301058</v>
      </c>
      <c r="E240" s="8" t="n">
        <v>0.3771033</v>
      </c>
      <c r="F240" s="8" t="n">
        <v>0.07183349</v>
      </c>
      <c r="G240" s="8" t="n">
        <v>0.2475411</v>
      </c>
      <c r="H240" s="8" t="n">
        <v>0.0766</v>
      </c>
      <c r="I240" s="8" t="n">
        <v>0.0006</v>
      </c>
      <c r="J240" s="8" t="n">
        <v>0.0064</v>
      </c>
      <c r="K240" s="8" t="n">
        <v>-402.7637</v>
      </c>
      <c r="L240" s="8" t="n">
        <v>4.853553</v>
      </c>
      <c r="M240" s="8" t="n">
        <v>4</v>
      </c>
      <c r="N240" s="8" t="n">
        <v>65</v>
      </c>
      <c r="O240" s="8" t="n">
        <v>213</v>
      </c>
    </row>
    <row r="241" customFormat="false" ht="12.75" hidden="false" customHeight="false" outlineLevel="0" collapsed="false">
      <c r="B241" s="8" t="n">
        <v>231</v>
      </c>
      <c r="C241" s="8" t="n">
        <v>0.696113</v>
      </c>
      <c r="D241" s="8" t="n">
        <v>0.3143489</v>
      </c>
      <c r="E241" s="8" t="n">
        <v>0.3206521</v>
      </c>
      <c r="F241" s="8" t="n">
        <v>0.06966813</v>
      </c>
      <c r="G241" s="8" t="n">
        <v>0.2022627</v>
      </c>
      <c r="H241" s="8" t="n">
        <v>0.0766</v>
      </c>
      <c r="I241" s="8" t="n">
        <v>0.0006</v>
      </c>
      <c r="J241" s="8" t="n">
        <v>0.0064</v>
      </c>
      <c r="K241" s="8" t="n">
        <v>-349.6702</v>
      </c>
      <c r="L241" s="8" t="n">
        <v>4.227232</v>
      </c>
      <c r="M241" s="8" t="n">
        <v>6</v>
      </c>
      <c r="N241" s="8" t="n">
        <v>65</v>
      </c>
      <c r="O241" s="8" t="n">
        <v>231</v>
      </c>
    </row>
    <row r="242" customFormat="false" ht="12.75" hidden="false" customHeight="false" outlineLevel="0" collapsed="false">
      <c r="B242" s="8" t="n">
        <v>232</v>
      </c>
      <c r="C242" s="8" t="n">
        <v>0.6694739</v>
      </c>
      <c r="D242" s="8" t="n">
        <v>0.3234025</v>
      </c>
      <c r="E242" s="8" t="n">
        <v>0.3729036</v>
      </c>
      <c r="F242" s="8" t="n">
        <v>0.07681342</v>
      </c>
      <c r="G242" s="8" t="n">
        <v>0.4782972</v>
      </c>
      <c r="H242" s="8" t="n">
        <v>0.0766</v>
      </c>
      <c r="I242" s="8" t="n">
        <v>0.0006</v>
      </c>
      <c r="J242" s="8" t="n">
        <v>0.0064</v>
      </c>
      <c r="K242" s="8" t="n">
        <v>-481.2789</v>
      </c>
      <c r="L242" s="8" t="n">
        <v>5.345489</v>
      </c>
      <c r="M242" s="8" t="n">
        <v>4</v>
      </c>
      <c r="N242" s="8" t="n">
        <v>65</v>
      </c>
      <c r="O242" s="8" t="n">
        <v>220</v>
      </c>
    </row>
    <row r="243" customFormat="false" ht="12.75" hidden="false" customHeight="false" outlineLevel="0" collapsed="false">
      <c r="B243" s="8" t="n">
        <v>233</v>
      </c>
      <c r="C243" s="8" t="n">
        <v>0.7250267</v>
      </c>
      <c r="D243" s="8" t="n">
        <v>0.3091146</v>
      </c>
      <c r="E243" s="8" t="n">
        <v>0.3252619</v>
      </c>
      <c r="F243" s="8" t="n">
        <v>0.07200278</v>
      </c>
      <c r="G243" s="8" t="n">
        <v>0.2241829</v>
      </c>
      <c r="H243" s="8" t="n">
        <v>0.0766</v>
      </c>
      <c r="I243" s="8" t="n">
        <v>0.0006</v>
      </c>
      <c r="J243" s="8" t="n">
        <v>0.0064</v>
      </c>
      <c r="K243" s="8" t="n">
        <v>-576.6367</v>
      </c>
      <c r="L243" s="8" t="n">
        <v>6.071735</v>
      </c>
      <c r="M243" s="8" t="n">
        <v>7</v>
      </c>
      <c r="N243" s="8" t="n">
        <v>65</v>
      </c>
      <c r="O243" s="8" t="n">
        <v>231</v>
      </c>
    </row>
    <row r="244" customFormat="false" ht="12.75" hidden="false" customHeight="false" outlineLevel="0" collapsed="false">
      <c r="B244" s="8" t="n">
        <v>234</v>
      </c>
      <c r="C244" s="8" t="n">
        <v>0.6703499</v>
      </c>
      <c r="D244" s="8" t="n">
        <v>0.3109402</v>
      </c>
      <c r="E244" s="8" t="n">
        <v>0.3658109</v>
      </c>
      <c r="F244" s="8" t="n">
        <v>0.07490429</v>
      </c>
      <c r="G244" s="8" t="n">
        <v>0.3226793</v>
      </c>
      <c r="H244" s="8" t="n">
        <v>0.0766</v>
      </c>
      <c r="I244" s="8" t="n">
        <v>0.0006</v>
      </c>
      <c r="J244" s="8" t="n">
        <v>0.0064</v>
      </c>
      <c r="K244" s="8" t="n">
        <v>-558.2155</v>
      </c>
      <c r="L244" s="8" t="n">
        <v>5.877848</v>
      </c>
      <c r="M244" s="8" t="n">
        <v>5</v>
      </c>
      <c r="N244" s="8" t="n">
        <v>65</v>
      </c>
      <c r="O244" s="8" t="n">
        <v>224</v>
      </c>
    </row>
    <row r="245" customFormat="false" ht="12.75" hidden="false" customHeight="false" outlineLevel="0" collapsed="false">
      <c r="B245" s="8" t="n">
        <v>235</v>
      </c>
      <c r="C245" s="8" t="n">
        <v>0.7170467</v>
      </c>
      <c r="D245" s="8" t="n">
        <v>0.3078104</v>
      </c>
      <c r="E245" s="8" t="n">
        <v>0.4050084</v>
      </c>
      <c r="F245" s="8" t="n">
        <v>0.0763986</v>
      </c>
      <c r="G245" s="8" t="n">
        <v>0.2038456</v>
      </c>
      <c r="H245" s="8" t="n">
        <v>0.0766</v>
      </c>
      <c r="I245" s="8" t="n">
        <v>0.0006</v>
      </c>
      <c r="J245" s="8" t="n">
        <v>0.0064</v>
      </c>
      <c r="K245" s="8" t="n">
        <v>-296.3544</v>
      </c>
      <c r="L245" s="8" t="n">
        <v>3.650483</v>
      </c>
      <c r="M245" s="8" t="n">
        <v>5</v>
      </c>
      <c r="N245" s="8" t="n">
        <v>65</v>
      </c>
      <c r="O245" s="8" t="n">
        <v>234</v>
      </c>
    </row>
    <row r="246" customFormat="false" ht="12.75" hidden="false" customHeight="false" outlineLevel="0" collapsed="false">
      <c r="B246" s="8" t="n">
        <v>236</v>
      </c>
      <c r="C246" s="8" t="n">
        <v>0.7463275</v>
      </c>
      <c r="D246" s="8" t="n">
        <v>0.3081521</v>
      </c>
      <c r="E246" s="8" t="n">
        <v>0.3173446</v>
      </c>
      <c r="F246" s="8" t="n">
        <v>0.07666434</v>
      </c>
      <c r="G246" s="8" t="n">
        <v>0.4952177</v>
      </c>
      <c r="H246" s="8" t="n">
        <v>0.0766</v>
      </c>
      <c r="I246" s="8" t="n">
        <v>0.0006</v>
      </c>
      <c r="J246" s="8" t="n">
        <v>0.0064</v>
      </c>
      <c r="K246" s="8" t="n">
        <v>-433.597</v>
      </c>
      <c r="L246" s="8" t="n">
        <v>5.202109</v>
      </c>
      <c r="M246" s="8" t="n">
        <v>5</v>
      </c>
      <c r="N246" s="8" t="n">
        <v>65</v>
      </c>
      <c r="O246" s="8" t="n">
        <v>221</v>
      </c>
    </row>
    <row r="247" customFormat="false" ht="12.75" hidden="false" customHeight="false" outlineLevel="0" collapsed="false">
      <c r="B247" s="8" t="n">
        <v>237</v>
      </c>
      <c r="C247" s="8" t="n">
        <v>0.6423309</v>
      </c>
      <c r="D247" s="8" t="n">
        <v>0.307948</v>
      </c>
      <c r="E247" s="8" t="n">
        <v>0.3197282</v>
      </c>
      <c r="F247" s="8" t="n">
        <v>0.08050657</v>
      </c>
      <c r="G247" s="8" t="n">
        <v>0.4091263</v>
      </c>
      <c r="H247" s="8" t="n">
        <v>0.0766</v>
      </c>
      <c r="I247" s="8" t="n">
        <v>0.0006</v>
      </c>
      <c r="J247" s="8" t="n">
        <v>0.0064</v>
      </c>
      <c r="K247" s="8" t="n">
        <v>-477.7216</v>
      </c>
      <c r="L247" s="8" t="n">
        <v>6.106702</v>
      </c>
      <c r="M247" s="8" t="n">
        <v>7</v>
      </c>
      <c r="N247" s="8" t="n">
        <v>65</v>
      </c>
      <c r="O247" s="8" t="n">
        <v>194</v>
      </c>
    </row>
    <row r="248" customFormat="false" ht="12.75" hidden="false" customHeight="false" outlineLevel="0" collapsed="false">
      <c r="B248" s="8" t="n">
        <v>238</v>
      </c>
      <c r="C248" s="8" t="n">
        <v>0.6738163</v>
      </c>
      <c r="D248" s="8" t="n">
        <v>0.2985825</v>
      </c>
      <c r="E248" s="8" t="n">
        <v>0.4241258</v>
      </c>
      <c r="F248" s="8" t="n">
        <v>0.076493</v>
      </c>
      <c r="G248" s="8" t="n">
        <v>0.334805</v>
      </c>
      <c r="H248" s="8" t="n">
        <v>0.0766</v>
      </c>
      <c r="I248" s="8" t="n">
        <v>0.0006</v>
      </c>
      <c r="J248" s="8" t="n">
        <v>0.0064</v>
      </c>
      <c r="K248" s="8" t="n">
        <v>-287.366</v>
      </c>
      <c r="L248" s="8" t="n">
        <v>3.681968</v>
      </c>
      <c r="M248" s="8" t="n">
        <v>6</v>
      </c>
      <c r="N248" s="8" t="n">
        <v>65</v>
      </c>
      <c r="O248" s="8" t="n">
        <v>192</v>
      </c>
    </row>
    <row r="249" customFormat="false" ht="12.75" hidden="false" customHeight="false" outlineLevel="0" collapsed="false">
      <c r="B249" s="8" t="n">
        <v>239</v>
      </c>
      <c r="C249" s="8" t="n">
        <v>0.6381856</v>
      </c>
      <c r="D249" s="8" t="n">
        <v>0.3197737</v>
      </c>
      <c r="E249" s="8" t="n">
        <v>0.3607171</v>
      </c>
      <c r="F249" s="8" t="n">
        <v>0.07302573</v>
      </c>
      <c r="G249" s="8" t="n">
        <v>0.3484327</v>
      </c>
      <c r="H249" s="8" t="n">
        <v>0.0766</v>
      </c>
      <c r="I249" s="8" t="n">
        <v>0.0006</v>
      </c>
      <c r="J249" s="8" t="n">
        <v>0.0064</v>
      </c>
      <c r="K249" s="8" t="n">
        <v>-473.692</v>
      </c>
      <c r="L249" s="8" t="n">
        <v>5.317443</v>
      </c>
      <c r="M249" s="8" t="n">
        <v>5</v>
      </c>
      <c r="N249" s="8" t="n">
        <v>65</v>
      </c>
      <c r="O249" s="8" t="n">
        <v>224</v>
      </c>
    </row>
    <row r="250" customFormat="false" ht="12.75" hidden="false" customHeight="false" outlineLevel="0" collapsed="false">
      <c r="B250" s="8" t="n">
        <v>240</v>
      </c>
      <c r="C250" s="8" t="n">
        <v>0.7410589</v>
      </c>
      <c r="D250" s="8" t="n">
        <v>0.3010987</v>
      </c>
      <c r="E250" s="8" t="n">
        <v>0.3489652</v>
      </c>
      <c r="F250" s="8" t="n">
        <v>0.06936041</v>
      </c>
      <c r="G250" s="8" t="n">
        <v>0.3656986</v>
      </c>
      <c r="H250" s="8" t="n">
        <v>0.0766</v>
      </c>
      <c r="I250" s="8" t="n">
        <v>0.0006</v>
      </c>
      <c r="J250" s="8" t="n">
        <v>0.0064</v>
      </c>
      <c r="K250" s="8" t="n">
        <v>-414.2062</v>
      </c>
      <c r="L250" s="8" t="n">
        <v>4.795551</v>
      </c>
      <c r="M250" s="8" t="n">
        <v>6</v>
      </c>
      <c r="N250" s="8" t="n">
        <v>65</v>
      </c>
      <c r="O250" s="8" t="n">
        <v>225</v>
      </c>
    </row>
    <row r="251" customFormat="false" ht="12.75" hidden="false" customHeight="false" outlineLevel="0" collapsed="false">
      <c r="B251" s="8" t="n">
        <v>241</v>
      </c>
      <c r="C251" s="8" t="n">
        <v>0.6548272</v>
      </c>
      <c r="D251" s="8" t="n">
        <v>0.307022</v>
      </c>
      <c r="E251" s="8" t="n">
        <v>0.4179359</v>
      </c>
      <c r="F251" s="8" t="n">
        <v>0.08185751</v>
      </c>
      <c r="G251" s="8" t="n">
        <v>0.3754002</v>
      </c>
      <c r="H251" s="8" t="n">
        <v>0.0766</v>
      </c>
      <c r="I251" s="8" t="n">
        <v>0.0006</v>
      </c>
      <c r="J251" s="8" t="n">
        <v>0.0064</v>
      </c>
      <c r="K251" s="8" t="n">
        <v>-696.8333</v>
      </c>
      <c r="L251" s="8" t="n">
        <v>6.830012</v>
      </c>
      <c r="M251" s="8" t="n">
        <v>6</v>
      </c>
      <c r="N251" s="8" t="n">
        <v>65</v>
      </c>
      <c r="O251" s="8" t="n">
        <v>232</v>
      </c>
    </row>
    <row r="252" customFormat="false" ht="12.75" hidden="false" customHeight="false" outlineLevel="0" collapsed="false">
      <c r="B252" s="8" t="n">
        <v>242</v>
      </c>
      <c r="C252" s="8" t="n">
        <v>0.6734961</v>
      </c>
      <c r="D252" s="8" t="n">
        <v>0.3286521</v>
      </c>
      <c r="E252" s="8" t="n">
        <v>0.3840138</v>
      </c>
      <c r="F252" s="8" t="n">
        <v>0.08129664</v>
      </c>
      <c r="G252" s="8" t="n">
        <v>0.2917605</v>
      </c>
      <c r="H252" s="8" t="n">
        <v>0.0766</v>
      </c>
      <c r="I252" s="8" t="n">
        <v>0.0006</v>
      </c>
      <c r="J252" s="8" t="n">
        <v>0.0064</v>
      </c>
      <c r="K252" s="8" t="n">
        <v>-465.4329</v>
      </c>
      <c r="L252" s="8" t="n">
        <v>5.271737</v>
      </c>
      <c r="M252" s="8" t="n">
        <v>4</v>
      </c>
      <c r="N252" s="8" t="n">
        <v>65</v>
      </c>
      <c r="O252" s="8" t="n">
        <v>221</v>
      </c>
    </row>
    <row r="253" customFormat="false" ht="12.75" hidden="false" customHeight="false" outlineLevel="0" collapsed="false">
      <c r="B253" s="8" t="n">
        <v>243</v>
      </c>
      <c r="C253" s="8" t="n">
        <v>0.6948216</v>
      </c>
      <c r="D253" s="8" t="n">
        <v>0.316824</v>
      </c>
      <c r="E253" s="8" t="n">
        <v>0.3326483</v>
      </c>
      <c r="F253" s="8" t="n">
        <v>0.07248956</v>
      </c>
      <c r="G253" s="8" t="n">
        <v>0.2885326</v>
      </c>
      <c r="H253" s="8" t="n">
        <v>0.0766</v>
      </c>
      <c r="I253" s="8" t="n">
        <v>0.0006</v>
      </c>
      <c r="J253" s="8" t="n">
        <v>0.0064</v>
      </c>
      <c r="K253" s="8" t="n">
        <v>-433.1723</v>
      </c>
      <c r="L253" s="8" t="n">
        <v>5.204275</v>
      </c>
      <c r="M253" s="8" t="n">
        <v>5</v>
      </c>
      <c r="N253" s="8" t="n">
        <v>65</v>
      </c>
      <c r="O253" s="8" t="n">
        <v>210</v>
      </c>
    </row>
    <row r="254" customFormat="false" ht="12.75" hidden="false" customHeight="false" outlineLevel="0" collapsed="false">
      <c r="B254" s="8" t="n">
        <v>244</v>
      </c>
      <c r="C254" s="8" t="n">
        <v>0.7392493</v>
      </c>
      <c r="D254" s="8" t="n">
        <v>0.302297</v>
      </c>
      <c r="E254" s="8" t="n">
        <v>0.3768915</v>
      </c>
      <c r="F254" s="8" t="n">
        <v>0.0835521</v>
      </c>
      <c r="G254" s="8" t="n">
        <v>0.1892715</v>
      </c>
      <c r="H254" s="8" t="n">
        <v>0.0766</v>
      </c>
      <c r="I254" s="8" t="n">
        <v>0.0006</v>
      </c>
      <c r="J254" s="8" t="n">
        <v>0.0064</v>
      </c>
      <c r="K254" s="8" t="n">
        <v>-425.5194</v>
      </c>
      <c r="L254" s="8" t="n">
        <v>4.956584</v>
      </c>
      <c r="M254" s="8" t="n">
        <v>6</v>
      </c>
      <c r="N254" s="8" t="n">
        <v>65</v>
      </c>
      <c r="O254" s="8" t="n">
        <v>211</v>
      </c>
    </row>
    <row r="255" customFormat="false" ht="12.75" hidden="false" customHeight="false" outlineLevel="0" collapsed="false">
      <c r="B255" s="8" t="n">
        <v>245</v>
      </c>
      <c r="C255" s="8" t="n">
        <v>0.7064505</v>
      </c>
      <c r="D255" s="8" t="n">
        <v>0.3034255</v>
      </c>
      <c r="E255" s="8" t="n">
        <v>0.3485245</v>
      </c>
      <c r="F255" s="8" t="n">
        <v>0.06629649</v>
      </c>
      <c r="G255" s="8" t="n">
        <v>0.2287892</v>
      </c>
      <c r="H255" s="8" t="n">
        <v>0.0766</v>
      </c>
      <c r="I255" s="8" t="n">
        <v>0.0006</v>
      </c>
      <c r="J255" s="8" t="n">
        <v>0.0064</v>
      </c>
      <c r="K255" s="8" t="n">
        <v>-617.9267</v>
      </c>
      <c r="L255" s="8" t="n">
        <v>6.181249</v>
      </c>
      <c r="M255" s="8" t="n">
        <v>7</v>
      </c>
      <c r="N255" s="8" t="n">
        <v>65</v>
      </c>
      <c r="O255" s="8" t="n">
        <v>241</v>
      </c>
    </row>
    <row r="256" customFormat="false" ht="12.75" hidden="false" customHeight="false" outlineLevel="0" collapsed="false">
      <c r="B256" s="8" t="n">
        <v>246</v>
      </c>
      <c r="C256" s="8" t="n">
        <v>0.6950081</v>
      </c>
      <c r="D256" s="8" t="n">
        <v>0.2974066</v>
      </c>
      <c r="E256" s="8" t="n">
        <v>0.3116811</v>
      </c>
      <c r="F256" s="8" t="n">
        <v>0.0762062</v>
      </c>
      <c r="G256" s="8" t="n">
        <v>0.1765261</v>
      </c>
      <c r="H256" s="8" t="n">
        <v>0.0766</v>
      </c>
      <c r="I256" s="8" t="n">
        <v>0.0006</v>
      </c>
      <c r="J256" s="8" t="n">
        <v>0.0064</v>
      </c>
      <c r="K256" s="8" t="n">
        <v>-153.5876</v>
      </c>
      <c r="L256" s="8" t="n">
        <v>2.750073</v>
      </c>
      <c r="M256" s="8" t="n">
        <v>7</v>
      </c>
      <c r="N256" s="8" t="n">
        <v>65</v>
      </c>
      <c r="O256" s="8" t="n">
        <v>181</v>
      </c>
    </row>
    <row r="257" customFormat="false" ht="12.75" hidden="false" customHeight="false" outlineLevel="0" collapsed="false">
      <c r="B257" s="8" t="n">
        <v>247</v>
      </c>
      <c r="C257" s="8" t="n">
        <v>0.6893942</v>
      </c>
      <c r="D257" s="8" t="n">
        <v>0.3292089</v>
      </c>
      <c r="E257" s="8" t="n">
        <v>0.2895987</v>
      </c>
      <c r="F257" s="8" t="n">
        <v>0.07939097</v>
      </c>
      <c r="G257" s="8" t="n">
        <v>0.2504373</v>
      </c>
      <c r="H257" s="8" t="n">
        <v>0.0766</v>
      </c>
      <c r="I257" s="8" t="n">
        <v>0.0006</v>
      </c>
      <c r="J257" s="8" t="n">
        <v>0.0064</v>
      </c>
      <c r="K257" s="8" t="n">
        <v>-534.5542</v>
      </c>
      <c r="L257" s="8" t="n">
        <v>5.968606</v>
      </c>
      <c r="M257" s="8" t="n">
        <v>5</v>
      </c>
      <c r="N257" s="8" t="n">
        <v>65</v>
      </c>
      <c r="O257" s="8" t="n">
        <v>227</v>
      </c>
    </row>
    <row r="258" customFormat="false" ht="12.75" hidden="false" customHeight="false" outlineLevel="0" collapsed="false">
      <c r="B258" s="8" t="n">
        <v>248</v>
      </c>
      <c r="C258" s="8" t="n">
        <v>0.7056864</v>
      </c>
      <c r="D258" s="8" t="n">
        <v>0.3013631</v>
      </c>
      <c r="E258" s="8" t="n">
        <v>0.3930888</v>
      </c>
      <c r="F258" s="8" t="n">
        <v>0.07541815</v>
      </c>
      <c r="G258" s="8" t="n">
        <v>0.4515519</v>
      </c>
      <c r="H258" s="8" t="n">
        <v>0.0766</v>
      </c>
      <c r="I258" s="8" t="n">
        <v>0.0006</v>
      </c>
      <c r="J258" s="8" t="n">
        <v>0.0064</v>
      </c>
      <c r="K258" s="8" t="n">
        <v>-322.8329</v>
      </c>
      <c r="L258" s="8" t="n">
        <v>3.823312</v>
      </c>
      <c r="M258" s="8" t="n">
        <v>6</v>
      </c>
      <c r="N258" s="8" t="n">
        <v>65</v>
      </c>
      <c r="O258" s="8" t="n">
        <v>223</v>
      </c>
    </row>
    <row r="259" customFormat="false" ht="12.75" hidden="false" customHeight="false" outlineLevel="0" collapsed="false">
      <c r="B259" s="8" t="n">
        <v>249</v>
      </c>
      <c r="C259" s="8" t="n">
        <v>0.6185753</v>
      </c>
      <c r="D259" s="8" t="n">
        <v>0.3095136</v>
      </c>
      <c r="E259" s="8" t="n">
        <v>0.3544093</v>
      </c>
      <c r="F259" s="8" t="n">
        <v>0.0692556</v>
      </c>
      <c r="G259" s="8" t="n">
        <v>0.1779149</v>
      </c>
      <c r="H259" s="8" t="n">
        <v>0.0766</v>
      </c>
      <c r="I259" s="8" t="n">
        <v>0.0006</v>
      </c>
      <c r="J259" s="8" t="n">
        <v>0.0064</v>
      </c>
      <c r="K259" s="8" t="n">
        <v>-764.4756</v>
      </c>
      <c r="L259" s="8" t="n">
        <v>7.12493</v>
      </c>
      <c r="M259" s="8" t="n">
        <v>6</v>
      </c>
      <c r="N259" s="8" t="n">
        <v>65</v>
      </c>
      <c r="O259" s="8" t="n">
        <v>247</v>
      </c>
    </row>
    <row r="260" customFormat="false" ht="12.75" hidden="false" customHeight="false" outlineLevel="0" collapsed="false">
      <c r="B260" s="8" t="n">
        <v>250</v>
      </c>
      <c r="C260" s="8" t="n">
        <v>0.6356931</v>
      </c>
      <c r="D260" s="8" t="n">
        <v>0.3103578</v>
      </c>
      <c r="E260" s="8" t="n">
        <v>0.3836485</v>
      </c>
      <c r="F260" s="8" t="n">
        <v>0.08793335</v>
      </c>
      <c r="G260" s="8" t="n">
        <v>0.5022639</v>
      </c>
      <c r="H260" s="8" t="n">
        <v>0.0766</v>
      </c>
      <c r="I260" s="8" t="n">
        <v>0.0006</v>
      </c>
      <c r="J260" s="8" t="n">
        <v>0.0064</v>
      </c>
      <c r="K260" s="8" t="n">
        <v>-327.3417</v>
      </c>
      <c r="L260" s="8" t="n">
        <v>4.059673</v>
      </c>
      <c r="M260" s="8" t="n">
        <v>7</v>
      </c>
      <c r="N260" s="8" t="n">
        <v>65</v>
      </c>
      <c r="O260" s="8" t="n">
        <v>199</v>
      </c>
    </row>
    <row r="261" customFormat="false" ht="12.75" hidden="false" customHeight="false" outlineLevel="0" collapsed="false">
      <c r="B261" s="8" t="n">
        <v>251</v>
      </c>
      <c r="C261" s="8" t="n">
        <v>0.778577</v>
      </c>
      <c r="D261" s="8" t="n">
        <v>0.3250634</v>
      </c>
      <c r="E261" s="8" t="n">
        <v>0.3115553</v>
      </c>
      <c r="F261" s="8" t="n">
        <v>0.07442554</v>
      </c>
      <c r="G261" s="8" t="n">
        <v>0.4779005</v>
      </c>
      <c r="H261" s="8" t="n">
        <v>0.0766</v>
      </c>
      <c r="I261" s="8" t="n">
        <v>0.0006</v>
      </c>
      <c r="J261" s="8" t="n">
        <v>0.0064</v>
      </c>
      <c r="K261" s="8" t="n">
        <v>-651.014</v>
      </c>
      <c r="L261" s="8" t="n">
        <v>7.078577</v>
      </c>
      <c r="M261" s="8" t="n">
        <v>6</v>
      </c>
      <c r="N261" s="8" t="n">
        <v>65</v>
      </c>
      <c r="O261" s="8" t="n">
        <v>223</v>
      </c>
    </row>
    <row r="262" customFormat="false" ht="12.75" hidden="false" customHeight="false" outlineLevel="0" collapsed="false">
      <c r="B262" s="8" t="n">
        <v>252</v>
      </c>
      <c r="C262" s="8" t="n">
        <v>0.6840512</v>
      </c>
      <c r="D262" s="8" t="n">
        <v>0.3137226</v>
      </c>
      <c r="E262" s="8" t="n">
        <v>0.3876075</v>
      </c>
      <c r="F262" s="8" t="n">
        <v>0.0757168</v>
      </c>
      <c r="G262" s="8" t="n">
        <v>0.2834013</v>
      </c>
      <c r="H262" s="8" t="n">
        <v>0.0766</v>
      </c>
      <c r="I262" s="8" t="n">
        <v>0.0006</v>
      </c>
      <c r="J262" s="8" t="n">
        <v>0.0064</v>
      </c>
      <c r="K262" s="8" t="n">
        <v>-482.5946</v>
      </c>
      <c r="L262" s="8" t="n">
        <v>5.148371</v>
      </c>
      <c r="M262" s="8" t="n">
        <v>5</v>
      </c>
      <c r="N262" s="8" t="n">
        <v>65</v>
      </c>
      <c r="O262" s="8" t="n">
        <v>234</v>
      </c>
    </row>
    <row r="263" customFormat="false" ht="12.75" hidden="false" customHeight="false" outlineLevel="0" collapsed="false">
      <c r="B263" s="8" t="n">
        <v>253</v>
      </c>
      <c r="C263" s="8" t="n">
        <v>0.6918428</v>
      </c>
      <c r="D263" s="8" t="n">
        <v>0.3071996</v>
      </c>
      <c r="E263" s="8" t="n">
        <v>0.3102883</v>
      </c>
      <c r="F263" s="8" t="n">
        <v>0.06786659</v>
      </c>
      <c r="G263" s="8" t="n">
        <v>0.3006231</v>
      </c>
      <c r="H263" s="8" t="n">
        <v>0.0766</v>
      </c>
      <c r="I263" s="8" t="n">
        <v>0.0006</v>
      </c>
      <c r="J263" s="8" t="n">
        <v>0.0064</v>
      </c>
      <c r="K263" s="8" t="n">
        <v>-627.6503</v>
      </c>
      <c r="L263" s="8" t="n">
        <v>6.686302</v>
      </c>
      <c r="M263" s="8" t="n">
        <v>6</v>
      </c>
      <c r="N263" s="8" t="n">
        <v>65</v>
      </c>
      <c r="O263" s="8" t="n">
        <v>228</v>
      </c>
    </row>
    <row r="264" customFormat="false" ht="12.75" hidden="false" customHeight="false" outlineLevel="0" collapsed="false">
      <c r="B264" s="8" t="n">
        <v>254</v>
      </c>
      <c r="C264" s="8" t="n">
        <v>0.6369798</v>
      </c>
      <c r="D264" s="8" t="n">
        <v>0.3260348</v>
      </c>
      <c r="E264" s="8" t="n">
        <v>0.3722323</v>
      </c>
      <c r="F264" s="8" t="n">
        <v>0.08233809</v>
      </c>
      <c r="G264" s="8" t="n">
        <v>0.1689035</v>
      </c>
      <c r="H264" s="8" t="n">
        <v>0.0766</v>
      </c>
      <c r="I264" s="8" t="n">
        <v>0.0006</v>
      </c>
      <c r="J264" s="8" t="n">
        <v>0.0064</v>
      </c>
      <c r="K264" s="8" t="n">
        <v>-417.317</v>
      </c>
      <c r="L264" s="8" t="n">
        <v>4.686162</v>
      </c>
      <c r="M264" s="8" t="n">
        <v>5</v>
      </c>
      <c r="N264" s="8" t="n">
        <v>65</v>
      </c>
      <c r="O264" s="8" t="n">
        <v>224</v>
      </c>
    </row>
    <row r="265" customFormat="false" ht="12.75" hidden="false" customHeight="false" outlineLevel="0" collapsed="false">
      <c r="B265" s="8" t="n">
        <v>255</v>
      </c>
      <c r="C265" s="8" t="n">
        <v>0.6673971</v>
      </c>
      <c r="D265" s="8" t="n">
        <v>0.3058949</v>
      </c>
      <c r="E265" s="8" t="n">
        <v>0.354242</v>
      </c>
      <c r="F265" s="8" t="n">
        <v>0.07695629</v>
      </c>
      <c r="G265" s="8" t="n">
        <v>0.4187873</v>
      </c>
      <c r="H265" s="8" t="n">
        <v>0.0766</v>
      </c>
      <c r="I265" s="8" t="n">
        <v>0.0006</v>
      </c>
      <c r="J265" s="8" t="n">
        <v>0.0064</v>
      </c>
      <c r="K265" s="8" t="n">
        <v>-379.5032</v>
      </c>
      <c r="L265" s="8" t="n">
        <v>4.314396</v>
      </c>
      <c r="M265" s="8" t="n">
        <v>5</v>
      </c>
      <c r="N265" s="8" t="n">
        <v>65</v>
      </c>
      <c r="O265" s="8" t="n">
        <v>225</v>
      </c>
    </row>
    <row r="266" customFormat="false" ht="12.75" hidden="false" customHeight="false" outlineLevel="0" collapsed="false">
      <c r="B266" s="8" t="n">
        <v>256</v>
      </c>
      <c r="C266" s="8" t="n">
        <v>0.6773402</v>
      </c>
      <c r="D266" s="8" t="n">
        <v>0.3030284</v>
      </c>
      <c r="E266" s="8" t="n">
        <v>0.2964883</v>
      </c>
      <c r="F266" s="8" t="n">
        <v>0.06952536</v>
      </c>
      <c r="G266" s="8" t="n">
        <v>0.3841838</v>
      </c>
      <c r="H266" s="8" t="n">
        <v>0.0766</v>
      </c>
      <c r="I266" s="8" t="n">
        <v>0.0006</v>
      </c>
      <c r="J266" s="8" t="n">
        <v>0.0064</v>
      </c>
      <c r="K266" s="8" t="n">
        <v>-547.8979</v>
      </c>
      <c r="L266" s="8" t="n">
        <v>5.783788</v>
      </c>
      <c r="M266" s="8" t="n">
        <v>5</v>
      </c>
      <c r="N266" s="8" t="n">
        <v>65</v>
      </c>
      <c r="O266" s="8" t="n">
        <v>229</v>
      </c>
    </row>
    <row r="267" customFormat="false" ht="12.75" hidden="false" customHeight="false" outlineLevel="0" collapsed="false">
      <c r="B267" s="8" t="n">
        <v>257</v>
      </c>
      <c r="C267" s="8" t="n">
        <v>0.7277682</v>
      </c>
      <c r="D267" s="8" t="n">
        <v>0.2979793</v>
      </c>
      <c r="E267" s="8" t="n">
        <v>0.4153642</v>
      </c>
      <c r="F267" s="8" t="n">
        <v>0.07913784</v>
      </c>
      <c r="G267" s="8" t="n">
        <v>0.1774395</v>
      </c>
      <c r="H267" s="8" t="n">
        <v>0.0766</v>
      </c>
      <c r="I267" s="8" t="n">
        <v>0.0006</v>
      </c>
      <c r="J267" s="8" t="n">
        <v>0.0064</v>
      </c>
      <c r="K267" s="8" t="n">
        <v>-317.5529</v>
      </c>
      <c r="L267" s="8" t="n">
        <v>4.119743</v>
      </c>
      <c r="M267" s="8" t="n">
        <v>6</v>
      </c>
      <c r="N267" s="8" t="n">
        <v>65</v>
      </c>
      <c r="O267" s="8" t="n">
        <v>198</v>
      </c>
    </row>
    <row r="268" customFormat="false" ht="12.75" hidden="false" customHeight="false" outlineLevel="0" collapsed="false">
      <c r="B268" s="8" t="n">
        <v>258</v>
      </c>
      <c r="C268" s="8" t="n">
        <v>0.7752534</v>
      </c>
      <c r="D268" s="8" t="n">
        <v>0.3152499</v>
      </c>
      <c r="E268" s="8" t="n">
        <v>0.3425148</v>
      </c>
      <c r="F268" s="8" t="n">
        <v>0.06701313</v>
      </c>
      <c r="G268" s="8" t="n">
        <v>0.2775223</v>
      </c>
      <c r="H268" s="8" t="n">
        <v>0.0766</v>
      </c>
      <c r="I268" s="8" t="n">
        <v>0.0006</v>
      </c>
      <c r="J268" s="8" t="n">
        <v>0.0064</v>
      </c>
      <c r="K268" s="8" t="n">
        <v>-433.1686</v>
      </c>
      <c r="L268" s="8" t="n">
        <v>5.017093</v>
      </c>
      <c r="M268" s="8" t="n">
        <v>6</v>
      </c>
      <c r="N268" s="8" t="n">
        <v>65</v>
      </c>
      <c r="O268" s="8" t="n">
        <v>230</v>
      </c>
    </row>
    <row r="269" customFormat="false" ht="12.75" hidden="false" customHeight="false" outlineLevel="0" collapsed="false">
      <c r="B269" s="8" t="n">
        <v>259</v>
      </c>
      <c r="C269" s="8" t="n">
        <v>0.7142348</v>
      </c>
      <c r="D269" s="8" t="n">
        <v>0.3355578</v>
      </c>
      <c r="E269" s="8" t="n">
        <v>0.4170924</v>
      </c>
      <c r="F269" s="8" t="n">
        <v>0.07678304</v>
      </c>
      <c r="G269" s="8" t="n">
        <v>0.3763556</v>
      </c>
      <c r="H269" s="8" t="n">
        <v>0.0766</v>
      </c>
      <c r="I269" s="8" t="n">
        <v>0.0006</v>
      </c>
      <c r="J269" s="8" t="n">
        <v>0.0064</v>
      </c>
      <c r="K269" s="8" t="n">
        <v>-644.739</v>
      </c>
      <c r="L269" s="8" t="n">
        <v>6.801439</v>
      </c>
      <c r="M269" s="8" t="n">
        <v>6</v>
      </c>
      <c r="N269" s="8" t="n">
        <v>65</v>
      </c>
      <c r="O269" s="8" t="n">
        <v>227</v>
      </c>
    </row>
    <row r="270" customFormat="false" ht="12.75" hidden="false" customHeight="false" outlineLevel="0" collapsed="false">
      <c r="B270" s="8" t="n">
        <v>260</v>
      </c>
      <c r="C270" s="8" t="n">
        <v>0.7110254</v>
      </c>
      <c r="D270" s="8" t="n">
        <v>0.2937512</v>
      </c>
      <c r="E270" s="8" t="n">
        <v>0.3083904</v>
      </c>
      <c r="F270" s="8" t="n">
        <v>0.0760826</v>
      </c>
      <c r="G270" s="8" t="n">
        <v>0.3680754</v>
      </c>
      <c r="H270" s="8" t="n">
        <v>0.0766</v>
      </c>
      <c r="I270" s="8" t="n">
        <v>0.0006</v>
      </c>
      <c r="J270" s="8" t="n">
        <v>0.0064</v>
      </c>
      <c r="K270" s="8" t="n">
        <v>-309.4335</v>
      </c>
      <c r="L270" s="8" t="n">
        <v>3.977487</v>
      </c>
      <c r="M270" s="8" t="n">
        <v>6</v>
      </c>
      <c r="N270" s="8" t="n">
        <v>65</v>
      </c>
      <c r="O270" s="8" t="n">
        <v>211</v>
      </c>
    </row>
    <row r="271" customFormat="false" ht="12.75" hidden="false" customHeight="false" outlineLevel="0" collapsed="false">
      <c r="B271" s="8" t="n">
        <v>261</v>
      </c>
      <c r="C271" s="8" t="n">
        <v>0.7549485</v>
      </c>
      <c r="D271" s="8" t="n">
        <v>0.3142731</v>
      </c>
      <c r="E271" s="8" t="n">
        <v>0.3395397</v>
      </c>
      <c r="F271" s="8" t="n">
        <v>0.07457154</v>
      </c>
      <c r="G271" s="8" t="n">
        <v>0.3007851</v>
      </c>
      <c r="H271" s="8" t="n">
        <v>0.0766</v>
      </c>
      <c r="I271" s="8" t="n">
        <v>0.0006</v>
      </c>
      <c r="J271" s="8" t="n">
        <v>0.0064</v>
      </c>
      <c r="K271" s="8" t="n">
        <v>-528.013</v>
      </c>
      <c r="L271" s="8" t="n">
        <v>5.767625</v>
      </c>
      <c r="M271" s="8" t="n">
        <v>5</v>
      </c>
      <c r="N271" s="8" t="n">
        <v>65</v>
      </c>
      <c r="O271" s="8" t="n">
        <v>230</v>
      </c>
    </row>
    <row r="272" customFormat="false" ht="12.75" hidden="false" customHeight="false" outlineLevel="0" collapsed="false">
      <c r="B272" s="8" t="n">
        <v>262</v>
      </c>
      <c r="C272" s="8" t="n">
        <v>0.7562639</v>
      </c>
      <c r="D272" s="8" t="n">
        <v>0.3054619</v>
      </c>
      <c r="E272" s="8" t="n">
        <v>0.2280802</v>
      </c>
      <c r="F272" s="8" t="n">
        <v>0.0539708</v>
      </c>
      <c r="G272" s="8" t="n">
        <v>0.1774876</v>
      </c>
      <c r="H272" s="8" t="n">
        <v>0.0766</v>
      </c>
      <c r="I272" s="8" t="n">
        <v>0.0006</v>
      </c>
      <c r="J272" s="8" t="n">
        <v>0.0064</v>
      </c>
      <c r="K272" s="8" t="n">
        <v>-555.0739</v>
      </c>
      <c r="L272" s="8" t="n">
        <v>5.731331</v>
      </c>
      <c r="M272" s="8" t="n">
        <v>7</v>
      </c>
      <c r="N272" s="8" t="n">
        <v>65</v>
      </c>
      <c r="O272" s="8" t="n">
        <v>261</v>
      </c>
    </row>
    <row r="273" customFormat="false" ht="12.75" hidden="false" customHeight="false" outlineLevel="0" collapsed="false">
      <c r="B273" s="8" t="n">
        <v>263</v>
      </c>
      <c r="C273" s="8" t="n">
        <v>0.6056767</v>
      </c>
      <c r="D273" s="8" t="n">
        <v>0.299195</v>
      </c>
      <c r="E273" s="8" t="n">
        <v>0.3502514</v>
      </c>
      <c r="F273" s="8" t="n">
        <v>0.05704486</v>
      </c>
      <c r="G273" s="8" t="n">
        <v>0.2493005</v>
      </c>
      <c r="H273" s="8" t="n">
        <v>0.0766</v>
      </c>
      <c r="I273" s="8" t="n">
        <v>0.0006</v>
      </c>
      <c r="J273" s="8" t="n">
        <v>0.0064</v>
      </c>
      <c r="K273" s="8" t="n">
        <v>-687.1534</v>
      </c>
      <c r="L273" s="8" t="n">
        <v>6.699972</v>
      </c>
      <c r="M273" s="8" t="n">
        <v>7</v>
      </c>
      <c r="N273" s="8" t="n">
        <v>65</v>
      </c>
      <c r="O273" s="8" t="n">
        <v>243</v>
      </c>
    </row>
    <row r="274" customFormat="false" ht="12.75" hidden="false" customHeight="false" outlineLevel="0" collapsed="false">
      <c r="B274" s="8" t="n">
        <v>264</v>
      </c>
      <c r="C274" s="8" t="n">
        <v>0.6736435</v>
      </c>
      <c r="D274" s="8" t="n">
        <v>0.3383085</v>
      </c>
      <c r="E274" s="8" t="n">
        <v>0.3543723</v>
      </c>
      <c r="F274" s="8" t="n">
        <v>0.081837</v>
      </c>
      <c r="G274" s="8" t="n">
        <v>0.4514513</v>
      </c>
      <c r="H274" s="8" t="n">
        <v>0.0766</v>
      </c>
      <c r="I274" s="8" t="n">
        <v>0.0006</v>
      </c>
      <c r="J274" s="8" t="n">
        <v>0.0064</v>
      </c>
      <c r="K274" s="8" t="n">
        <v>-483.3047</v>
      </c>
      <c r="L274" s="8" t="n">
        <v>5.301892</v>
      </c>
      <c r="M274" s="8" t="n">
        <v>5</v>
      </c>
      <c r="N274" s="8" t="n">
        <v>65</v>
      </c>
      <c r="O274" s="8" t="n">
        <v>231</v>
      </c>
    </row>
    <row r="275" customFormat="false" ht="12.75" hidden="false" customHeight="false" outlineLevel="0" collapsed="false">
      <c r="B275" s="8" t="n">
        <v>265</v>
      </c>
      <c r="C275" s="8" t="n">
        <v>0.618314</v>
      </c>
      <c r="D275" s="8" t="n">
        <v>0.3109543</v>
      </c>
      <c r="E275" s="8" t="n">
        <v>0.3935961</v>
      </c>
      <c r="F275" s="8" t="n">
        <v>0.07378452</v>
      </c>
      <c r="G275" s="8" t="n">
        <v>0.3507572</v>
      </c>
      <c r="H275" s="8" t="n">
        <v>0.0766</v>
      </c>
      <c r="I275" s="8" t="n">
        <v>0.0006</v>
      </c>
      <c r="J275" s="8" t="n">
        <v>0.0064</v>
      </c>
      <c r="K275" s="8" t="n">
        <v>-742.3797</v>
      </c>
      <c r="L275" s="8" t="n">
        <v>7.202068</v>
      </c>
      <c r="M275" s="8" t="n">
        <v>4</v>
      </c>
      <c r="N275" s="8" t="n">
        <v>65</v>
      </c>
      <c r="O275" s="8" t="n">
        <v>233</v>
      </c>
    </row>
    <row r="276" customFormat="false" ht="12.75" hidden="false" customHeight="false" outlineLevel="0" collapsed="false">
      <c r="B276" s="8" t="n">
        <v>266</v>
      </c>
      <c r="C276" s="8" t="n">
        <v>0.7451222</v>
      </c>
      <c r="D276" s="8" t="n">
        <v>0.3090754</v>
      </c>
      <c r="E276" s="8" t="n">
        <v>0.3338486</v>
      </c>
      <c r="F276" s="8" t="n">
        <v>0.06633794</v>
      </c>
      <c r="G276" s="8" t="n">
        <v>0.419932</v>
      </c>
      <c r="H276" s="8" t="n">
        <v>0.0766</v>
      </c>
      <c r="I276" s="8" t="n">
        <v>0.0006</v>
      </c>
      <c r="J276" s="8" t="n">
        <v>0.0064</v>
      </c>
      <c r="K276" s="8" t="n">
        <v>-525.8686</v>
      </c>
      <c r="L276" s="8" t="n">
        <v>6.041598</v>
      </c>
      <c r="M276" s="8" t="n">
        <v>6</v>
      </c>
      <c r="N276" s="8" t="n">
        <v>65</v>
      </c>
      <c r="O276" s="8" t="n">
        <v>222</v>
      </c>
    </row>
    <row r="277" customFormat="false" ht="12.75" hidden="false" customHeight="false" outlineLevel="0" collapsed="false">
      <c r="B277" s="8" t="n">
        <v>267</v>
      </c>
      <c r="C277" s="8" t="n">
        <v>0.6952223</v>
      </c>
      <c r="D277" s="8" t="n">
        <v>0.2998824</v>
      </c>
      <c r="E277" s="8" t="n">
        <v>0.2760268</v>
      </c>
      <c r="F277" s="8" t="n">
        <v>0.07226275</v>
      </c>
      <c r="G277" s="8" t="n">
        <v>0.3259732</v>
      </c>
      <c r="H277" s="8" t="n">
        <v>0.0766</v>
      </c>
      <c r="I277" s="8" t="n">
        <v>0.0006</v>
      </c>
      <c r="J277" s="8" t="n">
        <v>0.0064</v>
      </c>
      <c r="K277" s="8" t="n">
        <v>-326.5219</v>
      </c>
      <c r="L277" s="8" t="n">
        <v>3.975777</v>
      </c>
      <c r="M277" s="8" t="n">
        <v>5</v>
      </c>
      <c r="N277" s="8" t="n">
        <v>65</v>
      </c>
      <c r="O277" s="8" t="n">
        <v>236</v>
      </c>
    </row>
    <row r="278" customFormat="false" ht="12.75" hidden="false" customHeight="false" outlineLevel="0" collapsed="false">
      <c r="B278" s="8" t="n">
        <v>268</v>
      </c>
      <c r="C278" s="8" t="n">
        <v>0.6780946</v>
      </c>
      <c r="D278" s="8" t="n">
        <v>0.3084095</v>
      </c>
      <c r="E278" s="8" t="n">
        <v>0.3335427</v>
      </c>
      <c r="F278" s="8" t="n">
        <v>0.0729</v>
      </c>
      <c r="G278" s="8" t="n">
        <v>0.2629506</v>
      </c>
      <c r="H278" s="8" t="n">
        <v>0.0766</v>
      </c>
      <c r="I278" s="8" t="n">
        <v>0.0006</v>
      </c>
      <c r="J278" s="8" t="n">
        <v>0.0064</v>
      </c>
      <c r="K278" s="8" t="n">
        <v>-316.8943</v>
      </c>
      <c r="L278" s="8" t="n">
        <v>4.511245</v>
      </c>
      <c r="M278" s="8" t="n">
        <v>6</v>
      </c>
      <c r="N278" s="8" t="n">
        <v>65</v>
      </c>
      <c r="O278" s="8" t="n">
        <v>193</v>
      </c>
    </row>
    <row r="279" customFormat="false" ht="12.75" hidden="false" customHeight="false" outlineLevel="0" collapsed="false">
      <c r="B279" s="8" t="n">
        <v>269</v>
      </c>
      <c r="C279" s="8" t="n">
        <v>0.6862651</v>
      </c>
      <c r="D279" s="8" t="n">
        <v>0.3126143</v>
      </c>
      <c r="E279" s="8" t="n">
        <v>0.3188291</v>
      </c>
      <c r="F279" s="8" t="n">
        <v>0.0770608</v>
      </c>
      <c r="G279" s="8" t="n">
        <v>0.2968367</v>
      </c>
      <c r="H279" s="8" t="n">
        <v>0.0766</v>
      </c>
      <c r="I279" s="8" t="n">
        <v>0.0006</v>
      </c>
      <c r="J279" s="8" t="n">
        <v>0.0064</v>
      </c>
      <c r="K279" s="8" t="n">
        <v>-534.9949</v>
      </c>
      <c r="L279" s="8" t="n">
        <v>6.130001</v>
      </c>
      <c r="M279" s="8" t="n">
        <v>4</v>
      </c>
      <c r="N279" s="8" t="n">
        <v>65</v>
      </c>
      <c r="O279" s="8" t="n">
        <v>217</v>
      </c>
    </row>
    <row r="280" customFormat="false" ht="12.75" hidden="false" customHeight="false" outlineLevel="0" collapsed="false">
      <c r="B280" s="8" t="n">
        <v>270</v>
      </c>
      <c r="C280" s="8" t="n">
        <v>0.7202386</v>
      </c>
      <c r="D280" s="8" t="n">
        <v>0.3010617</v>
      </c>
      <c r="E280" s="8" t="n">
        <v>0.3810759</v>
      </c>
      <c r="F280" s="8" t="n">
        <v>0.07485242</v>
      </c>
      <c r="G280" s="8" t="n">
        <v>0.3336653</v>
      </c>
      <c r="H280" s="8" t="n">
        <v>0.0766</v>
      </c>
      <c r="I280" s="8" t="n">
        <v>0.0006</v>
      </c>
      <c r="J280" s="8" t="n">
        <v>0.0064</v>
      </c>
      <c r="K280" s="8" t="n">
        <v>-509.4583</v>
      </c>
      <c r="L280" s="8" t="n">
        <v>5.638968</v>
      </c>
      <c r="M280" s="8" t="n">
        <v>6</v>
      </c>
      <c r="N280" s="8" t="n">
        <v>65</v>
      </c>
      <c r="O280" s="8" t="n">
        <v>215</v>
      </c>
    </row>
    <row r="281" customFormat="false" ht="12.75" hidden="false" customHeight="false" outlineLevel="0" collapsed="false">
      <c r="B281" s="8" t="n">
        <v>271</v>
      </c>
      <c r="C281" s="8" t="n">
        <v>0.692021</v>
      </c>
      <c r="D281" s="8" t="n">
        <v>0.3171332</v>
      </c>
      <c r="E281" s="8" t="n">
        <v>0.315993</v>
      </c>
      <c r="F281" s="8" t="n">
        <v>0.08625395</v>
      </c>
      <c r="G281" s="8" t="n">
        <v>0.3176818</v>
      </c>
      <c r="H281" s="8" t="n">
        <v>0.0766</v>
      </c>
      <c r="I281" s="8" t="n">
        <v>0.0006</v>
      </c>
      <c r="J281" s="8" t="n">
        <v>0.0064</v>
      </c>
      <c r="K281" s="8" t="n">
        <v>-557.9249</v>
      </c>
      <c r="L281" s="8" t="n">
        <v>5.777792</v>
      </c>
      <c r="M281" s="8" t="n">
        <v>7</v>
      </c>
      <c r="N281" s="8" t="n">
        <v>65</v>
      </c>
      <c r="O281" s="8" t="n">
        <v>236</v>
      </c>
    </row>
    <row r="282" customFormat="false" ht="12.75" hidden="false" customHeight="false" outlineLevel="0" collapsed="false">
      <c r="B282" s="8" t="n">
        <v>272</v>
      </c>
      <c r="C282" s="8" t="n">
        <v>0.7003767</v>
      </c>
      <c r="D282" s="8" t="n">
        <v>0.3113438</v>
      </c>
      <c r="E282" s="8" t="n">
        <v>0.3542247</v>
      </c>
      <c r="F282" s="8" t="n">
        <v>0.07325724</v>
      </c>
      <c r="G282" s="8" t="n">
        <v>0.3051433</v>
      </c>
      <c r="H282" s="8" t="n">
        <v>0.0766</v>
      </c>
      <c r="I282" s="8" t="n">
        <v>0.0006</v>
      </c>
      <c r="J282" s="8" t="n">
        <v>0.0064</v>
      </c>
      <c r="K282" s="8" t="n">
        <v>-559.7866</v>
      </c>
      <c r="L282" s="8" t="n">
        <v>5.636943</v>
      </c>
      <c r="M282" s="8" t="n">
        <v>6</v>
      </c>
      <c r="N282" s="8" t="n">
        <v>65</v>
      </c>
      <c r="O282" s="8" t="n">
        <v>247</v>
      </c>
    </row>
    <row r="283" customFormat="false" ht="12.75" hidden="false" customHeight="false" outlineLevel="0" collapsed="false">
      <c r="B283" s="8" t="n">
        <v>273</v>
      </c>
      <c r="C283" s="8" t="n">
        <v>0.5884067</v>
      </c>
      <c r="D283" s="8" t="n">
        <v>0.3266861</v>
      </c>
      <c r="E283" s="8" t="n">
        <v>0.368767</v>
      </c>
      <c r="F283" s="8" t="n">
        <v>0.07437335</v>
      </c>
      <c r="G283" s="8" t="n">
        <v>0.2694806</v>
      </c>
      <c r="H283" s="8" t="n">
        <v>0.0766</v>
      </c>
      <c r="I283" s="8" t="n">
        <v>0.0006</v>
      </c>
      <c r="J283" s="8" t="n">
        <v>0.0064</v>
      </c>
      <c r="K283" s="8" t="n">
        <v>-534.8436</v>
      </c>
      <c r="L283" s="8" t="n">
        <v>5.545699</v>
      </c>
      <c r="M283" s="8" t="n">
        <v>6</v>
      </c>
      <c r="N283" s="8" t="n">
        <v>65</v>
      </c>
      <c r="O283" s="8" t="n">
        <v>230</v>
      </c>
    </row>
    <row r="284" customFormat="false" ht="12.75" hidden="false" customHeight="false" outlineLevel="0" collapsed="false">
      <c r="B284" s="8" t="n">
        <v>274</v>
      </c>
      <c r="C284" s="8" t="n">
        <v>0.7009904</v>
      </c>
      <c r="D284" s="8" t="n">
        <v>0.3293252</v>
      </c>
      <c r="E284" s="8" t="n">
        <v>0.3336326</v>
      </c>
      <c r="F284" s="8" t="n">
        <v>0.08385774</v>
      </c>
      <c r="G284" s="8" t="n">
        <v>0.3554959</v>
      </c>
      <c r="H284" s="8" t="n">
        <v>0.0766</v>
      </c>
      <c r="I284" s="8" t="n">
        <v>0.0006</v>
      </c>
      <c r="J284" s="8" t="n">
        <v>0.0064</v>
      </c>
      <c r="K284" s="8" t="n">
        <v>-400.6786</v>
      </c>
      <c r="L284" s="8" t="n">
        <v>5.117458</v>
      </c>
      <c r="M284" s="8" t="n">
        <v>5</v>
      </c>
      <c r="N284" s="8" t="n">
        <v>65</v>
      </c>
      <c r="O284" s="8" t="n">
        <v>199</v>
      </c>
    </row>
    <row r="285" customFormat="false" ht="12.75" hidden="false" customHeight="false" outlineLevel="0" collapsed="false">
      <c r="B285" s="8" t="n">
        <v>275</v>
      </c>
      <c r="C285" s="8" t="n">
        <v>0.7130176</v>
      </c>
      <c r="D285" s="8" t="n">
        <v>0.3165886</v>
      </c>
      <c r="E285" s="8" t="n">
        <v>0.3446369</v>
      </c>
      <c r="F285" s="8" t="n">
        <v>0.06494791</v>
      </c>
      <c r="G285" s="8" t="n">
        <v>0.4112356</v>
      </c>
      <c r="H285" s="8" t="n">
        <v>0.0766</v>
      </c>
      <c r="I285" s="8" t="n">
        <v>0.0006</v>
      </c>
      <c r="J285" s="8" t="n">
        <v>0.0064</v>
      </c>
      <c r="K285" s="8" t="n">
        <v>-300.7173</v>
      </c>
      <c r="L285" s="8" t="n">
        <v>4.06004</v>
      </c>
      <c r="M285" s="8" t="n">
        <v>7</v>
      </c>
      <c r="N285" s="8" t="n">
        <v>65</v>
      </c>
      <c r="O285" s="8" t="n">
        <v>207</v>
      </c>
    </row>
    <row r="286" customFormat="false" ht="12.75" hidden="false" customHeight="false" outlineLevel="0" collapsed="false">
      <c r="B286" s="8" t="n">
        <v>276</v>
      </c>
      <c r="C286" s="8" t="n">
        <v>0.7205405</v>
      </c>
      <c r="D286" s="8" t="n">
        <v>0.3186077</v>
      </c>
      <c r="E286" s="8" t="n">
        <v>0.4222496</v>
      </c>
      <c r="F286" s="8" t="n">
        <v>0.08338208</v>
      </c>
      <c r="G286" s="8" t="n">
        <v>0.3006426</v>
      </c>
      <c r="H286" s="8" t="n">
        <v>0.0766</v>
      </c>
      <c r="I286" s="8" t="n">
        <v>0.0006</v>
      </c>
      <c r="J286" s="8" t="n">
        <v>0.0064</v>
      </c>
      <c r="K286" s="8" t="n">
        <v>-539.1917</v>
      </c>
      <c r="L286" s="8" t="n">
        <v>5.932786</v>
      </c>
      <c r="M286" s="8" t="n">
        <v>5</v>
      </c>
      <c r="N286" s="8" t="n">
        <v>65</v>
      </c>
      <c r="O286" s="8" t="n">
        <v>218</v>
      </c>
    </row>
    <row r="287" customFormat="false" ht="12.75" hidden="false" customHeight="false" outlineLevel="0" collapsed="false">
      <c r="B287" s="8" t="n">
        <v>277</v>
      </c>
      <c r="C287" s="8" t="n">
        <v>0.6288146</v>
      </c>
      <c r="D287" s="8" t="n">
        <v>0.2947036</v>
      </c>
      <c r="E287" s="8" t="n">
        <v>0.3319734</v>
      </c>
      <c r="F287" s="8" t="n">
        <v>0.080083</v>
      </c>
      <c r="G287" s="8" t="n">
        <v>0.4421139</v>
      </c>
      <c r="H287" s="8" t="n">
        <v>0.0766</v>
      </c>
      <c r="I287" s="8" t="n">
        <v>0.0006</v>
      </c>
      <c r="J287" s="8" t="n">
        <v>0.0064</v>
      </c>
      <c r="K287" s="8" t="n">
        <v>-624.7276</v>
      </c>
      <c r="L287" s="8" t="n">
        <v>6.364902</v>
      </c>
      <c r="M287" s="8" t="n">
        <v>7</v>
      </c>
      <c r="N287" s="8" t="n">
        <v>65</v>
      </c>
      <c r="O287" s="8" t="n">
        <v>228</v>
      </c>
    </row>
    <row r="288" customFormat="false" ht="12.75" hidden="false" customHeight="false" outlineLevel="0" collapsed="false">
      <c r="B288" s="8" t="n">
        <v>278</v>
      </c>
      <c r="C288" s="8" t="n">
        <v>0.6464964</v>
      </c>
      <c r="D288" s="8" t="n">
        <v>0.303849</v>
      </c>
      <c r="E288" s="8" t="n">
        <v>0.3496239</v>
      </c>
      <c r="F288" s="8" t="n">
        <v>0.08427756</v>
      </c>
      <c r="G288" s="8" t="n">
        <v>0.308127</v>
      </c>
      <c r="H288" s="8" t="n">
        <v>0.0766</v>
      </c>
      <c r="I288" s="8" t="n">
        <v>0.0006</v>
      </c>
      <c r="J288" s="8" t="n">
        <v>0.0064</v>
      </c>
      <c r="K288" s="8" t="n">
        <v>-367.0092</v>
      </c>
      <c r="L288" s="8" t="n">
        <v>4.563207</v>
      </c>
      <c r="M288" s="8" t="n">
        <v>6</v>
      </c>
      <c r="N288" s="8" t="n">
        <v>65</v>
      </c>
      <c r="O288" s="8" t="n">
        <v>204</v>
      </c>
    </row>
    <row r="289" customFormat="false" ht="12.75" hidden="false" customHeight="false" outlineLevel="0" collapsed="false">
      <c r="B289" s="8" t="n">
        <v>279</v>
      </c>
      <c r="C289" s="8" t="n">
        <v>0.703727</v>
      </c>
      <c r="D289" s="8" t="n">
        <v>0.3029092</v>
      </c>
      <c r="E289" s="8" t="n">
        <v>0.3777762</v>
      </c>
      <c r="F289" s="8" t="n">
        <v>0.0868552</v>
      </c>
      <c r="G289" s="8" t="n">
        <v>0.4261154</v>
      </c>
      <c r="H289" s="8" t="n">
        <v>0.0766</v>
      </c>
      <c r="I289" s="8" t="n">
        <v>0.0006</v>
      </c>
      <c r="J289" s="8" t="n">
        <v>0.0064</v>
      </c>
      <c r="K289" s="8" t="n">
        <v>-422.463</v>
      </c>
      <c r="L289" s="8" t="n">
        <v>4.555995</v>
      </c>
      <c r="M289" s="8" t="n">
        <v>7</v>
      </c>
      <c r="N289" s="8" t="n">
        <v>65</v>
      </c>
      <c r="O289" s="8" t="n">
        <v>228</v>
      </c>
    </row>
    <row r="290" customFormat="false" ht="12.75" hidden="false" customHeight="false" outlineLevel="0" collapsed="false">
      <c r="B290" s="8" t="n">
        <v>280</v>
      </c>
      <c r="C290" s="8" t="n">
        <v>0.8076611</v>
      </c>
      <c r="D290" s="8" t="n">
        <v>0.3365166</v>
      </c>
      <c r="E290" s="8" t="n">
        <v>0.4218719</v>
      </c>
      <c r="F290" s="8" t="n">
        <v>0.09050328</v>
      </c>
      <c r="G290" s="8" t="n">
        <v>0.2459435</v>
      </c>
      <c r="H290" s="8" t="n">
        <v>0.0766</v>
      </c>
      <c r="I290" s="8" t="n">
        <v>0.0006</v>
      </c>
      <c r="J290" s="8" t="n">
        <v>0.0064</v>
      </c>
      <c r="K290" s="8" t="n">
        <v>-554.5956</v>
      </c>
      <c r="L290" s="8" t="n">
        <v>6.173597</v>
      </c>
      <c r="M290" s="8" t="n">
        <v>5</v>
      </c>
      <c r="N290" s="8" t="n">
        <v>65</v>
      </c>
      <c r="O290" s="8" t="n">
        <v>216</v>
      </c>
    </row>
    <row r="291" customFormat="false" ht="12.75" hidden="false" customHeight="false" outlineLevel="0" collapsed="false">
      <c r="B291" s="8" t="n">
        <v>281</v>
      </c>
      <c r="C291" s="8" t="n">
        <v>0.7221261</v>
      </c>
      <c r="D291" s="8" t="n">
        <v>0.2916062</v>
      </c>
      <c r="E291" s="8" t="n">
        <v>0.2574849</v>
      </c>
      <c r="F291" s="8" t="n">
        <v>0.05687656</v>
      </c>
      <c r="G291" s="8" t="n">
        <v>0.2502301</v>
      </c>
      <c r="H291" s="8" t="n">
        <v>0.0766</v>
      </c>
      <c r="I291" s="8" t="n">
        <v>0.0006</v>
      </c>
      <c r="J291" s="8" t="n">
        <v>0.0064</v>
      </c>
      <c r="K291" s="8" t="n">
        <v>-381.7485</v>
      </c>
      <c r="L291" s="8" t="n">
        <v>5.144064</v>
      </c>
      <c r="M291" s="8" t="n">
        <v>8</v>
      </c>
      <c r="N291" s="8" t="n">
        <v>65</v>
      </c>
      <c r="O291" s="8" t="n">
        <v>205</v>
      </c>
    </row>
    <row r="292" customFormat="false" ht="12.75" hidden="false" customHeight="false" outlineLevel="0" collapsed="false">
      <c r="B292" s="8" t="n">
        <v>282</v>
      </c>
      <c r="C292" s="8" t="n">
        <v>0.6952912</v>
      </c>
      <c r="D292" s="8" t="n">
        <v>0.322707</v>
      </c>
      <c r="E292" s="8" t="n">
        <v>0.3963929</v>
      </c>
      <c r="F292" s="8" t="n">
        <v>0.08131628</v>
      </c>
      <c r="G292" s="8" t="n">
        <v>0.4240152</v>
      </c>
      <c r="H292" s="8" t="n">
        <v>0.0766</v>
      </c>
      <c r="I292" s="8" t="n">
        <v>0.0006</v>
      </c>
      <c r="J292" s="8" t="n">
        <v>0.0064</v>
      </c>
      <c r="K292" s="8" t="n">
        <v>-540.7676</v>
      </c>
      <c r="L292" s="8" t="n">
        <v>5.738976</v>
      </c>
      <c r="M292" s="8" t="n">
        <v>4</v>
      </c>
      <c r="N292" s="8" t="n">
        <v>65</v>
      </c>
      <c r="O292" s="8" t="n">
        <v>228</v>
      </c>
    </row>
    <row r="293" customFormat="false" ht="12.75" hidden="false" customHeight="false" outlineLevel="0" collapsed="false">
      <c r="B293" s="8" t="n">
        <v>283</v>
      </c>
      <c r="C293" s="8" t="n">
        <v>0.7325175</v>
      </c>
      <c r="D293" s="8" t="n">
        <v>0.3094479</v>
      </c>
      <c r="E293" s="8" t="n">
        <v>0.3287961</v>
      </c>
      <c r="F293" s="8" t="n">
        <v>0.07411908</v>
      </c>
      <c r="G293" s="8" t="n">
        <v>0.2152896</v>
      </c>
      <c r="H293" s="8" t="n">
        <v>0.0766</v>
      </c>
      <c r="I293" s="8" t="n">
        <v>0.0006</v>
      </c>
      <c r="J293" s="8" t="n">
        <v>0.0064</v>
      </c>
      <c r="K293" s="8" t="n">
        <v>-607.4403</v>
      </c>
      <c r="L293" s="8" t="n">
        <v>5.76612</v>
      </c>
      <c r="M293" s="8" t="n">
        <v>5</v>
      </c>
      <c r="N293" s="8" t="n">
        <v>65</v>
      </c>
      <c r="O293" s="8" t="n">
        <v>265</v>
      </c>
    </row>
    <row r="294" customFormat="false" ht="12.75" hidden="false" customHeight="false" outlineLevel="0" collapsed="false">
      <c r="B294" s="8" t="n">
        <v>284</v>
      </c>
      <c r="C294" s="8" t="n">
        <v>0.7514536</v>
      </c>
      <c r="D294" s="8" t="n">
        <v>0.3323873</v>
      </c>
      <c r="E294" s="8" t="n">
        <v>0.4165292</v>
      </c>
      <c r="F294" s="8" t="n">
        <v>0.08242219</v>
      </c>
      <c r="G294" s="8" t="n">
        <v>0.3985228</v>
      </c>
      <c r="H294" s="8" t="n">
        <v>0.0766</v>
      </c>
      <c r="I294" s="8" t="n">
        <v>0.0006</v>
      </c>
      <c r="J294" s="8" t="n">
        <v>0.0064</v>
      </c>
      <c r="K294" s="8" t="n">
        <v>-321.3249</v>
      </c>
      <c r="L294" s="8" t="n">
        <v>4.121521</v>
      </c>
      <c r="M294" s="8" t="n">
        <v>5</v>
      </c>
      <c r="N294" s="8" t="n">
        <v>65</v>
      </c>
      <c r="O294" s="8" t="n">
        <v>215</v>
      </c>
    </row>
    <row r="295" customFormat="false" ht="12.75" hidden="false" customHeight="false" outlineLevel="0" collapsed="false">
      <c r="B295" s="8" t="n">
        <v>285</v>
      </c>
      <c r="C295" s="8" t="n">
        <v>0.7191552</v>
      </c>
      <c r="D295" s="8" t="n">
        <v>0.3090645</v>
      </c>
      <c r="E295" s="8" t="n">
        <v>0.3693275</v>
      </c>
      <c r="F295" s="8" t="n">
        <v>0.08955551</v>
      </c>
      <c r="G295" s="8" t="n">
        <v>0.3757261</v>
      </c>
      <c r="H295" s="8" t="n">
        <v>0.0766</v>
      </c>
      <c r="I295" s="8" t="n">
        <v>0.0006</v>
      </c>
      <c r="J295" s="8" t="n">
        <v>0.0064</v>
      </c>
      <c r="K295" s="8" t="n">
        <v>-393.2989</v>
      </c>
      <c r="L295" s="8" t="n">
        <v>4.664708</v>
      </c>
      <c r="M295" s="8" t="n">
        <v>7</v>
      </c>
      <c r="N295" s="8" t="n">
        <v>65</v>
      </c>
      <c r="O295" s="8" t="n">
        <v>210</v>
      </c>
    </row>
    <row r="296" customFormat="false" ht="12.75" hidden="false" customHeight="false" outlineLevel="0" collapsed="false">
      <c r="B296" s="8" t="n">
        <v>286</v>
      </c>
      <c r="C296" s="8" t="n">
        <v>0.7309122</v>
      </c>
      <c r="D296" s="8" t="n">
        <v>0.3324994</v>
      </c>
      <c r="E296" s="8" t="n">
        <v>0.3072728</v>
      </c>
      <c r="F296" s="8" t="n">
        <v>0.08066117</v>
      </c>
      <c r="G296" s="8" t="n">
        <v>0.1911849</v>
      </c>
      <c r="H296" s="8" t="n">
        <v>0.0766</v>
      </c>
      <c r="I296" s="8" t="n">
        <v>0.0006</v>
      </c>
      <c r="J296" s="8" t="n">
        <v>0.0064</v>
      </c>
      <c r="K296" s="8" t="n">
        <v>-473.3682</v>
      </c>
      <c r="L296" s="8" t="n">
        <v>5.513841</v>
      </c>
      <c r="M296" s="8" t="n">
        <v>5</v>
      </c>
      <c r="N296" s="8" t="n">
        <v>65</v>
      </c>
      <c r="O296" s="8" t="n">
        <v>221</v>
      </c>
    </row>
    <row r="297" customFormat="false" ht="12.75" hidden="false" customHeight="false" outlineLevel="0" collapsed="false">
      <c r="B297" s="8" t="n">
        <v>287</v>
      </c>
      <c r="C297" s="8" t="n">
        <v>0.7458324</v>
      </c>
      <c r="D297" s="8" t="n">
        <v>0.3112166</v>
      </c>
      <c r="E297" s="8" t="n">
        <v>0.3438827</v>
      </c>
      <c r="F297" s="8" t="n">
        <v>0.0709251</v>
      </c>
      <c r="G297" s="8" t="n">
        <v>0.3333899</v>
      </c>
      <c r="H297" s="8" t="n">
        <v>0.0766</v>
      </c>
      <c r="I297" s="8" t="n">
        <v>0.0006</v>
      </c>
      <c r="J297" s="8" t="n">
        <v>0.0064</v>
      </c>
      <c r="K297" s="8" t="n">
        <v>-458.9951</v>
      </c>
      <c r="L297" s="8" t="n">
        <v>5.134112</v>
      </c>
      <c r="M297" s="8" t="n">
        <v>6</v>
      </c>
      <c r="N297" s="8" t="n">
        <v>65</v>
      </c>
      <c r="O297" s="8" t="n">
        <v>229</v>
      </c>
    </row>
    <row r="298" customFormat="false" ht="12.75" hidden="false" customHeight="false" outlineLevel="0" collapsed="false">
      <c r="B298" s="8" t="n">
        <v>288</v>
      </c>
      <c r="C298" s="8" t="n">
        <v>0.6878981</v>
      </c>
      <c r="D298" s="8" t="n">
        <v>0.3296924</v>
      </c>
      <c r="E298" s="8" t="n">
        <v>0.4234968</v>
      </c>
      <c r="F298" s="8" t="n">
        <v>0.07688437</v>
      </c>
      <c r="G298" s="8" t="n">
        <v>0.2835835</v>
      </c>
      <c r="H298" s="8" t="n">
        <v>0.0766</v>
      </c>
      <c r="I298" s="8" t="n">
        <v>0.0006</v>
      </c>
      <c r="J298" s="8" t="n">
        <v>0.0064</v>
      </c>
      <c r="K298" s="8" t="n">
        <v>-385.8184</v>
      </c>
      <c r="L298" s="8" t="n">
        <v>4.357776</v>
      </c>
      <c r="M298" s="8" t="n">
        <v>5</v>
      </c>
      <c r="N298" s="8" t="n">
        <v>65</v>
      </c>
      <c r="O298" s="8" t="n">
        <v>230</v>
      </c>
    </row>
    <row r="299" customFormat="false" ht="12.75" hidden="false" customHeight="false" outlineLevel="0" collapsed="false">
      <c r="B299" s="8" t="n">
        <v>289</v>
      </c>
      <c r="C299" s="8" t="n">
        <v>0.6579197</v>
      </c>
      <c r="D299" s="8" t="n">
        <v>0.2973678</v>
      </c>
      <c r="E299" s="8" t="n">
        <v>0.3183683</v>
      </c>
      <c r="F299" s="8" t="n">
        <v>0.08386804</v>
      </c>
      <c r="G299" s="8" t="n">
        <v>0.4549189</v>
      </c>
      <c r="H299" s="8" t="n">
        <v>0.0766</v>
      </c>
      <c r="I299" s="8" t="n">
        <v>0.0006</v>
      </c>
      <c r="J299" s="8" t="n">
        <v>0.0064</v>
      </c>
      <c r="K299" s="8" t="n">
        <v>-368.3072</v>
      </c>
      <c r="L299" s="8" t="n">
        <v>4.304974</v>
      </c>
      <c r="M299" s="8" t="n">
        <v>6</v>
      </c>
      <c r="N299" s="8" t="n">
        <v>65</v>
      </c>
      <c r="O299" s="8" t="n">
        <v>221</v>
      </c>
    </row>
    <row r="300" customFormat="false" ht="12.75" hidden="false" customHeight="false" outlineLevel="0" collapsed="false">
      <c r="B300" s="8" t="n">
        <v>290</v>
      </c>
      <c r="C300" s="8" t="n">
        <v>0.6504917</v>
      </c>
      <c r="D300" s="8" t="n">
        <v>0.2964086</v>
      </c>
      <c r="E300" s="8" t="n">
        <v>0.3861111</v>
      </c>
      <c r="F300" s="8" t="n">
        <v>0.05847994</v>
      </c>
      <c r="G300" s="8" t="n">
        <v>0.5500055</v>
      </c>
      <c r="H300" s="8" t="n">
        <v>0.0766</v>
      </c>
      <c r="I300" s="8" t="n">
        <v>0.0006</v>
      </c>
      <c r="J300" s="8" t="n">
        <v>0.0064</v>
      </c>
      <c r="K300" s="8" t="n">
        <v>-554.2877</v>
      </c>
      <c r="L300" s="8" t="n">
        <v>5.776095</v>
      </c>
      <c r="M300" s="8" t="n">
        <v>7</v>
      </c>
      <c r="N300" s="8" t="n">
        <v>65</v>
      </c>
      <c r="O300" s="8" t="n">
        <v>234</v>
      </c>
    </row>
    <row r="301" customFormat="false" ht="12.75" hidden="false" customHeight="false" outlineLevel="0" collapsed="false">
      <c r="B301" s="8" t="n">
        <v>291</v>
      </c>
      <c r="C301" s="8" t="n">
        <v>0.7506044</v>
      </c>
      <c r="D301" s="8" t="n">
        <v>0.302763</v>
      </c>
      <c r="E301" s="8" t="n">
        <v>0.2897776</v>
      </c>
      <c r="F301" s="8" t="n">
        <v>0.06799682</v>
      </c>
      <c r="G301" s="8" t="n">
        <v>0.2403901</v>
      </c>
      <c r="H301" s="8" t="n">
        <v>0.0766</v>
      </c>
      <c r="I301" s="8" t="n">
        <v>0.0006</v>
      </c>
      <c r="J301" s="8" t="n">
        <v>0.0064</v>
      </c>
      <c r="K301" s="8" t="n">
        <v>-419.1669</v>
      </c>
      <c r="L301" s="8" t="n">
        <v>5.023551</v>
      </c>
      <c r="M301" s="8" t="n">
        <v>6</v>
      </c>
      <c r="N301" s="8" t="n">
        <v>65</v>
      </c>
      <c r="O301" s="8" t="n">
        <v>214</v>
      </c>
    </row>
    <row r="302" customFormat="false" ht="12.75" hidden="false" customHeight="false" outlineLevel="0" collapsed="false">
      <c r="B302" s="8" t="n">
        <v>292</v>
      </c>
      <c r="C302" s="8" t="n">
        <v>0.7148343</v>
      </c>
      <c r="D302" s="8" t="n">
        <v>0.3097233</v>
      </c>
      <c r="E302" s="8" t="n">
        <v>0.3359491</v>
      </c>
      <c r="F302" s="8" t="n">
        <v>0.08177473</v>
      </c>
      <c r="G302" s="8" t="n">
        <v>0.1298526</v>
      </c>
      <c r="H302" s="8" t="n">
        <v>0.0766</v>
      </c>
      <c r="I302" s="8" t="n">
        <v>0.0006</v>
      </c>
      <c r="J302" s="8" t="n">
        <v>0.0064</v>
      </c>
      <c r="K302" s="8" t="n">
        <v>-362.1592</v>
      </c>
      <c r="L302" s="8" t="n">
        <v>4.585507</v>
      </c>
      <c r="M302" s="8" t="n">
        <v>5</v>
      </c>
      <c r="N302" s="8" t="n">
        <v>65</v>
      </c>
      <c r="O302" s="8" t="n">
        <v>215</v>
      </c>
    </row>
    <row r="303" customFormat="false" ht="12.75" hidden="false" customHeight="false" outlineLevel="0" collapsed="false">
      <c r="B303" s="8" t="n">
        <v>293</v>
      </c>
      <c r="C303" s="8" t="n">
        <v>0.7277486</v>
      </c>
      <c r="D303" s="8" t="n">
        <v>0.3134003</v>
      </c>
      <c r="E303" s="8" t="n">
        <v>0.3365847</v>
      </c>
      <c r="F303" s="8" t="n">
        <v>0.07957736</v>
      </c>
      <c r="G303" s="8" t="n">
        <v>0.3482566</v>
      </c>
      <c r="H303" s="8" t="n">
        <v>0.0766</v>
      </c>
      <c r="I303" s="8" t="n">
        <v>0.0006</v>
      </c>
      <c r="J303" s="8" t="n">
        <v>0.0064</v>
      </c>
      <c r="K303" s="8" t="n">
        <v>-463.9859</v>
      </c>
      <c r="L303" s="8" t="n">
        <v>5.029243</v>
      </c>
      <c r="M303" s="8" t="n">
        <v>5</v>
      </c>
      <c r="N303" s="8" t="n">
        <v>65</v>
      </c>
      <c r="O303" s="8" t="n">
        <v>233</v>
      </c>
    </row>
    <row r="304" customFormat="false" ht="12.75" hidden="false" customHeight="false" outlineLevel="0" collapsed="false">
      <c r="B304" s="8" t="n">
        <v>294</v>
      </c>
      <c r="C304" s="8" t="n">
        <v>0.6874905</v>
      </c>
      <c r="D304" s="8" t="n">
        <v>0.3193359</v>
      </c>
      <c r="E304" s="8" t="n">
        <v>0.4099267</v>
      </c>
      <c r="F304" s="8" t="n">
        <v>0.08693302</v>
      </c>
      <c r="G304" s="8" t="n">
        <v>0.4147993</v>
      </c>
      <c r="H304" s="8" t="n">
        <v>0.0766</v>
      </c>
      <c r="I304" s="8" t="n">
        <v>0.0006</v>
      </c>
      <c r="J304" s="8" t="n">
        <v>0.0064</v>
      </c>
      <c r="K304" s="8" t="n">
        <v>-344.0503</v>
      </c>
      <c r="L304" s="8" t="n">
        <v>4.046699</v>
      </c>
      <c r="M304" s="8" t="n">
        <v>6</v>
      </c>
      <c r="N304" s="8" t="n">
        <v>65</v>
      </c>
      <c r="O304" s="8" t="n">
        <v>213</v>
      </c>
    </row>
    <row r="305" customFormat="false" ht="12.75" hidden="false" customHeight="false" outlineLevel="0" collapsed="false">
      <c r="B305" s="8" t="n">
        <v>295</v>
      </c>
      <c r="C305" s="8" t="n">
        <v>0.6637293</v>
      </c>
      <c r="D305" s="8" t="n">
        <v>0.307731</v>
      </c>
      <c r="E305" s="8" t="n">
        <v>0.3898786</v>
      </c>
      <c r="F305" s="8" t="n">
        <v>0.07307964</v>
      </c>
      <c r="G305" s="8" t="n">
        <v>0.2269099</v>
      </c>
      <c r="H305" s="8" t="n">
        <v>0.0766</v>
      </c>
      <c r="I305" s="8" t="n">
        <v>0.0006</v>
      </c>
      <c r="J305" s="8" t="n">
        <v>0.0064</v>
      </c>
      <c r="K305" s="8" t="n">
        <v>-357.7575</v>
      </c>
      <c r="L305" s="8" t="n">
        <v>4.376912</v>
      </c>
      <c r="M305" s="8" t="n">
        <v>5</v>
      </c>
      <c r="N305" s="8" t="n">
        <v>65</v>
      </c>
      <c r="O305" s="8" t="n">
        <v>217</v>
      </c>
    </row>
    <row r="306" customFormat="false" ht="12.75" hidden="false" customHeight="false" outlineLevel="0" collapsed="false">
      <c r="B306" s="8" t="n">
        <v>296</v>
      </c>
      <c r="C306" s="8" t="n">
        <v>0.7405391</v>
      </c>
      <c r="D306" s="8" t="n">
        <v>0.311226</v>
      </c>
      <c r="E306" s="8" t="n">
        <v>0.3943929</v>
      </c>
      <c r="F306" s="8" t="n">
        <v>0.07278279</v>
      </c>
      <c r="G306" s="8" t="n">
        <v>0.395512</v>
      </c>
      <c r="H306" s="8" t="n">
        <v>0.0766</v>
      </c>
      <c r="I306" s="8" t="n">
        <v>0.0006</v>
      </c>
      <c r="J306" s="8" t="n">
        <v>0.0064</v>
      </c>
      <c r="K306" s="8" t="n">
        <v>-370.1286</v>
      </c>
      <c r="L306" s="8" t="n">
        <v>4.920998</v>
      </c>
      <c r="M306" s="8" t="n">
        <v>5</v>
      </c>
      <c r="N306" s="8" t="n">
        <v>65</v>
      </c>
      <c r="O306" s="8" t="n">
        <v>189</v>
      </c>
    </row>
    <row r="307" customFormat="false" ht="12.75" hidden="false" customHeight="false" outlineLevel="0" collapsed="false">
      <c r="B307" s="8" t="n">
        <v>297</v>
      </c>
      <c r="C307" s="8" t="n">
        <v>0.6816069</v>
      </c>
      <c r="D307" s="8" t="n">
        <v>0.3077615</v>
      </c>
      <c r="E307" s="8" t="n">
        <v>0.3915597</v>
      </c>
      <c r="F307" s="8" t="n">
        <v>0.06949231</v>
      </c>
      <c r="G307" s="8" t="n">
        <v>0.284924</v>
      </c>
      <c r="H307" s="8" t="n">
        <v>0.0766</v>
      </c>
      <c r="I307" s="8" t="n">
        <v>0.0006</v>
      </c>
      <c r="J307" s="8" t="n">
        <v>0.0064</v>
      </c>
      <c r="K307" s="8" t="n">
        <v>-487.186</v>
      </c>
      <c r="L307" s="8" t="n">
        <v>5.552237</v>
      </c>
      <c r="M307" s="8" t="n">
        <v>6</v>
      </c>
      <c r="N307" s="8" t="n">
        <v>65</v>
      </c>
      <c r="O307" s="8" t="n">
        <v>219</v>
      </c>
    </row>
    <row r="308" customFormat="false" ht="12.75" hidden="false" customHeight="false" outlineLevel="0" collapsed="false">
      <c r="B308" s="8" t="n">
        <v>298</v>
      </c>
      <c r="C308" s="8" t="n">
        <v>0.7485419</v>
      </c>
      <c r="D308" s="8" t="n">
        <v>0.3154612</v>
      </c>
      <c r="E308" s="8" t="n">
        <v>0.3294285</v>
      </c>
      <c r="F308" s="8" t="n">
        <v>0.07939881</v>
      </c>
      <c r="G308" s="8" t="n">
        <v>0.4917116</v>
      </c>
      <c r="H308" s="8" t="n">
        <v>0.0766</v>
      </c>
      <c r="I308" s="8" t="n">
        <v>0.0006</v>
      </c>
      <c r="J308" s="8" t="n">
        <v>0.0064</v>
      </c>
      <c r="K308" s="8" t="n">
        <v>-482.9145</v>
      </c>
      <c r="L308" s="8" t="n">
        <v>5.830513</v>
      </c>
      <c r="M308" s="8" t="n">
        <v>4</v>
      </c>
      <c r="N308" s="8" t="n">
        <v>65</v>
      </c>
      <c r="O308" s="8" t="n">
        <v>218</v>
      </c>
    </row>
    <row r="309" customFormat="false" ht="12.75" hidden="false" customHeight="false" outlineLevel="0" collapsed="false">
      <c r="B309" s="8" t="n">
        <v>299</v>
      </c>
      <c r="C309" s="8" t="n">
        <v>0.640937</v>
      </c>
      <c r="D309" s="8" t="n">
        <v>0.3044341</v>
      </c>
      <c r="E309" s="8" t="n">
        <v>0.3215866</v>
      </c>
      <c r="F309" s="8" t="n">
        <v>0.069523</v>
      </c>
      <c r="G309" s="8" t="n">
        <v>0.3084765</v>
      </c>
      <c r="H309" s="8" t="n">
        <v>0.0766</v>
      </c>
      <c r="I309" s="8" t="n">
        <v>0.0006</v>
      </c>
      <c r="J309" s="8" t="n">
        <v>0.0064</v>
      </c>
      <c r="K309" s="8" t="n">
        <v>-372.8793</v>
      </c>
      <c r="L309" s="8" t="n">
        <v>4.65471</v>
      </c>
      <c r="M309" s="8" t="n">
        <v>6</v>
      </c>
      <c r="N309" s="8" t="n">
        <v>65</v>
      </c>
      <c r="O309" s="8" t="n">
        <v>205</v>
      </c>
    </row>
    <row r="310" customFormat="false" ht="12.75" hidden="false" customHeight="false" outlineLevel="0" collapsed="false">
      <c r="B310" s="8" t="n">
        <v>300</v>
      </c>
      <c r="C310" s="8" t="n">
        <v>0.6206074</v>
      </c>
      <c r="D310" s="8" t="n">
        <v>0.3210512</v>
      </c>
      <c r="E310" s="8" t="n">
        <v>0.3771779</v>
      </c>
      <c r="F310" s="8" t="n">
        <v>0.07878835</v>
      </c>
      <c r="G310" s="8" t="n">
        <v>0.4199917</v>
      </c>
      <c r="H310" s="8" t="n">
        <v>0.0766</v>
      </c>
      <c r="I310" s="8" t="n">
        <v>0.0006</v>
      </c>
      <c r="J310" s="8" t="n">
        <v>0.0064</v>
      </c>
      <c r="K310" s="8" t="n">
        <v>-470.1801</v>
      </c>
      <c r="L310" s="8" t="n">
        <v>5.205911</v>
      </c>
      <c r="M310" s="8" t="n">
        <v>5</v>
      </c>
      <c r="N310" s="8" t="n">
        <v>65</v>
      </c>
      <c r="O310" s="8" t="n">
        <v>218</v>
      </c>
    </row>
    <row r="311" customFormat="false" ht="12.75" hidden="false" customHeight="false" outlineLevel="0" collapsed="false">
      <c r="B311" s="8" t="n">
        <v>301</v>
      </c>
      <c r="C311" s="8" t="n">
        <v>0.7343202</v>
      </c>
      <c r="D311" s="8" t="n">
        <v>0.3118477</v>
      </c>
      <c r="E311" s="8" t="n">
        <v>0.3560794</v>
      </c>
      <c r="F311" s="8" t="n">
        <v>0.07500992</v>
      </c>
      <c r="G311" s="8" t="n">
        <v>0.3348927</v>
      </c>
      <c r="H311" s="8" t="n">
        <v>0.0766</v>
      </c>
      <c r="I311" s="8" t="n">
        <v>0.0006</v>
      </c>
      <c r="J311" s="8" t="n">
        <v>0.0064</v>
      </c>
      <c r="K311" s="8" t="n">
        <v>-572.5927</v>
      </c>
      <c r="L311" s="8" t="n">
        <v>6.131392</v>
      </c>
      <c r="M311" s="8" t="n">
        <v>6</v>
      </c>
      <c r="N311" s="8" t="n">
        <v>65</v>
      </c>
      <c r="O311" s="8" t="n">
        <v>227</v>
      </c>
    </row>
    <row r="312" customFormat="false" ht="12.75" hidden="false" customHeight="false" outlineLevel="0" collapsed="false">
      <c r="B312" s="8" t="n">
        <v>302</v>
      </c>
      <c r="C312" s="8" t="n">
        <v>0.6792629</v>
      </c>
      <c r="D312" s="8" t="n">
        <v>0.299628</v>
      </c>
      <c r="E312" s="8" t="n">
        <v>0.4294313</v>
      </c>
      <c r="F312" s="8" t="n">
        <v>0.07578424</v>
      </c>
      <c r="G312" s="8" t="n">
        <v>0.4691125</v>
      </c>
      <c r="H312" s="8" t="n">
        <v>0.0766</v>
      </c>
      <c r="I312" s="8" t="n">
        <v>0.0006</v>
      </c>
      <c r="J312" s="8" t="n">
        <v>0.0064</v>
      </c>
      <c r="K312" s="8" t="n">
        <v>-476.3158</v>
      </c>
      <c r="L312" s="8" t="n">
        <v>4.828532</v>
      </c>
      <c r="M312" s="8" t="n">
        <v>5</v>
      </c>
      <c r="N312" s="8" t="n">
        <v>65</v>
      </c>
      <c r="O312" s="8" t="n">
        <v>237</v>
      </c>
    </row>
    <row r="313" customFormat="false" ht="12.75" hidden="false" customHeight="false" outlineLevel="0" collapsed="false">
      <c r="B313" s="8" t="n">
        <v>303</v>
      </c>
      <c r="C313" s="8" t="n">
        <v>0.6098208</v>
      </c>
      <c r="D313" s="8" t="n">
        <v>0.2975212</v>
      </c>
      <c r="E313" s="8" t="n">
        <v>0.4388328</v>
      </c>
      <c r="F313" s="8" t="n">
        <v>0.08539579</v>
      </c>
      <c r="G313" s="8" t="n">
        <v>0.3349409</v>
      </c>
      <c r="H313" s="8" t="n">
        <v>0.0766</v>
      </c>
      <c r="I313" s="8" t="n">
        <v>0.0006</v>
      </c>
      <c r="J313" s="8" t="n">
        <v>0.0064</v>
      </c>
      <c r="K313" s="8" t="n">
        <v>-374.018</v>
      </c>
      <c r="L313" s="8" t="n">
        <v>3.919919</v>
      </c>
      <c r="M313" s="8" t="n">
        <v>7</v>
      </c>
      <c r="N313" s="8" t="n">
        <v>65</v>
      </c>
      <c r="O313" s="8" t="n">
        <v>224</v>
      </c>
    </row>
    <row r="314" customFormat="false" ht="12.75" hidden="false" customHeight="false" outlineLevel="0" collapsed="false">
      <c r="B314" s="8" t="n">
        <v>304</v>
      </c>
      <c r="C314" s="8" t="n">
        <v>0.7228315</v>
      </c>
      <c r="D314" s="8" t="n">
        <v>0.2964587</v>
      </c>
      <c r="E314" s="8" t="n">
        <v>0.3134059</v>
      </c>
      <c r="F314" s="8" t="n">
        <v>0.06592509</v>
      </c>
      <c r="G314" s="8" t="n">
        <v>0.1673928</v>
      </c>
      <c r="H314" s="8" t="n">
        <v>0.0766</v>
      </c>
      <c r="I314" s="8" t="n">
        <v>0.0006</v>
      </c>
      <c r="J314" s="8" t="n">
        <v>0.0064</v>
      </c>
      <c r="K314" s="8" t="n">
        <v>-368.7316</v>
      </c>
      <c r="L314" s="8" t="n">
        <v>4.935578</v>
      </c>
      <c r="M314" s="8" t="n">
        <v>7</v>
      </c>
      <c r="N314" s="8" t="n">
        <v>65</v>
      </c>
      <c r="O314" s="8" t="n">
        <v>192</v>
      </c>
    </row>
    <row r="315" customFormat="false" ht="12.75" hidden="false" customHeight="false" outlineLevel="0" collapsed="false">
      <c r="B315" s="8" t="n">
        <v>305</v>
      </c>
      <c r="C315" s="8" t="n">
        <v>0.6910198</v>
      </c>
      <c r="D315" s="8" t="n">
        <v>0.3178856</v>
      </c>
      <c r="E315" s="8" t="n">
        <v>0.3405266</v>
      </c>
      <c r="F315" s="8" t="n">
        <v>0.07240244</v>
      </c>
      <c r="G315" s="8" t="n">
        <v>0.407535</v>
      </c>
      <c r="H315" s="8" t="n">
        <v>0.0766</v>
      </c>
      <c r="I315" s="8" t="n">
        <v>0.0006</v>
      </c>
      <c r="J315" s="8" t="n">
        <v>0.0064</v>
      </c>
      <c r="K315" s="8" t="n">
        <v>-540.4811</v>
      </c>
      <c r="L315" s="8" t="n">
        <v>5.815259</v>
      </c>
      <c r="M315" s="8" t="n">
        <v>6</v>
      </c>
      <c r="N315" s="8" t="n">
        <v>65</v>
      </c>
      <c r="O315" s="8" t="n">
        <v>231</v>
      </c>
    </row>
    <row r="316" customFormat="false" ht="12.75" hidden="false" customHeight="false" outlineLevel="0" collapsed="false">
      <c r="B316" s="8" t="n">
        <v>306</v>
      </c>
      <c r="C316" s="8" t="n">
        <v>0.6303508</v>
      </c>
      <c r="D316" s="8" t="n">
        <v>0.3096451</v>
      </c>
      <c r="E316" s="8" t="n">
        <v>0.3008651</v>
      </c>
      <c r="F316" s="8" t="n">
        <v>0.05856493</v>
      </c>
      <c r="G316" s="8" t="n">
        <v>0.2445834</v>
      </c>
      <c r="H316" s="8" t="n">
        <v>0.0766</v>
      </c>
      <c r="I316" s="8" t="n">
        <v>0.0006</v>
      </c>
      <c r="J316" s="8" t="n">
        <v>0.0064</v>
      </c>
      <c r="K316" s="8" t="n">
        <v>-491.3041</v>
      </c>
      <c r="L316" s="8" t="n">
        <v>5.580344</v>
      </c>
      <c r="M316" s="8" t="n">
        <v>8</v>
      </c>
      <c r="N316" s="8" t="n">
        <v>65</v>
      </c>
      <c r="O316" s="8" t="n">
        <v>225</v>
      </c>
    </row>
    <row r="317" customFormat="false" ht="12.75" hidden="false" customHeight="false" outlineLevel="0" collapsed="false">
      <c r="B317" s="8" t="n">
        <v>307</v>
      </c>
      <c r="C317" s="8" t="n">
        <v>0.6738303</v>
      </c>
      <c r="D317" s="8" t="n">
        <v>0.316875</v>
      </c>
      <c r="E317" s="8" t="n">
        <v>0.3461648</v>
      </c>
      <c r="F317" s="8" t="n">
        <v>0.08189543</v>
      </c>
      <c r="G317" s="8" t="n">
        <v>0.3669876</v>
      </c>
      <c r="H317" s="8" t="n">
        <v>0.0766</v>
      </c>
      <c r="I317" s="8" t="n">
        <v>0.0006</v>
      </c>
      <c r="J317" s="8" t="n">
        <v>0.0064</v>
      </c>
      <c r="K317" s="8" t="n">
        <v>-419.6513</v>
      </c>
      <c r="L317" s="8" t="n">
        <v>4.675058</v>
      </c>
      <c r="M317" s="8" t="n">
        <v>5</v>
      </c>
      <c r="N317" s="8" t="n">
        <v>65</v>
      </c>
      <c r="O317" s="8" t="n">
        <v>227</v>
      </c>
    </row>
    <row r="318" customFormat="false" ht="12.75" hidden="false" customHeight="false" outlineLevel="0" collapsed="false">
      <c r="B318" s="8" t="n">
        <v>308</v>
      </c>
      <c r="C318" s="8" t="n">
        <v>0.6890304</v>
      </c>
      <c r="D318" s="8" t="n">
        <v>0.3274541</v>
      </c>
      <c r="E318" s="8" t="n">
        <v>0.2919693</v>
      </c>
      <c r="F318" s="8" t="n">
        <v>0.07329185</v>
      </c>
      <c r="G318" s="8" t="n">
        <v>0.2898297</v>
      </c>
      <c r="H318" s="8" t="n">
        <v>0.0766</v>
      </c>
      <c r="I318" s="8" t="n">
        <v>0.0006</v>
      </c>
      <c r="J318" s="8" t="n">
        <v>0.0064</v>
      </c>
      <c r="K318" s="8" t="n">
        <v>-378.6654</v>
      </c>
      <c r="L318" s="8" t="n">
        <v>4.556599</v>
      </c>
      <c r="M318" s="8" t="n">
        <v>5</v>
      </c>
      <c r="N318" s="8" t="n">
        <v>65</v>
      </c>
      <c r="O318" s="8" t="n">
        <v>226</v>
      </c>
    </row>
    <row r="319" customFormat="false" ht="12.75" hidden="false" customHeight="false" outlineLevel="0" collapsed="false">
      <c r="B319" s="8" t="n">
        <v>309</v>
      </c>
      <c r="C319" s="8" t="n">
        <v>0.628774</v>
      </c>
      <c r="D319" s="8" t="n">
        <v>0.2889693</v>
      </c>
      <c r="E319" s="8" t="n">
        <v>0.3281379</v>
      </c>
      <c r="F319" s="8" t="n">
        <v>0.05978041</v>
      </c>
      <c r="G319" s="8" t="n">
        <v>0.07612757</v>
      </c>
      <c r="H319" s="8" t="n">
        <v>0.0766</v>
      </c>
      <c r="I319" s="8" t="n">
        <v>0.0006</v>
      </c>
      <c r="J319" s="8" t="n">
        <v>0.0064</v>
      </c>
      <c r="K319" s="8" t="n">
        <v>-275.0729</v>
      </c>
      <c r="L319" s="8" t="n">
        <v>3.940104</v>
      </c>
      <c r="M319" s="8" t="n">
        <v>8</v>
      </c>
      <c r="N319" s="8" t="n">
        <v>65</v>
      </c>
      <c r="O319" s="8" t="n">
        <v>201</v>
      </c>
    </row>
    <row r="320" customFormat="false" ht="12.75" hidden="false" customHeight="false" outlineLevel="0" collapsed="false">
      <c r="B320" s="8" t="n">
        <v>310</v>
      </c>
      <c r="C320" s="8" t="n">
        <v>0.6549404</v>
      </c>
      <c r="D320" s="8" t="n">
        <v>0.3113104</v>
      </c>
      <c r="E320" s="8" t="n">
        <v>0.3859085</v>
      </c>
      <c r="F320" s="8" t="n">
        <v>0.07997292</v>
      </c>
      <c r="G320" s="8" t="n">
        <v>0.4050057</v>
      </c>
      <c r="H320" s="8" t="n">
        <v>0.0766</v>
      </c>
      <c r="I320" s="8" t="n">
        <v>0.0006</v>
      </c>
      <c r="J320" s="8" t="n">
        <v>0.0064</v>
      </c>
      <c r="K320" s="8" t="n">
        <v>-455.3172</v>
      </c>
      <c r="L320" s="8" t="n">
        <v>5.067075</v>
      </c>
      <c r="M320" s="8" t="n">
        <v>6</v>
      </c>
      <c r="N320" s="8" t="n">
        <v>65</v>
      </c>
      <c r="O320" s="8" t="n">
        <v>224</v>
      </c>
    </row>
    <row r="321" customFormat="false" ht="12.75" hidden="false" customHeight="false" outlineLevel="0" collapsed="false">
      <c r="B321" s="8" t="n">
        <v>311</v>
      </c>
      <c r="C321" s="8" t="n">
        <v>0.6340975</v>
      </c>
      <c r="D321" s="8" t="n">
        <v>0.3112012</v>
      </c>
      <c r="E321" s="8" t="n">
        <v>0.367821</v>
      </c>
      <c r="F321" s="8" t="n">
        <v>0.08877867</v>
      </c>
      <c r="G321" s="8" t="n">
        <v>0.2392853</v>
      </c>
      <c r="H321" s="8" t="n">
        <v>0.0766</v>
      </c>
      <c r="I321" s="8" t="n">
        <v>0.0006</v>
      </c>
      <c r="J321" s="8" t="n">
        <v>0.0064</v>
      </c>
      <c r="K321" s="8" t="n">
        <v>-270.0518</v>
      </c>
      <c r="L321" s="8" t="n">
        <v>3.621017</v>
      </c>
      <c r="M321" s="8" t="n">
        <v>6</v>
      </c>
      <c r="N321" s="8" t="n">
        <v>65</v>
      </c>
      <c r="O321" s="8" t="n">
        <v>203</v>
      </c>
    </row>
    <row r="322" customFormat="false" ht="12.75" hidden="false" customHeight="false" outlineLevel="0" collapsed="false">
      <c r="B322" s="8" t="n">
        <v>312</v>
      </c>
      <c r="C322" s="8" t="n">
        <v>0.6906589</v>
      </c>
      <c r="D322" s="8" t="n">
        <v>0.3165605</v>
      </c>
      <c r="E322" s="8" t="n">
        <v>0.3058833</v>
      </c>
      <c r="F322" s="8" t="n">
        <v>0.07050616</v>
      </c>
      <c r="G322" s="8" t="n">
        <v>0.4281678</v>
      </c>
      <c r="H322" s="8" t="n">
        <v>0.0766</v>
      </c>
      <c r="I322" s="8" t="n">
        <v>0.0006</v>
      </c>
      <c r="J322" s="8" t="n">
        <v>0.0064</v>
      </c>
      <c r="K322" s="8" t="n">
        <v>-553.7244</v>
      </c>
      <c r="L322" s="8" t="n">
        <v>5.302345</v>
      </c>
      <c r="M322" s="8" t="n">
        <v>6</v>
      </c>
      <c r="N322" s="8" t="n">
        <v>65</v>
      </c>
      <c r="O322" s="8" t="n">
        <v>263</v>
      </c>
    </row>
    <row r="323" customFormat="false" ht="12.75" hidden="false" customHeight="false" outlineLevel="0" collapsed="false">
      <c r="B323" s="8" t="n">
        <v>313</v>
      </c>
      <c r="C323" s="8" t="n">
        <v>0.7010531</v>
      </c>
      <c r="D323" s="8" t="n">
        <v>0.3117648</v>
      </c>
      <c r="E323" s="8" t="n">
        <v>0.3302362</v>
      </c>
      <c r="F323" s="8" t="n">
        <v>0.06739954</v>
      </c>
      <c r="G323" s="8" t="n">
        <v>0.2436436</v>
      </c>
      <c r="H323" s="8" t="n">
        <v>0.0766</v>
      </c>
      <c r="I323" s="8" t="n">
        <v>0.0006</v>
      </c>
      <c r="J323" s="8" t="n">
        <v>0.0064</v>
      </c>
      <c r="K323" s="8" t="n">
        <v>-483.3241</v>
      </c>
      <c r="L323" s="8" t="n">
        <v>4.993361</v>
      </c>
      <c r="M323" s="8" t="n">
        <v>8</v>
      </c>
      <c r="N323" s="8" t="n">
        <v>65</v>
      </c>
      <c r="O323" s="8" t="n">
        <v>239</v>
      </c>
    </row>
    <row r="324" customFormat="false" ht="12.75" hidden="false" customHeight="false" outlineLevel="0" collapsed="false">
      <c r="B324" s="8" t="n">
        <v>314</v>
      </c>
      <c r="C324" s="8" t="n">
        <v>0.7969303</v>
      </c>
      <c r="D324" s="8" t="n">
        <v>0.3087134</v>
      </c>
      <c r="E324" s="8" t="n">
        <v>0.3964052</v>
      </c>
      <c r="F324" s="8" t="n">
        <v>0.07452324</v>
      </c>
      <c r="G324" s="8" t="n">
        <v>0.3847498</v>
      </c>
      <c r="H324" s="8" t="n">
        <v>0.0766</v>
      </c>
      <c r="I324" s="8" t="n">
        <v>0.0006</v>
      </c>
      <c r="J324" s="8" t="n">
        <v>0.0064</v>
      </c>
      <c r="K324" s="8" t="n">
        <v>-650.9659</v>
      </c>
      <c r="L324" s="8" t="n">
        <v>6.367473</v>
      </c>
      <c r="M324" s="8" t="n">
        <v>5</v>
      </c>
      <c r="N324" s="8" t="n">
        <v>65</v>
      </c>
      <c r="O324" s="8" t="n">
        <v>246</v>
      </c>
    </row>
    <row r="325" customFormat="false" ht="12.75" hidden="false" customHeight="false" outlineLevel="0" collapsed="false">
      <c r="B325" s="8" t="n">
        <v>315</v>
      </c>
      <c r="C325" s="8" t="n">
        <v>0.7392151</v>
      </c>
      <c r="D325" s="8" t="n">
        <v>0.3041145</v>
      </c>
      <c r="E325" s="8" t="n">
        <v>0.3815747</v>
      </c>
      <c r="F325" s="8" t="n">
        <v>0.06648426</v>
      </c>
      <c r="G325" s="8" t="n">
        <v>0.3248897</v>
      </c>
      <c r="H325" s="8" t="n">
        <v>0.0766</v>
      </c>
      <c r="I325" s="8" t="n">
        <v>0.0006</v>
      </c>
      <c r="J325" s="8" t="n">
        <v>0.0064</v>
      </c>
      <c r="K325" s="8" t="n">
        <v>-475.0496</v>
      </c>
      <c r="L325" s="8" t="n">
        <v>5.301853</v>
      </c>
      <c r="M325" s="8" t="n">
        <v>5</v>
      </c>
      <c r="N325" s="8" t="n">
        <v>65</v>
      </c>
      <c r="O325" s="8" t="n">
        <v>221</v>
      </c>
    </row>
    <row r="326" customFormat="false" ht="12.75" hidden="false" customHeight="false" outlineLevel="0" collapsed="false">
      <c r="B326" s="8" t="n">
        <v>316</v>
      </c>
      <c r="C326" s="8" t="n">
        <v>0.6689212</v>
      </c>
      <c r="D326" s="8" t="n">
        <v>0.3187669</v>
      </c>
      <c r="E326" s="8" t="n">
        <v>0.3075017</v>
      </c>
      <c r="F326" s="8" t="n">
        <v>0.07006895</v>
      </c>
      <c r="G326" s="8" t="n">
        <v>0.2518552</v>
      </c>
      <c r="H326" s="8" t="n">
        <v>0.0766</v>
      </c>
      <c r="I326" s="8" t="n">
        <v>0.0006</v>
      </c>
      <c r="J326" s="8" t="n">
        <v>0.0064</v>
      </c>
      <c r="K326" s="8" t="n">
        <v>-593.2703</v>
      </c>
      <c r="L326" s="8" t="n">
        <v>6.14183</v>
      </c>
      <c r="M326" s="8" t="n">
        <v>7</v>
      </c>
      <c r="N326" s="8" t="n">
        <v>65</v>
      </c>
      <c r="O326" s="8" t="n">
        <v>239</v>
      </c>
    </row>
    <row r="327" customFormat="false" ht="12.75" hidden="false" customHeight="false" outlineLevel="0" collapsed="false">
      <c r="B327" s="8" t="n">
        <v>317</v>
      </c>
      <c r="C327" s="8" t="n">
        <v>0.7361046</v>
      </c>
      <c r="D327" s="8" t="n">
        <v>0.3145081</v>
      </c>
      <c r="E327" s="8" t="n">
        <v>0.3255395</v>
      </c>
      <c r="F327" s="8" t="n">
        <v>0.07842142</v>
      </c>
      <c r="G327" s="8" t="n">
        <v>0.3591157</v>
      </c>
      <c r="H327" s="8" t="n">
        <v>0.0766</v>
      </c>
      <c r="I327" s="8" t="n">
        <v>0.0006</v>
      </c>
      <c r="J327" s="8" t="n">
        <v>0.0064</v>
      </c>
      <c r="K327" s="8" t="n">
        <v>-363.6315</v>
      </c>
      <c r="L327" s="8" t="n">
        <v>4.448175</v>
      </c>
      <c r="M327" s="8" t="n">
        <v>4</v>
      </c>
      <c r="N327" s="8" t="n">
        <v>65</v>
      </c>
      <c r="O327" s="8" t="n">
        <v>221</v>
      </c>
    </row>
    <row r="328" customFormat="false" ht="12.75" hidden="false" customHeight="false" outlineLevel="0" collapsed="false">
      <c r="B328" s="8" t="n">
        <v>318</v>
      </c>
      <c r="C328" s="8" t="n">
        <v>0.7312126</v>
      </c>
      <c r="D328" s="8" t="n">
        <v>0.3145359</v>
      </c>
      <c r="E328" s="8" t="n">
        <v>0.2980907</v>
      </c>
      <c r="F328" s="8" t="n">
        <v>0.07078864</v>
      </c>
      <c r="G328" s="8" t="n">
        <v>0.2693979</v>
      </c>
      <c r="H328" s="8" t="n">
        <v>0.0766</v>
      </c>
      <c r="I328" s="8" t="n">
        <v>0.0006</v>
      </c>
      <c r="J328" s="8" t="n">
        <v>0.0064</v>
      </c>
      <c r="K328" s="8" t="n">
        <v>-315.7477</v>
      </c>
      <c r="L328" s="8" t="n">
        <v>4.184288</v>
      </c>
      <c r="M328" s="8" t="n">
        <v>7</v>
      </c>
      <c r="N328" s="8" t="n">
        <v>65</v>
      </c>
      <c r="O328" s="8" t="n">
        <v>224</v>
      </c>
    </row>
    <row r="329" customFormat="false" ht="12.75" hidden="false" customHeight="false" outlineLevel="0" collapsed="false">
      <c r="B329" s="8" t="n">
        <v>319</v>
      </c>
      <c r="C329" s="8" t="n">
        <v>0.7116345</v>
      </c>
      <c r="D329" s="8" t="n">
        <v>0.3065315</v>
      </c>
      <c r="E329" s="8" t="n">
        <v>0.2747191</v>
      </c>
      <c r="F329" s="8" t="n">
        <v>0.07167465</v>
      </c>
      <c r="G329" s="8" t="n">
        <v>0.3368298</v>
      </c>
      <c r="H329" s="8" t="n">
        <v>0.0766</v>
      </c>
      <c r="I329" s="8" t="n">
        <v>0.0006</v>
      </c>
      <c r="J329" s="8" t="n">
        <v>0.0064</v>
      </c>
      <c r="K329" s="8" t="n">
        <v>-337.4069</v>
      </c>
      <c r="L329" s="8" t="n">
        <v>4.271091</v>
      </c>
      <c r="M329" s="8" t="n">
        <v>7</v>
      </c>
      <c r="N329" s="8" t="n">
        <v>65</v>
      </c>
      <c r="O329" s="8" t="n">
        <v>225</v>
      </c>
    </row>
    <row r="330" customFormat="false" ht="12.75" hidden="false" customHeight="false" outlineLevel="0" collapsed="false">
      <c r="B330" s="8" t="n">
        <v>320</v>
      </c>
      <c r="C330" s="8" t="n">
        <v>0.6486842</v>
      </c>
      <c r="D330" s="8" t="n">
        <v>0.3034864</v>
      </c>
      <c r="E330" s="8" t="n">
        <v>0.3219352</v>
      </c>
      <c r="F330" s="8" t="n">
        <v>0.07011485</v>
      </c>
      <c r="G330" s="8" t="n">
        <v>0.5148547</v>
      </c>
      <c r="H330" s="8" t="n">
        <v>0.0766</v>
      </c>
      <c r="I330" s="8" t="n">
        <v>0.0006</v>
      </c>
      <c r="J330" s="8" t="n">
        <v>0.0064</v>
      </c>
      <c r="K330" s="8" t="n">
        <v>-375.9438</v>
      </c>
      <c r="L330" s="8" t="n">
        <v>4.807093</v>
      </c>
      <c r="M330" s="8" t="n">
        <v>5</v>
      </c>
      <c r="N330" s="8" t="n">
        <v>65</v>
      </c>
      <c r="O330" s="8" t="n">
        <v>199</v>
      </c>
    </row>
    <row r="331" customFormat="false" ht="12.75" hidden="false" customHeight="false" outlineLevel="0" collapsed="false">
      <c r="B331" s="8" t="n">
        <v>321</v>
      </c>
      <c r="C331" s="8" t="n">
        <v>0.6670012</v>
      </c>
      <c r="D331" s="8" t="n">
        <v>0.303491</v>
      </c>
      <c r="E331" s="8" t="n">
        <v>0.3874564</v>
      </c>
      <c r="F331" s="8" t="n">
        <v>0.06821965</v>
      </c>
      <c r="G331" s="8" t="n">
        <v>0.3245251</v>
      </c>
      <c r="H331" s="8" t="n">
        <v>0.0766</v>
      </c>
      <c r="I331" s="8" t="n">
        <v>0.0006</v>
      </c>
      <c r="J331" s="8" t="n">
        <v>0.0064</v>
      </c>
      <c r="K331" s="8" t="n">
        <v>-518.9515</v>
      </c>
      <c r="L331" s="8" t="n">
        <v>5.650869</v>
      </c>
      <c r="M331" s="8" t="n">
        <v>5</v>
      </c>
      <c r="N331" s="8" t="n">
        <v>65</v>
      </c>
      <c r="O331" s="8" t="n">
        <v>225</v>
      </c>
    </row>
    <row r="332" customFormat="false" ht="12.75" hidden="false" customHeight="false" outlineLevel="0" collapsed="false">
      <c r="B332" s="8" t="n">
        <v>322</v>
      </c>
      <c r="C332" s="8" t="n">
        <v>0.7271217</v>
      </c>
      <c r="D332" s="8" t="n">
        <v>0.3087112</v>
      </c>
      <c r="E332" s="8" t="n">
        <v>0.3949913</v>
      </c>
      <c r="F332" s="8" t="n">
        <v>0.06538185</v>
      </c>
      <c r="G332" s="8" t="n">
        <v>0.02875633</v>
      </c>
      <c r="H332" s="8" t="n">
        <v>0.0766</v>
      </c>
      <c r="I332" s="8" t="n">
        <v>0.0006</v>
      </c>
      <c r="J332" s="8" t="n">
        <v>0.0064</v>
      </c>
      <c r="K332" s="8" t="n">
        <v>-455.5</v>
      </c>
      <c r="L332" s="8" t="n">
        <v>5.575614</v>
      </c>
      <c r="M332" s="8" t="n">
        <v>7</v>
      </c>
      <c r="N332" s="8" t="n">
        <v>65</v>
      </c>
      <c r="O332" s="8" t="n">
        <v>198</v>
      </c>
    </row>
    <row r="333" customFormat="false" ht="12.75" hidden="false" customHeight="false" outlineLevel="0" collapsed="false">
      <c r="B333" s="8" t="n">
        <v>323</v>
      </c>
      <c r="C333" s="8" t="n">
        <v>0.6727539</v>
      </c>
      <c r="D333" s="8" t="n">
        <v>0.3059264</v>
      </c>
      <c r="E333" s="8" t="n">
        <v>0.3293723</v>
      </c>
      <c r="F333" s="8" t="n">
        <v>0.07672244</v>
      </c>
      <c r="G333" s="8" t="n">
        <v>0.1826537</v>
      </c>
      <c r="H333" s="8" t="n">
        <v>0.0766</v>
      </c>
      <c r="I333" s="8" t="n">
        <v>0.0006</v>
      </c>
      <c r="J333" s="8" t="n">
        <v>0.0064</v>
      </c>
      <c r="K333" s="8" t="n">
        <v>-451.8888</v>
      </c>
      <c r="L333" s="8" t="n">
        <v>5.602794</v>
      </c>
      <c r="M333" s="8" t="n">
        <v>6</v>
      </c>
      <c r="N333" s="8" t="n">
        <v>65</v>
      </c>
      <c r="O333" s="8" t="n">
        <v>197</v>
      </c>
    </row>
    <row r="334" customFormat="false" ht="12.75" hidden="false" customHeight="false" outlineLevel="0" collapsed="false">
      <c r="B334" s="8" t="n">
        <v>324</v>
      </c>
      <c r="C334" s="8" t="n">
        <v>0.7287145</v>
      </c>
      <c r="D334" s="8" t="n">
        <v>0.3106924</v>
      </c>
      <c r="E334" s="8" t="n">
        <v>0.3922749</v>
      </c>
      <c r="F334" s="8" t="n">
        <v>0.07191803</v>
      </c>
      <c r="G334" s="8" t="n">
        <v>0.268496</v>
      </c>
      <c r="H334" s="8" t="n">
        <v>0.0766</v>
      </c>
      <c r="I334" s="8" t="n">
        <v>0.0006</v>
      </c>
      <c r="J334" s="8" t="n">
        <v>0.0064</v>
      </c>
      <c r="K334" s="8" t="n">
        <v>-378.7634</v>
      </c>
      <c r="L334" s="8" t="n">
        <v>4.978418</v>
      </c>
      <c r="M334" s="8" t="n">
        <v>5</v>
      </c>
      <c r="N334" s="8" t="n">
        <v>65</v>
      </c>
      <c r="O334" s="8" t="n">
        <v>197</v>
      </c>
    </row>
    <row r="335" customFormat="false" ht="12.75" hidden="false" customHeight="false" outlineLevel="0" collapsed="false">
      <c r="B335" s="8" t="n">
        <v>325</v>
      </c>
      <c r="C335" s="8" t="n">
        <v>0.7114515</v>
      </c>
      <c r="D335" s="8" t="n">
        <v>0.295096</v>
      </c>
      <c r="E335" s="8" t="n">
        <v>0.3875548</v>
      </c>
      <c r="F335" s="8" t="n">
        <v>0.06349943</v>
      </c>
      <c r="G335" s="8" t="n">
        <v>0.402026</v>
      </c>
      <c r="H335" s="8" t="n">
        <v>0.0766</v>
      </c>
      <c r="I335" s="8" t="n">
        <v>0.0006</v>
      </c>
      <c r="J335" s="8" t="n">
        <v>0.0064</v>
      </c>
      <c r="K335" s="8" t="n">
        <v>-341.997</v>
      </c>
      <c r="L335" s="8" t="n">
        <v>4.128577</v>
      </c>
      <c r="M335" s="8" t="n">
        <v>9</v>
      </c>
      <c r="N335" s="8" t="n">
        <v>65</v>
      </c>
      <c r="O335" s="8" t="n">
        <v>221</v>
      </c>
    </row>
    <row r="336" customFormat="false" ht="12.75" hidden="false" customHeight="false" outlineLevel="0" collapsed="false">
      <c r="B336" s="8" t="n">
        <v>326</v>
      </c>
      <c r="C336" s="8" t="n">
        <v>0.6880876</v>
      </c>
      <c r="D336" s="8" t="n">
        <v>0.3160209</v>
      </c>
      <c r="E336" s="8" t="n">
        <v>0.3739517</v>
      </c>
      <c r="F336" s="8" t="n">
        <v>0.09054819</v>
      </c>
      <c r="G336" s="8" t="n">
        <v>0.392685</v>
      </c>
      <c r="H336" s="8" t="n">
        <v>0.0766</v>
      </c>
      <c r="I336" s="8" t="n">
        <v>0.0006</v>
      </c>
      <c r="J336" s="8" t="n">
        <v>0.0064</v>
      </c>
      <c r="K336" s="8" t="n">
        <v>-692.1361</v>
      </c>
      <c r="L336" s="8" t="n">
        <v>6.768969</v>
      </c>
      <c r="M336" s="8" t="n">
        <v>7</v>
      </c>
      <c r="N336" s="8" t="n">
        <v>65</v>
      </c>
      <c r="O336" s="8" t="n">
        <v>239</v>
      </c>
    </row>
    <row r="337" customFormat="false" ht="12.75" hidden="false" customHeight="false" outlineLevel="0" collapsed="false">
      <c r="B337" s="8" t="n">
        <v>327</v>
      </c>
      <c r="C337" s="8" t="n">
        <v>0.6796376</v>
      </c>
      <c r="D337" s="8" t="n">
        <v>0.3025323</v>
      </c>
      <c r="E337" s="8" t="n">
        <v>0.4328793</v>
      </c>
      <c r="F337" s="8" t="n">
        <v>0.07400502</v>
      </c>
      <c r="G337" s="8" t="n">
        <v>0.3420725</v>
      </c>
      <c r="H337" s="8" t="n">
        <v>0.0766</v>
      </c>
      <c r="I337" s="8" t="n">
        <v>0.0006</v>
      </c>
      <c r="J337" s="8" t="n">
        <v>0.0064</v>
      </c>
      <c r="K337" s="8" t="n">
        <v>-748.0803</v>
      </c>
      <c r="L337" s="8" t="n">
        <v>7.235763</v>
      </c>
      <c r="M337" s="8" t="n">
        <v>4</v>
      </c>
      <c r="N337" s="8" t="n">
        <v>65</v>
      </c>
      <c r="O337" s="8" t="n">
        <v>232</v>
      </c>
    </row>
    <row r="338" customFormat="false" ht="12.75" hidden="false" customHeight="false" outlineLevel="0" collapsed="false">
      <c r="B338" s="8" t="n">
        <v>328</v>
      </c>
      <c r="C338" s="8" t="n">
        <v>0.673576</v>
      </c>
      <c r="D338" s="8" t="n">
        <v>0.2995232</v>
      </c>
      <c r="E338" s="8" t="n">
        <v>0.3162582</v>
      </c>
      <c r="F338" s="8" t="n">
        <v>0.05377977</v>
      </c>
      <c r="G338" s="8" t="n">
        <v>0.037495</v>
      </c>
      <c r="H338" s="8" t="n">
        <v>0.0766</v>
      </c>
      <c r="I338" s="8" t="n">
        <v>0.0006</v>
      </c>
      <c r="J338" s="8" t="n">
        <v>0.0064</v>
      </c>
      <c r="K338" s="8" t="n">
        <v>-218.3002</v>
      </c>
      <c r="L338" s="8" t="n">
        <v>3.454007</v>
      </c>
      <c r="M338" s="8" t="n">
        <v>9</v>
      </c>
      <c r="N338" s="8" t="n">
        <v>65</v>
      </c>
      <c r="O338" s="8" t="n">
        <v>209</v>
      </c>
    </row>
    <row r="339" customFormat="false" ht="12.75" hidden="false" customHeight="false" outlineLevel="0" collapsed="false">
      <c r="B339" s="8" t="n">
        <v>329</v>
      </c>
      <c r="C339" s="8" t="n">
        <v>0.708921</v>
      </c>
      <c r="D339" s="8" t="n">
        <v>0.3146905</v>
      </c>
      <c r="E339" s="8" t="n">
        <v>0.2326259</v>
      </c>
      <c r="F339" s="8" t="n">
        <v>0.07235704</v>
      </c>
      <c r="G339" s="8" t="n">
        <v>0.4743123</v>
      </c>
      <c r="H339" s="8" t="n">
        <v>0.0766</v>
      </c>
      <c r="I339" s="8" t="n">
        <v>0.0006</v>
      </c>
      <c r="J339" s="8" t="n">
        <v>0.0064</v>
      </c>
      <c r="K339" s="8" t="n">
        <v>-329.7669</v>
      </c>
      <c r="L339" s="8" t="n">
        <v>4.611235</v>
      </c>
      <c r="M339" s="8" t="n">
        <v>7</v>
      </c>
      <c r="N339" s="8" t="n">
        <v>65</v>
      </c>
      <c r="O339" s="8" t="n">
        <v>221</v>
      </c>
    </row>
    <row r="340" customFormat="false" ht="12.75" hidden="false" customHeight="false" outlineLevel="0" collapsed="false">
      <c r="B340" s="8" t="n">
        <v>330</v>
      </c>
      <c r="C340" s="8" t="n">
        <v>0.6430781</v>
      </c>
      <c r="D340" s="8" t="n">
        <v>0.3067071</v>
      </c>
      <c r="E340" s="8" t="n">
        <v>0.3396243</v>
      </c>
      <c r="F340" s="8" t="n">
        <v>0.08340354</v>
      </c>
      <c r="G340" s="8" t="n">
        <v>0.1509839</v>
      </c>
      <c r="H340" s="8" t="n">
        <v>0.0766</v>
      </c>
      <c r="I340" s="8" t="n">
        <v>0.0006</v>
      </c>
      <c r="J340" s="8" t="n">
        <v>0.0064</v>
      </c>
      <c r="K340" s="8" t="n">
        <v>-555.4493</v>
      </c>
      <c r="L340" s="8" t="n">
        <v>5.300006</v>
      </c>
      <c r="M340" s="8" t="n">
        <v>6</v>
      </c>
      <c r="N340" s="8" t="n">
        <v>65</v>
      </c>
      <c r="O340" s="8" t="n">
        <v>253</v>
      </c>
    </row>
    <row r="341" customFormat="false" ht="12.75" hidden="false" customHeight="false" outlineLevel="0" collapsed="false">
      <c r="B341" s="8" t="n">
        <v>331</v>
      </c>
      <c r="C341" s="8" t="n">
        <v>0.6486421</v>
      </c>
      <c r="D341" s="8" t="n">
        <v>0.3032263</v>
      </c>
      <c r="E341" s="8" t="n">
        <v>0.3447212</v>
      </c>
      <c r="F341" s="8" t="n">
        <v>0.08012531</v>
      </c>
      <c r="G341" s="8" t="n">
        <v>0.2904633</v>
      </c>
      <c r="H341" s="8" t="n">
        <v>0.0766</v>
      </c>
      <c r="I341" s="8" t="n">
        <v>0.0006</v>
      </c>
      <c r="J341" s="8" t="n">
        <v>0.0064</v>
      </c>
      <c r="K341" s="8" t="n">
        <v>-436.6107</v>
      </c>
      <c r="L341" s="8" t="n">
        <v>4.814761</v>
      </c>
      <c r="M341" s="8" t="n">
        <v>8</v>
      </c>
      <c r="N341" s="8" t="n">
        <v>65</v>
      </c>
      <c r="O341" s="8" t="n">
        <v>226</v>
      </c>
    </row>
    <row r="342" customFormat="false" ht="12.75" hidden="false" customHeight="false" outlineLevel="0" collapsed="false">
      <c r="B342" s="8" t="n">
        <v>332</v>
      </c>
      <c r="C342" s="8" t="n">
        <v>0.7200104</v>
      </c>
      <c r="D342" s="8" t="n">
        <v>0.2912431</v>
      </c>
      <c r="E342" s="8" t="n">
        <v>0.3068247</v>
      </c>
      <c r="F342" s="8" t="n">
        <v>0.08017961</v>
      </c>
      <c r="G342" s="8" t="n">
        <v>0.4482826</v>
      </c>
      <c r="H342" s="8" t="n">
        <v>0.0766</v>
      </c>
      <c r="I342" s="8" t="n">
        <v>0.0006</v>
      </c>
      <c r="J342" s="8" t="n">
        <v>0.0064</v>
      </c>
      <c r="K342" s="8" t="n">
        <v>-341.3434</v>
      </c>
      <c r="L342" s="8" t="n">
        <v>4.396574</v>
      </c>
      <c r="M342" s="8" t="n">
        <v>7</v>
      </c>
      <c r="N342" s="8" t="n">
        <v>65</v>
      </c>
      <c r="O342" s="8" t="n">
        <v>207</v>
      </c>
    </row>
    <row r="343" customFormat="false" ht="12.75" hidden="false" customHeight="false" outlineLevel="0" collapsed="false">
      <c r="B343" s="8" t="n">
        <v>333</v>
      </c>
      <c r="C343" s="8" t="n">
        <v>0.7523078</v>
      </c>
      <c r="D343" s="8" t="n">
        <v>0.3211245</v>
      </c>
      <c r="E343" s="8" t="n">
        <v>0.3446005</v>
      </c>
      <c r="F343" s="8" t="n">
        <v>0.0844848</v>
      </c>
      <c r="G343" s="8" t="n">
        <v>0.4104009</v>
      </c>
      <c r="H343" s="8" t="n">
        <v>0.0766</v>
      </c>
      <c r="I343" s="8" t="n">
        <v>0.0006</v>
      </c>
      <c r="J343" s="8" t="n">
        <v>0.0064</v>
      </c>
      <c r="K343" s="8" t="n">
        <v>-297.8682</v>
      </c>
      <c r="L343" s="8" t="n">
        <v>4.010282</v>
      </c>
      <c r="M343" s="8" t="n">
        <v>5</v>
      </c>
      <c r="N343" s="8" t="n">
        <v>65</v>
      </c>
      <c r="O343" s="8" t="n">
        <v>210</v>
      </c>
    </row>
    <row r="344" customFormat="false" ht="12.75" hidden="false" customHeight="false" outlineLevel="0" collapsed="false">
      <c r="B344" s="8" t="n">
        <v>334</v>
      </c>
      <c r="C344" s="8" t="n">
        <v>0.7344978</v>
      </c>
      <c r="D344" s="8" t="n">
        <v>0.3258021</v>
      </c>
      <c r="E344" s="8" t="n">
        <v>0.3644619</v>
      </c>
      <c r="F344" s="8" t="n">
        <v>0.06483064</v>
      </c>
      <c r="G344" s="8" t="n">
        <v>0.2711858</v>
      </c>
      <c r="H344" s="8" t="n">
        <v>0.0766</v>
      </c>
      <c r="I344" s="8" t="n">
        <v>0.0006</v>
      </c>
      <c r="J344" s="8" t="n">
        <v>0.0064</v>
      </c>
      <c r="K344" s="8" t="n">
        <v>-621.8605</v>
      </c>
      <c r="L344" s="8" t="n">
        <v>6.851068</v>
      </c>
      <c r="M344" s="8" t="n">
        <v>7</v>
      </c>
      <c r="N344" s="8" t="n">
        <v>65</v>
      </c>
      <c r="O344" s="8" t="n">
        <v>219</v>
      </c>
    </row>
    <row r="345" customFormat="false" ht="12.75" hidden="false" customHeight="false" outlineLevel="0" collapsed="false">
      <c r="B345" s="8" t="n">
        <v>335</v>
      </c>
      <c r="C345" s="8" t="n">
        <v>0.6346753</v>
      </c>
      <c r="D345" s="8" t="n">
        <v>0.2970798</v>
      </c>
      <c r="E345" s="8" t="n">
        <v>0.3535976</v>
      </c>
      <c r="F345" s="8" t="n">
        <v>0.06921328</v>
      </c>
      <c r="G345" s="8" t="n">
        <v>0.4663941</v>
      </c>
      <c r="H345" s="8" t="n">
        <v>0.0766</v>
      </c>
      <c r="I345" s="8" t="n">
        <v>0.0006</v>
      </c>
      <c r="J345" s="8" t="n">
        <v>0.0064</v>
      </c>
      <c r="K345" s="8" t="n">
        <v>-477.5789</v>
      </c>
      <c r="L345" s="8" t="n">
        <v>5.228869</v>
      </c>
      <c r="M345" s="8" t="n">
        <v>5</v>
      </c>
      <c r="N345" s="8" t="n">
        <v>65</v>
      </c>
      <c r="O345" s="8" t="n">
        <v>225</v>
      </c>
    </row>
    <row r="346" customFormat="false" ht="12.75" hidden="false" customHeight="false" outlineLevel="0" collapsed="false">
      <c r="B346" s="8" t="n">
        <v>336</v>
      </c>
      <c r="C346" s="8" t="n">
        <v>0.6495267</v>
      </c>
      <c r="D346" s="8" t="n">
        <v>0.3001842</v>
      </c>
      <c r="E346" s="8" t="n">
        <v>0.3325057</v>
      </c>
      <c r="F346" s="8" t="n">
        <v>0.06859327</v>
      </c>
      <c r="G346" s="8" t="n">
        <v>0.1094229</v>
      </c>
      <c r="H346" s="8" t="n">
        <v>0.0766</v>
      </c>
      <c r="I346" s="8" t="n">
        <v>0.0006</v>
      </c>
      <c r="J346" s="8" t="n">
        <v>0.0064</v>
      </c>
      <c r="K346" s="8" t="n">
        <v>-360.3253</v>
      </c>
      <c r="L346" s="8" t="n">
        <v>4.510916</v>
      </c>
      <c r="M346" s="8" t="n">
        <v>6</v>
      </c>
      <c r="N346" s="8" t="n">
        <v>65</v>
      </c>
      <c r="O346" s="8" t="n">
        <v>204</v>
      </c>
    </row>
    <row r="347" customFormat="false" ht="12.75" hidden="false" customHeight="false" outlineLevel="0" collapsed="false">
      <c r="B347" s="8" t="n">
        <v>337</v>
      </c>
      <c r="C347" s="8" t="n">
        <v>0.6400015</v>
      </c>
      <c r="D347" s="8" t="n">
        <v>0.3380629</v>
      </c>
      <c r="E347" s="8" t="n">
        <v>0.3765033</v>
      </c>
      <c r="F347" s="8" t="n">
        <v>0.06637941</v>
      </c>
      <c r="G347" s="8" t="n">
        <v>0.09706904</v>
      </c>
      <c r="H347" s="8" t="n">
        <v>0.0766</v>
      </c>
      <c r="I347" s="8" t="n">
        <v>0.0006</v>
      </c>
      <c r="J347" s="8" t="n">
        <v>0.0064</v>
      </c>
      <c r="K347" s="8" t="n">
        <v>-506.2908</v>
      </c>
      <c r="L347" s="8" t="n">
        <v>5.826225</v>
      </c>
      <c r="M347" s="8" t="n">
        <v>7</v>
      </c>
      <c r="N347" s="8" t="n">
        <v>65</v>
      </c>
      <c r="O347" s="8" t="n">
        <v>223</v>
      </c>
    </row>
    <row r="348" customFormat="false" ht="12.75" hidden="false" customHeight="false" outlineLevel="0" collapsed="false">
      <c r="B348" s="8" t="n">
        <v>338</v>
      </c>
      <c r="C348" s="8" t="n">
        <v>0.679177</v>
      </c>
      <c r="D348" s="8" t="n">
        <v>0.2985042</v>
      </c>
      <c r="E348" s="8" t="n">
        <v>0.3314743</v>
      </c>
      <c r="F348" s="8" t="n">
        <v>0.07998834</v>
      </c>
      <c r="G348" s="8" t="n">
        <v>0.3803988</v>
      </c>
      <c r="H348" s="8" t="n">
        <v>0.0766</v>
      </c>
      <c r="I348" s="8" t="n">
        <v>0.0006</v>
      </c>
      <c r="J348" s="8" t="n">
        <v>0.0064</v>
      </c>
      <c r="K348" s="8" t="n">
        <v>-309.0173</v>
      </c>
      <c r="L348" s="8" t="n">
        <v>3.884876</v>
      </c>
      <c r="M348" s="8" t="n">
        <v>6</v>
      </c>
      <c r="N348" s="8" t="n">
        <v>65</v>
      </c>
      <c r="O348" s="8" t="n">
        <v>203</v>
      </c>
    </row>
    <row r="349" customFormat="false" ht="12.75" hidden="false" customHeight="false" outlineLevel="0" collapsed="false">
      <c r="B349" s="8" t="n">
        <v>339</v>
      </c>
      <c r="C349" s="8" t="n">
        <v>0.7390744</v>
      </c>
      <c r="D349" s="8" t="n">
        <v>0.3251112</v>
      </c>
      <c r="E349" s="8" t="n">
        <v>0.3593503</v>
      </c>
      <c r="F349" s="8" t="n">
        <v>0.08453274</v>
      </c>
      <c r="G349" s="8" t="n">
        <v>0.3400198</v>
      </c>
      <c r="H349" s="8" t="n">
        <v>0.0766</v>
      </c>
      <c r="I349" s="8" t="n">
        <v>0.0006</v>
      </c>
      <c r="J349" s="8" t="n">
        <v>0.0064</v>
      </c>
      <c r="K349" s="8" t="n">
        <v>-515.172</v>
      </c>
      <c r="L349" s="8" t="n">
        <v>5.821148</v>
      </c>
      <c r="M349" s="8" t="n">
        <v>5</v>
      </c>
      <c r="N349" s="8" t="n">
        <v>65</v>
      </c>
      <c r="O349" s="8" t="n">
        <v>218</v>
      </c>
    </row>
    <row r="350" customFormat="false" ht="12.75" hidden="false" customHeight="false" outlineLevel="0" collapsed="false">
      <c r="B350" s="8" t="n">
        <v>340</v>
      </c>
      <c r="C350" s="8" t="n">
        <v>0.6848605</v>
      </c>
      <c r="D350" s="8" t="n">
        <v>0.3152011</v>
      </c>
      <c r="E350" s="8" t="n">
        <v>0.3172016</v>
      </c>
      <c r="F350" s="8" t="n">
        <v>0.07548406</v>
      </c>
      <c r="G350" s="8" t="n">
        <v>0.2784611</v>
      </c>
      <c r="H350" s="8" t="n">
        <v>0.0766</v>
      </c>
      <c r="I350" s="8" t="n">
        <v>0.0006</v>
      </c>
      <c r="J350" s="8" t="n">
        <v>0.0064</v>
      </c>
      <c r="K350" s="8" t="n">
        <v>-557.8677</v>
      </c>
      <c r="L350" s="8" t="n">
        <v>5.816888</v>
      </c>
      <c r="M350" s="8" t="n">
        <v>5</v>
      </c>
      <c r="N350" s="8" t="n">
        <v>65</v>
      </c>
      <c r="O350" s="8" t="n">
        <v>242</v>
      </c>
    </row>
    <row r="351" customFormat="false" ht="12.75" hidden="false" customHeight="false" outlineLevel="0" collapsed="false">
      <c r="B351" s="8" t="n">
        <v>341</v>
      </c>
      <c r="C351" s="8" t="n">
        <v>0.6752367</v>
      </c>
      <c r="D351" s="8" t="n">
        <v>0.3042158</v>
      </c>
      <c r="E351" s="8" t="n">
        <v>0.413366</v>
      </c>
      <c r="F351" s="8" t="n">
        <v>0.08084587</v>
      </c>
      <c r="G351" s="8" t="n">
        <v>0.3577501</v>
      </c>
      <c r="H351" s="8" t="n">
        <v>0.0766</v>
      </c>
      <c r="I351" s="8" t="n">
        <v>0.0006</v>
      </c>
      <c r="J351" s="8" t="n">
        <v>0.0064</v>
      </c>
      <c r="K351" s="8" t="n">
        <v>-340.1127</v>
      </c>
      <c r="L351" s="8" t="n">
        <v>3.919098</v>
      </c>
      <c r="M351" s="8" t="n">
        <v>5</v>
      </c>
      <c r="N351" s="8" t="n">
        <v>65</v>
      </c>
      <c r="O351" s="8" t="n">
        <v>210</v>
      </c>
    </row>
    <row r="352" customFormat="false" ht="12.75" hidden="false" customHeight="false" outlineLevel="0" collapsed="false">
      <c r="B352" s="8" t="n">
        <v>342</v>
      </c>
      <c r="C352" s="8" t="n">
        <v>0.6846234</v>
      </c>
      <c r="D352" s="8" t="n">
        <v>0.3103224</v>
      </c>
      <c r="E352" s="8" t="n">
        <v>0.3395937</v>
      </c>
      <c r="F352" s="8" t="n">
        <v>0.06980469</v>
      </c>
      <c r="G352" s="8" t="n">
        <v>0.1718433</v>
      </c>
      <c r="H352" s="8" t="n">
        <v>0.0766</v>
      </c>
      <c r="I352" s="8" t="n">
        <v>0.0006</v>
      </c>
      <c r="J352" s="8" t="n">
        <v>0.0064</v>
      </c>
      <c r="K352" s="8" t="n">
        <v>-410.6603</v>
      </c>
      <c r="L352" s="8" t="n">
        <v>5.110168</v>
      </c>
      <c r="M352" s="8" t="n">
        <v>6</v>
      </c>
      <c r="N352" s="8" t="n">
        <v>65</v>
      </c>
      <c r="O352" s="8" t="n">
        <v>210</v>
      </c>
    </row>
    <row r="353" customFormat="false" ht="12.75" hidden="false" customHeight="false" outlineLevel="0" collapsed="false">
      <c r="B353" s="8" t="n">
        <v>343</v>
      </c>
      <c r="C353" s="8" t="n">
        <v>0.686872</v>
      </c>
      <c r="D353" s="8" t="n">
        <v>0.3012534</v>
      </c>
      <c r="E353" s="8" t="n">
        <v>0.3412756</v>
      </c>
      <c r="F353" s="8" t="n">
        <v>0.07260276</v>
      </c>
      <c r="G353" s="8" t="n">
        <v>0.05213162</v>
      </c>
      <c r="H353" s="8" t="n">
        <v>0.0766</v>
      </c>
      <c r="I353" s="8" t="n">
        <v>0.0006</v>
      </c>
      <c r="J353" s="8" t="n">
        <v>0.0064</v>
      </c>
      <c r="K353" s="8" t="n">
        <v>-571.9605</v>
      </c>
      <c r="L353" s="8" t="n">
        <v>6.175494</v>
      </c>
      <c r="M353" s="8" t="n">
        <v>5</v>
      </c>
      <c r="N353" s="8" t="n">
        <v>65</v>
      </c>
      <c r="O353" s="8" t="n">
        <v>226</v>
      </c>
    </row>
    <row r="354" customFormat="false" ht="12.75" hidden="false" customHeight="false" outlineLevel="0" collapsed="false">
      <c r="B354" s="8" t="n">
        <v>344</v>
      </c>
      <c r="C354" s="8" t="n">
        <v>0.798919</v>
      </c>
      <c r="D354" s="8" t="n">
        <v>0.3164447</v>
      </c>
      <c r="E354" s="8" t="n">
        <v>0.3570222</v>
      </c>
      <c r="F354" s="8" t="n">
        <v>0.08101894</v>
      </c>
      <c r="G354" s="8" t="n">
        <v>0.4074666</v>
      </c>
      <c r="H354" s="8" t="n">
        <v>0.0766</v>
      </c>
      <c r="I354" s="8" t="n">
        <v>0.0006</v>
      </c>
      <c r="J354" s="8" t="n">
        <v>0.0064</v>
      </c>
      <c r="K354" s="8" t="n">
        <v>-422.6496</v>
      </c>
      <c r="L354" s="8" t="n">
        <v>5.140297</v>
      </c>
      <c r="M354" s="8" t="n">
        <v>4</v>
      </c>
      <c r="N354" s="8" t="n">
        <v>65</v>
      </c>
      <c r="O354" s="8" t="n">
        <v>206</v>
      </c>
    </row>
    <row r="355" customFormat="false" ht="12.75" hidden="false" customHeight="false" outlineLevel="0" collapsed="false">
      <c r="B355" s="8" t="n">
        <v>345</v>
      </c>
      <c r="C355" s="8" t="n">
        <v>0.6828277</v>
      </c>
      <c r="D355" s="8" t="n">
        <v>0.3116947</v>
      </c>
      <c r="E355" s="8" t="n">
        <v>0.4235286</v>
      </c>
      <c r="F355" s="8" t="n">
        <v>0.08570249</v>
      </c>
      <c r="G355" s="8" t="n">
        <v>0.4265689</v>
      </c>
      <c r="H355" s="8" t="n">
        <v>0.0766</v>
      </c>
      <c r="I355" s="8" t="n">
        <v>0.0006</v>
      </c>
      <c r="J355" s="8" t="n">
        <v>0.0064</v>
      </c>
      <c r="K355" s="8" t="n">
        <v>-499.9402</v>
      </c>
      <c r="L355" s="8" t="n">
        <v>5.19286</v>
      </c>
      <c r="M355" s="8" t="n">
        <v>5</v>
      </c>
      <c r="N355" s="8" t="n">
        <v>65</v>
      </c>
      <c r="O355" s="8" t="n">
        <v>235</v>
      </c>
    </row>
    <row r="356" customFormat="false" ht="12.75" hidden="false" customHeight="false" outlineLevel="0" collapsed="false">
      <c r="B356" s="8" t="n">
        <v>346</v>
      </c>
      <c r="C356" s="8" t="n">
        <v>0.7065648</v>
      </c>
      <c r="D356" s="8" t="n">
        <v>0.3121278</v>
      </c>
      <c r="E356" s="8" t="n">
        <v>0.3335352</v>
      </c>
      <c r="F356" s="8" t="n">
        <v>0.05909715</v>
      </c>
      <c r="G356" s="8" t="n">
        <v>0.4253358</v>
      </c>
      <c r="H356" s="8" t="n">
        <v>0.0766</v>
      </c>
      <c r="I356" s="8" t="n">
        <v>0.0006</v>
      </c>
      <c r="J356" s="8" t="n">
        <v>0.0064</v>
      </c>
      <c r="K356" s="8" t="n">
        <v>-374.5483</v>
      </c>
      <c r="L356" s="8" t="n">
        <v>4.777803</v>
      </c>
      <c r="M356" s="8" t="n">
        <v>8</v>
      </c>
      <c r="N356" s="8" t="n">
        <v>65</v>
      </c>
      <c r="O356" s="8" t="n">
        <v>215</v>
      </c>
    </row>
    <row r="357" customFormat="false" ht="12.75" hidden="false" customHeight="false" outlineLevel="0" collapsed="false">
      <c r="B357" s="8" t="n">
        <v>347</v>
      </c>
      <c r="C357" s="8" t="n">
        <v>0.7740123</v>
      </c>
      <c r="D357" s="8" t="n">
        <v>0.3049142</v>
      </c>
      <c r="E357" s="8" t="n">
        <v>0.3762343</v>
      </c>
      <c r="F357" s="8" t="n">
        <v>0.05390546</v>
      </c>
      <c r="G357" s="8" t="n">
        <v>0.2018836</v>
      </c>
      <c r="H357" s="8" t="n">
        <v>0.0766</v>
      </c>
      <c r="I357" s="8" t="n">
        <v>0.0006</v>
      </c>
      <c r="J357" s="8" t="n">
        <v>0.0064</v>
      </c>
      <c r="K357" s="8" t="n">
        <v>-514.7629</v>
      </c>
      <c r="L357" s="8" t="n">
        <v>5.183281</v>
      </c>
      <c r="M357" s="8" t="n">
        <v>9</v>
      </c>
      <c r="N357" s="8" t="n">
        <v>65</v>
      </c>
      <c r="O357" s="8" t="n">
        <v>264</v>
      </c>
    </row>
    <row r="358" customFormat="false" ht="12.75" hidden="false" customHeight="false" outlineLevel="0" collapsed="false">
      <c r="B358" s="8" t="n">
        <v>348</v>
      </c>
      <c r="C358" s="8" t="n">
        <v>0.6356176</v>
      </c>
      <c r="D358" s="8" t="n">
        <v>0.306532</v>
      </c>
      <c r="E358" s="8" t="n">
        <v>0.329818</v>
      </c>
      <c r="F358" s="8" t="n">
        <v>0.08167282</v>
      </c>
      <c r="G358" s="8" t="n">
        <v>0.2785943</v>
      </c>
      <c r="H358" s="8" t="n">
        <v>0.0766</v>
      </c>
      <c r="I358" s="8" t="n">
        <v>0.0006</v>
      </c>
      <c r="J358" s="8" t="n">
        <v>0.0064</v>
      </c>
      <c r="K358" s="8" t="n">
        <v>-420.9477</v>
      </c>
      <c r="L358" s="8" t="n">
        <v>4.816183</v>
      </c>
      <c r="M358" s="8" t="n">
        <v>6</v>
      </c>
      <c r="N358" s="8" t="n">
        <v>65</v>
      </c>
      <c r="O358" s="8" t="n">
        <v>216</v>
      </c>
    </row>
    <row r="359" customFormat="false" ht="12.75" hidden="false" customHeight="false" outlineLevel="0" collapsed="false">
      <c r="B359" s="8" t="n">
        <v>349</v>
      </c>
      <c r="C359" s="8" t="n">
        <v>0.6803524</v>
      </c>
      <c r="D359" s="8" t="n">
        <v>0.3301141</v>
      </c>
      <c r="E359" s="8" t="n">
        <v>0.3803054</v>
      </c>
      <c r="F359" s="8" t="n">
        <v>0.07211153</v>
      </c>
      <c r="G359" s="8" t="n">
        <v>0.3825887</v>
      </c>
      <c r="H359" s="8" t="n">
        <v>0.0766</v>
      </c>
      <c r="I359" s="8" t="n">
        <v>0.0006</v>
      </c>
      <c r="J359" s="8" t="n">
        <v>0.0064</v>
      </c>
      <c r="K359" s="8" t="n">
        <v>-502.2448</v>
      </c>
      <c r="L359" s="8" t="n">
        <v>5.780017</v>
      </c>
      <c r="M359" s="8" t="n">
        <v>5</v>
      </c>
      <c r="N359" s="8" t="n">
        <v>65</v>
      </c>
      <c r="O359" s="8" t="n">
        <v>218</v>
      </c>
    </row>
    <row r="360" customFormat="false" ht="12.75" hidden="false" customHeight="false" outlineLevel="0" collapsed="false">
      <c r="B360" s="8" t="n">
        <v>350</v>
      </c>
      <c r="C360" s="8" t="n">
        <v>0.6300024</v>
      </c>
      <c r="D360" s="8" t="n">
        <v>0.3150215</v>
      </c>
      <c r="E360" s="8" t="n">
        <v>0.4182033</v>
      </c>
      <c r="F360" s="8" t="n">
        <v>0.08046316</v>
      </c>
      <c r="G360" s="8" t="n">
        <v>0.1844462</v>
      </c>
      <c r="H360" s="8" t="n">
        <v>0.0766</v>
      </c>
      <c r="I360" s="8" t="n">
        <v>0.0006</v>
      </c>
      <c r="J360" s="8" t="n">
        <v>0.0064</v>
      </c>
      <c r="K360" s="8" t="n">
        <v>-367.3232</v>
      </c>
      <c r="L360" s="8" t="n">
        <v>4.341092</v>
      </c>
      <c r="M360" s="8" t="n">
        <v>6</v>
      </c>
      <c r="N360" s="8" t="n">
        <v>65</v>
      </c>
      <c r="O360" s="8" t="n">
        <v>213</v>
      </c>
    </row>
    <row r="361" customFormat="false" ht="12.75" hidden="false" customHeight="false" outlineLevel="0" collapsed="false">
      <c r="B361" s="8" t="n">
        <v>351</v>
      </c>
      <c r="C361" s="8" t="n">
        <v>0.7843091</v>
      </c>
      <c r="D361" s="8" t="n">
        <v>0.3219124</v>
      </c>
      <c r="E361" s="8" t="n">
        <v>0.2893533</v>
      </c>
      <c r="F361" s="8" t="n">
        <v>0.07987184</v>
      </c>
      <c r="G361" s="8" t="n">
        <v>0.2723044</v>
      </c>
      <c r="H361" s="8" t="n">
        <v>0.0766</v>
      </c>
      <c r="I361" s="8" t="n">
        <v>0.0006</v>
      </c>
      <c r="J361" s="8" t="n">
        <v>0.0064</v>
      </c>
      <c r="K361" s="8" t="n">
        <v>-794.919</v>
      </c>
      <c r="L361" s="8" t="n">
        <v>8.20884</v>
      </c>
      <c r="M361" s="8" t="n">
        <v>6</v>
      </c>
      <c r="N361" s="8" t="n">
        <v>65</v>
      </c>
      <c r="O361" s="8" t="n">
        <v>232</v>
      </c>
    </row>
    <row r="362" customFormat="false" ht="12.75" hidden="false" customHeight="false" outlineLevel="0" collapsed="false">
      <c r="B362" s="8" t="n">
        <v>352</v>
      </c>
      <c r="C362" s="8" t="n">
        <v>0.6893516</v>
      </c>
      <c r="D362" s="8" t="n">
        <v>0.2989053</v>
      </c>
      <c r="E362" s="8" t="n">
        <v>0.355103</v>
      </c>
      <c r="F362" s="8" t="n">
        <v>0.06050614</v>
      </c>
      <c r="G362" s="8" t="n">
        <v>0.3779261</v>
      </c>
      <c r="H362" s="8" t="n">
        <v>0.0766</v>
      </c>
      <c r="I362" s="8" t="n">
        <v>0.0006</v>
      </c>
      <c r="J362" s="8" t="n">
        <v>0.0064</v>
      </c>
      <c r="K362" s="8" t="n">
        <v>-517.6792</v>
      </c>
      <c r="L362" s="8" t="n">
        <v>5.33925</v>
      </c>
      <c r="M362" s="8" t="n">
        <v>8</v>
      </c>
      <c r="N362" s="8" t="n">
        <v>65</v>
      </c>
      <c r="O362" s="8" t="n">
        <v>245</v>
      </c>
    </row>
    <row r="363" customFormat="false" ht="12.75" hidden="false" customHeight="false" outlineLevel="0" collapsed="false">
      <c r="B363" s="8" t="n">
        <v>353</v>
      </c>
      <c r="C363" s="8" t="n">
        <v>0.6255684</v>
      </c>
      <c r="D363" s="8" t="n">
        <v>0.2992146</v>
      </c>
      <c r="E363" s="8" t="n">
        <v>0.4025125</v>
      </c>
      <c r="F363" s="8" t="n">
        <v>0.06876639</v>
      </c>
      <c r="G363" s="8" t="n">
        <v>0.4553871</v>
      </c>
      <c r="H363" s="8" t="n">
        <v>0.0766</v>
      </c>
      <c r="I363" s="8" t="n">
        <v>0.0006</v>
      </c>
      <c r="J363" s="8" t="n">
        <v>0.0064</v>
      </c>
      <c r="K363" s="8" t="n">
        <v>-489.7875</v>
      </c>
      <c r="L363" s="8" t="n">
        <v>5.465259</v>
      </c>
      <c r="M363" s="8" t="n">
        <v>5</v>
      </c>
      <c r="N363" s="8" t="n">
        <v>65</v>
      </c>
      <c r="O363" s="8" t="n">
        <v>209</v>
      </c>
    </row>
    <row r="364" customFormat="false" ht="12.75" hidden="false" customHeight="false" outlineLevel="0" collapsed="false">
      <c r="B364" s="8" t="n">
        <v>354</v>
      </c>
      <c r="C364" s="8" t="n">
        <v>0.8047671</v>
      </c>
      <c r="D364" s="8" t="n">
        <v>0.317279</v>
      </c>
      <c r="E364" s="8" t="n">
        <v>0.3157085</v>
      </c>
      <c r="F364" s="8" t="n">
        <v>0.084629</v>
      </c>
      <c r="G364" s="8" t="n">
        <v>0.5091934</v>
      </c>
      <c r="H364" s="8" t="n">
        <v>0.0766</v>
      </c>
      <c r="I364" s="8" t="n">
        <v>0.0006</v>
      </c>
      <c r="J364" s="8" t="n">
        <v>0.0064</v>
      </c>
      <c r="K364" s="8" t="n">
        <v>-370.3187</v>
      </c>
      <c r="L364" s="8" t="n">
        <v>4.536459</v>
      </c>
      <c r="M364" s="8" t="n">
        <v>5</v>
      </c>
      <c r="N364" s="8" t="n">
        <v>65</v>
      </c>
      <c r="O364" s="8" t="n">
        <v>231</v>
      </c>
    </row>
    <row r="365" customFormat="false" ht="12.75" hidden="false" customHeight="false" outlineLevel="0" collapsed="false">
      <c r="B365" s="8" t="n">
        <v>355</v>
      </c>
      <c r="C365" s="8" t="n">
        <v>0.6827925</v>
      </c>
      <c r="D365" s="8" t="n">
        <v>0.2920321</v>
      </c>
      <c r="E365" s="8" t="n">
        <v>0.238887</v>
      </c>
      <c r="F365" s="8" t="n">
        <v>0.07163072</v>
      </c>
      <c r="G365" s="8" t="n">
        <v>0.2462321</v>
      </c>
      <c r="H365" s="8" t="n">
        <v>0.0766</v>
      </c>
      <c r="I365" s="8" t="n">
        <v>0.0006</v>
      </c>
      <c r="J365" s="8" t="n">
        <v>0.0064</v>
      </c>
      <c r="K365" s="8" t="n">
        <v>-378.1785</v>
      </c>
      <c r="L365" s="8" t="n">
        <v>4.785414</v>
      </c>
      <c r="M365" s="8" t="n">
        <v>5</v>
      </c>
      <c r="N365" s="8" t="n">
        <v>65</v>
      </c>
      <c r="O365" s="8" t="n">
        <v>222</v>
      </c>
    </row>
    <row r="366" customFormat="false" ht="12.75" hidden="false" customHeight="false" outlineLevel="0" collapsed="false">
      <c r="B366" s="8" t="n">
        <v>356</v>
      </c>
      <c r="C366" s="8" t="n">
        <v>0.6882383</v>
      </c>
      <c r="D366" s="8" t="n">
        <v>0.3170291</v>
      </c>
      <c r="E366" s="8" t="n">
        <v>0.2947429</v>
      </c>
      <c r="F366" s="8" t="n">
        <v>0.07351986</v>
      </c>
      <c r="G366" s="8" t="n">
        <v>0.1699146</v>
      </c>
      <c r="H366" s="8" t="n">
        <v>0.0766</v>
      </c>
      <c r="I366" s="8" t="n">
        <v>0.0006</v>
      </c>
      <c r="J366" s="8" t="n">
        <v>0.0064</v>
      </c>
      <c r="K366" s="8" t="n">
        <v>-481.5811</v>
      </c>
      <c r="L366" s="8" t="n">
        <v>5.548481</v>
      </c>
      <c r="M366" s="8" t="n">
        <v>6</v>
      </c>
      <c r="N366" s="8" t="n">
        <v>65</v>
      </c>
      <c r="O366" s="8" t="n">
        <v>227</v>
      </c>
    </row>
    <row r="367" customFormat="false" ht="12.75" hidden="false" customHeight="false" outlineLevel="0" collapsed="false">
      <c r="B367" s="8" t="n">
        <v>357</v>
      </c>
      <c r="C367" s="8" t="n">
        <v>0.707174</v>
      </c>
      <c r="D367" s="8" t="n">
        <v>0.3321404</v>
      </c>
      <c r="E367" s="8" t="n">
        <v>0.359776</v>
      </c>
      <c r="F367" s="8" t="n">
        <v>0.08421561</v>
      </c>
      <c r="G367" s="8" t="n">
        <v>0.4603104</v>
      </c>
      <c r="H367" s="8" t="n">
        <v>0.0766</v>
      </c>
      <c r="I367" s="8" t="n">
        <v>0.0006</v>
      </c>
      <c r="J367" s="8" t="n">
        <v>0.0064</v>
      </c>
      <c r="K367" s="8" t="n">
        <v>-501.7029</v>
      </c>
      <c r="L367" s="8" t="n">
        <v>5.429427</v>
      </c>
      <c r="M367" s="8" t="n">
        <v>5</v>
      </c>
      <c r="N367" s="8" t="n">
        <v>65</v>
      </c>
      <c r="O367" s="8" t="n">
        <v>235</v>
      </c>
    </row>
    <row r="368" customFormat="false" ht="12.75" hidden="false" customHeight="false" outlineLevel="0" collapsed="false">
      <c r="B368" s="8" t="n">
        <v>358</v>
      </c>
      <c r="C368" s="8" t="n">
        <v>0.7068085</v>
      </c>
      <c r="D368" s="8" t="n">
        <v>0.3244682</v>
      </c>
      <c r="E368" s="8" t="n">
        <v>0.3580633</v>
      </c>
      <c r="F368" s="8" t="n">
        <v>0.07681908</v>
      </c>
      <c r="G368" s="8" t="n">
        <v>0.330385</v>
      </c>
      <c r="H368" s="8" t="n">
        <v>0.0766</v>
      </c>
      <c r="I368" s="8" t="n">
        <v>0.0006</v>
      </c>
      <c r="J368" s="8" t="n">
        <v>0.0064</v>
      </c>
      <c r="K368" s="8" t="n">
        <v>-459.5762</v>
      </c>
      <c r="L368" s="8" t="n">
        <v>5.30795</v>
      </c>
      <c r="M368" s="8" t="n">
        <v>6</v>
      </c>
      <c r="N368" s="8" t="n">
        <v>65</v>
      </c>
      <c r="O368" s="8" t="n">
        <v>217</v>
      </c>
    </row>
    <row r="369" customFormat="false" ht="12.75" hidden="false" customHeight="false" outlineLevel="0" collapsed="false">
      <c r="B369" s="8" t="n">
        <v>359</v>
      </c>
      <c r="C369" s="8" t="n">
        <v>0.7589983</v>
      </c>
      <c r="D369" s="8" t="n">
        <v>0.3101586</v>
      </c>
      <c r="E369" s="8" t="n">
        <v>0.4563892</v>
      </c>
      <c r="F369" s="8" t="n">
        <v>0.07061167</v>
      </c>
      <c r="G369" s="8" t="n">
        <v>0.4414443</v>
      </c>
      <c r="H369" s="8" t="n">
        <v>0.0766</v>
      </c>
      <c r="I369" s="8" t="n">
        <v>0.0006</v>
      </c>
      <c r="J369" s="8" t="n">
        <v>0.0064</v>
      </c>
      <c r="K369" s="8" t="n">
        <v>-609.03</v>
      </c>
      <c r="L369" s="8" t="n">
        <v>6.214637</v>
      </c>
      <c r="M369" s="8" t="n">
        <v>7</v>
      </c>
      <c r="N369" s="8" t="n">
        <v>65</v>
      </c>
      <c r="O369" s="8" t="n">
        <v>229</v>
      </c>
    </row>
    <row r="370" customFormat="false" ht="12.75" hidden="false" customHeight="false" outlineLevel="0" collapsed="false">
      <c r="B370" s="8" t="n">
        <v>360</v>
      </c>
      <c r="C370" s="8" t="n">
        <v>0.6292201</v>
      </c>
      <c r="D370" s="8" t="n">
        <v>0.3114199</v>
      </c>
      <c r="E370" s="8" t="n">
        <v>0.3153672</v>
      </c>
      <c r="F370" s="8" t="n">
        <v>0.08869385</v>
      </c>
      <c r="G370" s="8" t="n">
        <v>0.2220857</v>
      </c>
      <c r="H370" s="8" t="n">
        <v>0.0766</v>
      </c>
      <c r="I370" s="8" t="n">
        <v>0.0006</v>
      </c>
      <c r="J370" s="8" t="n">
        <v>0.0064</v>
      </c>
      <c r="K370" s="8" t="n">
        <v>-412.6627</v>
      </c>
      <c r="L370" s="8" t="n">
        <v>4.692098</v>
      </c>
      <c r="M370" s="8" t="n">
        <v>5</v>
      </c>
      <c r="N370" s="8" t="n">
        <v>65</v>
      </c>
      <c r="O370" s="8" t="n">
        <v>221</v>
      </c>
    </row>
    <row r="371" customFormat="false" ht="12.75" hidden="false" customHeight="false" outlineLevel="0" collapsed="false">
      <c r="B371" s="8" t="n">
        <v>361</v>
      </c>
      <c r="C371" s="8" t="n">
        <v>0.7037345</v>
      </c>
      <c r="D371" s="8" t="n">
        <v>0.2983034</v>
      </c>
      <c r="E371" s="8" t="n">
        <v>0.34726</v>
      </c>
      <c r="F371" s="8" t="n">
        <v>0.07031272</v>
      </c>
      <c r="G371" s="8" t="n">
        <v>0.4254465</v>
      </c>
      <c r="H371" s="8" t="n">
        <v>0.0766</v>
      </c>
      <c r="I371" s="8" t="n">
        <v>0.0006</v>
      </c>
      <c r="J371" s="8" t="n">
        <v>0.0064</v>
      </c>
      <c r="K371" s="8" t="n">
        <v>-454.0518</v>
      </c>
      <c r="L371" s="8" t="n">
        <v>5.54458</v>
      </c>
      <c r="M371" s="8" t="n">
        <v>5</v>
      </c>
      <c r="N371" s="8" t="n">
        <v>65</v>
      </c>
      <c r="O371" s="8" t="n">
        <v>203</v>
      </c>
    </row>
    <row r="372" customFormat="false" ht="12.75" hidden="false" customHeight="false" outlineLevel="0" collapsed="false">
      <c r="B372" s="8" t="n">
        <v>362</v>
      </c>
      <c r="C372" s="8" t="n">
        <v>0.6556357</v>
      </c>
      <c r="D372" s="8" t="n">
        <v>0.2918003</v>
      </c>
      <c r="E372" s="8" t="n">
        <v>0.3549424</v>
      </c>
      <c r="F372" s="8" t="n">
        <v>0.06161625</v>
      </c>
      <c r="G372" s="8" t="n">
        <v>0.1944522</v>
      </c>
      <c r="H372" s="8" t="n">
        <v>0.0766</v>
      </c>
      <c r="I372" s="8" t="n">
        <v>0.0006</v>
      </c>
      <c r="J372" s="8" t="n">
        <v>0.0064</v>
      </c>
      <c r="K372" s="8" t="n">
        <v>-279.9829</v>
      </c>
      <c r="L372" s="8" t="n">
        <v>3.676625</v>
      </c>
      <c r="M372" s="8" t="n">
        <v>6</v>
      </c>
      <c r="N372" s="8" t="n">
        <v>65</v>
      </c>
      <c r="O372" s="8" t="n">
        <v>208</v>
      </c>
    </row>
    <row r="373" customFormat="false" ht="12.75" hidden="false" customHeight="false" outlineLevel="0" collapsed="false">
      <c r="B373" s="8" t="n">
        <v>363</v>
      </c>
      <c r="C373" s="8" t="n">
        <v>0.6424319</v>
      </c>
      <c r="D373" s="8" t="n">
        <v>0.3046952</v>
      </c>
      <c r="E373" s="8" t="n">
        <v>0.3791212</v>
      </c>
      <c r="F373" s="8" t="n">
        <v>0.06896302</v>
      </c>
      <c r="G373" s="8" t="n">
        <v>0.3718539</v>
      </c>
      <c r="H373" s="8" t="n">
        <v>0.0766</v>
      </c>
      <c r="I373" s="8" t="n">
        <v>0.0006</v>
      </c>
      <c r="J373" s="8" t="n">
        <v>0.0064</v>
      </c>
      <c r="K373" s="8" t="n">
        <v>-537.694</v>
      </c>
      <c r="L373" s="8" t="n">
        <v>5.811907</v>
      </c>
      <c r="M373" s="8" t="n">
        <v>6</v>
      </c>
      <c r="N373" s="8" t="n">
        <v>65</v>
      </c>
      <c r="O373" s="8" t="n">
        <v>224</v>
      </c>
    </row>
    <row r="374" customFormat="false" ht="12.75" hidden="false" customHeight="false" outlineLevel="0" collapsed="false">
      <c r="B374" s="8" t="n">
        <v>364</v>
      </c>
      <c r="C374" s="8" t="n">
        <v>0.6620483</v>
      </c>
      <c r="D374" s="8" t="n">
        <v>0.31913</v>
      </c>
      <c r="E374" s="8" t="n">
        <v>0.3255479</v>
      </c>
      <c r="F374" s="8" t="n">
        <v>0.07738088</v>
      </c>
      <c r="G374" s="8" t="n">
        <v>0.4124489</v>
      </c>
      <c r="H374" s="8" t="n">
        <v>0.0766</v>
      </c>
      <c r="I374" s="8" t="n">
        <v>0.0006</v>
      </c>
      <c r="J374" s="8" t="n">
        <v>0.0064</v>
      </c>
      <c r="K374" s="8" t="n">
        <v>-465.5947</v>
      </c>
      <c r="L374" s="8" t="n">
        <v>5.298679</v>
      </c>
      <c r="M374" s="8" t="n">
        <v>5</v>
      </c>
      <c r="N374" s="8" t="n">
        <v>65</v>
      </c>
      <c r="O374" s="8" t="n">
        <v>226</v>
      </c>
    </row>
    <row r="375" customFormat="false" ht="12.75" hidden="false" customHeight="false" outlineLevel="0" collapsed="false">
      <c r="B375" s="8" t="n">
        <v>365</v>
      </c>
      <c r="C375" s="8" t="n">
        <v>0.6302227</v>
      </c>
      <c r="D375" s="8" t="n">
        <v>0.2984675</v>
      </c>
      <c r="E375" s="8" t="n">
        <v>0.3202881</v>
      </c>
      <c r="F375" s="8" t="n">
        <v>0.06901114</v>
      </c>
      <c r="G375" s="8" t="n">
        <v>0.2804323</v>
      </c>
      <c r="H375" s="8" t="n">
        <v>0.0766</v>
      </c>
      <c r="I375" s="8" t="n">
        <v>0.0006</v>
      </c>
      <c r="J375" s="8" t="n">
        <v>0.0064</v>
      </c>
      <c r="K375" s="8" t="n">
        <v>-670.7473</v>
      </c>
      <c r="L375" s="8" t="n">
        <v>6.659541</v>
      </c>
      <c r="M375" s="8" t="n">
        <v>5</v>
      </c>
      <c r="N375" s="8" t="n">
        <v>65</v>
      </c>
      <c r="O375" s="8" t="n">
        <v>237</v>
      </c>
    </row>
    <row r="376" customFormat="false" ht="12.75" hidden="false" customHeight="false" outlineLevel="0" collapsed="false">
      <c r="B376" s="8" t="n">
        <v>366</v>
      </c>
      <c r="C376" s="8" t="n">
        <v>0.6489516</v>
      </c>
      <c r="D376" s="8" t="n">
        <v>0.2984926</v>
      </c>
      <c r="E376" s="8" t="n">
        <v>0.3501765</v>
      </c>
      <c r="F376" s="8" t="n">
        <v>0.07193657</v>
      </c>
      <c r="G376" s="8" t="n">
        <v>0.2445128</v>
      </c>
      <c r="H376" s="8" t="n">
        <v>0.0766</v>
      </c>
      <c r="I376" s="8" t="n">
        <v>0.0006</v>
      </c>
      <c r="J376" s="8" t="n">
        <v>0.0064</v>
      </c>
      <c r="K376" s="8" t="n">
        <v>-616.8275</v>
      </c>
      <c r="L376" s="8" t="n">
        <v>5.993053</v>
      </c>
      <c r="M376" s="8" t="n">
        <v>4</v>
      </c>
      <c r="N376" s="8" t="n">
        <v>65</v>
      </c>
      <c r="O376" s="8" t="n">
        <v>239</v>
      </c>
    </row>
    <row r="377" customFormat="false" ht="12.75" hidden="false" customHeight="false" outlineLevel="0" collapsed="false">
      <c r="B377" s="8" t="n">
        <v>367</v>
      </c>
      <c r="C377" s="8" t="n">
        <v>0.599224</v>
      </c>
      <c r="D377" s="8" t="n">
        <v>0.3098991</v>
      </c>
      <c r="E377" s="8" t="n">
        <v>0.3412471</v>
      </c>
      <c r="F377" s="8" t="n">
        <v>0.0776476</v>
      </c>
      <c r="G377" s="8" t="n">
        <v>0.2439984</v>
      </c>
      <c r="H377" s="8" t="n">
        <v>0.0766</v>
      </c>
      <c r="I377" s="8" t="n">
        <v>0.0006</v>
      </c>
      <c r="J377" s="8" t="n">
        <v>0.0064</v>
      </c>
      <c r="K377" s="8" t="n">
        <v>-508.862</v>
      </c>
      <c r="L377" s="8" t="n">
        <v>5.728497</v>
      </c>
      <c r="M377" s="8" t="n">
        <v>6</v>
      </c>
      <c r="N377" s="8" t="n">
        <v>65</v>
      </c>
      <c r="O377" s="8" t="n">
        <v>207</v>
      </c>
    </row>
    <row r="378" customFormat="false" ht="12.75" hidden="false" customHeight="false" outlineLevel="0" collapsed="false">
      <c r="B378" s="8" t="n">
        <v>368</v>
      </c>
      <c r="C378" s="8" t="n">
        <v>0.764121</v>
      </c>
      <c r="D378" s="8" t="n">
        <v>0.3215997</v>
      </c>
      <c r="E378" s="8" t="n">
        <v>0.3431485</v>
      </c>
      <c r="F378" s="8" t="n">
        <v>0.08544027</v>
      </c>
      <c r="G378" s="8" t="n">
        <v>0.6069527</v>
      </c>
      <c r="H378" s="8" t="n">
        <v>0.0766</v>
      </c>
      <c r="I378" s="8" t="n">
        <v>0.0006</v>
      </c>
      <c r="J378" s="8" t="n">
        <v>0.0064</v>
      </c>
      <c r="K378" s="8" t="n">
        <v>-476.8049</v>
      </c>
      <c r="L378" s="8" t="n">
        <v>5.219433</v>
      </c>
      <c r="M378" s="8" t="n">
        <v>5</v>
      </c>
      <c r="N378" s="8" t="n">
        <v>65</v>
      </c>
      <c r="O378" s="8" t="n">
        <v>230</v>
      </c>
    </row>
    <row r="379" customFormat="false" ht="12.75" hidden="false" customHeight="false" outlineLevel="0" collapsed="false">
      <c r="B379" s="8" t="n">
        <v>369</v>
      </c>
      <c r="C379" s="8" t="n">
        <v>0.7157483</v>
      </c>
      <c r="D379" s="8" t="n">
        <v>0.3124054</v>
      </c>
      <c r="E379" s="8" t="n">
        <v>0.2762873</v>
      </c>
      <c r="F379" s="8" t="n">
        <v>0.06221151</v>
      </c>
      <c r="G379" s="8" t="n">
        <v>-0.0499535</v>
      </c>
      <c r="H379" s="8" t="n">
        <v>0.0766</v>
      </c>
      <c r="I379" s="8" t="n">
        <v>0.0006</v>
      </c>
      <c r="J379" s="8" t="n">
        <v>0.0064</v>
      </c>
      <c r="K379" s="8" t="n">
        <v>-681.8053</v>
      </c>
      <c r="L379" s="8" t="n">
        <v>7.266194</v>
      </c>
      <c r="M379" s="8" t="n">
        <v>7</v>
      </c>
      <c r="N379" s="8" t="n">
        <v>65</v>
      </c>
      <c r="O379" s="8" t="n">
        <v>232</v>
      </c>
    </row>
    <row r="380" customFormat="false" ht="12.75" hidden="false" customHeight="false" outlineLevel="0" collapsed="false">
      <c r="B380" s="8" t="n">
        <v>370</v>
      </c>
      <c r="C380" s="8" t="n">
        <v>0.6019858</v>
      </c>
      <c r="D380" s="8" t="n">
        <v>0.3005982</v>
      </c>
      <c r="E380" s="8" t="n">
        <v>0.3869373</v>
      </c>
      <c r="F380" s="8" t="n">
        <v>0.07014795</v>
      </c>
      <c r="G380" s="8" t="n">
        <v>0.4401852</v>
      </c>
      <c r="H380" s="8" t="n">
        <v>0.0766</v>
      </c>
      <c r="I380" s="8" t="n">
        <v>0.0006</v>
      </c>
      <c r="J380" s="8" t="n">
        <v>0.0064</v>
      </c>
      <c r="K380" s="8" t="n">
        <v>-422.5027</v>
      </c>
      <c r="L380" s="8" t="n">
        <v>4.360894</v>
      </c>
      <c r="M380" s="8" t="n">
        <v>6</v>
      </c>
      <c r="N380" s="8" t="n">
        <v>65</v>
      </c>
      <c r="O380" s="8" t="n">
        <v>236</v>
      </c>
    </row>
    <row r="381" customFormat="false" ht="12.75" hidden="false" customHeight="false" outlineLevel="0" collapsed="false">
      <c r="B381" s="8" t="n">
        <v>371</v>
      </c>
      <c r="C381" s="8" t="n">
        <v>0.7274825</v>
      </c>
      <c r="D381" s="8" t="n">
        <v>0.3198046</v>
      </c>
      <c r="E381" s="8" t="n">
        <v>0.3760854</v>
      </c>
      <c r="F381" s="8" t="n">
        <v>0.06885883</v>
      </c>
      <c r="G381" s="8" t="n">
        <v>0.1732852</v>
      </c>
      <c r="H381" s="8" t="n">
        <v>0.0766</v>
      </c>
      <c r="I381" s="8" t="n">
        <v>0.0006</v>
      </c>
      <c r="J381" s="8" t="n">
        <v>0.0064</v>
      </c>
      <c r="K381" s="8" t="n">
        <v>-380.1118</v>
      </c>
      <c r="L381" s="8" t="n">
        <v>4.530283</v>
      </c>
      <c r="M381" s="8" t="n">
        <v>6</v>
      </c>
      <c r="N381" s="8" t="n">
        <v>65</v>
      </c>
      <c r="O381" s="8" t="n">
        <v>227</v>
      </c>
    </row>
    <row r="382" customFormat="false" ht="12.75" hidden="false" customHeight="false" outlineLevel="0" collapsed="false">
      <c r="B382" s="8" t="n">
        <v>372</v>
      </c>
      <c r="C382" s="8" t="n">
        <v>0.7033215</v>
      </c>
      <c r="D382" s="8" t="n">
        <v>0.3194167</v>
      </c>
      <c r="E382" s="8" t="n">
        <v>0.3459692</v>
      </c>
      <c r="F382" s="8" t="n">
        <v>0.06183859</v>
      </c>
      <c r="G382" s="8" t="n">
        <v>0.1181048</v>
      </c>
      <c r="H382" s="8" t="n">
        <v>0.0766</v>
      </c>
      <c r="I382" s="8" t="n">
        <v>0.0006</v>
      </c>
      <c r="J382" s="8" t="n">
        <v>0.0064</v>
      </c>
      <c r="K382" s="8" t="n">
        <v>-256.9418</v>
      </c>
      <c r="L382" s="8" t="n">
        <v>4.10145</v>
      </c>
      <c r="M382" s="8" t="n">
        <v>9</v>
      </c>
      <c r="N382" s="8" t="n">
        <v>65</v>
      </c>
      <c r="O382" s="8" t="n">
        <v>185</v>
      </c>
    </row>
    <row r="383" customFormat="false" ht="12.75" hidden="false" customHeight="false" outlineLevel="0" collapsed="false">
      <c r="B383" s="8" t="n">
        <v>373</v>
      </c>
      <c r="C383" s="8" t="n">
        <v>0.6963835</v>
      </c>
      <c r="D383" s="8" t="n">
        <v>0.3188489</v>
      </c>
      <c r="E383" s="8" t="n">
        <v>0.3348691</v>
      </c>
      <c r="F383" s="8" t="n">
        <v>0.07815304</v>
      </c>
      <c r="G383" s="8" t="n">
        <v>0.3638664</v>
      </c>
      <c r="H383" s="8" t="n">
        <v>0.0766</v>
      </c>
      <c r="I383" s="8" t="n">
        <v>0.0006</v>
      </c>
      <c r="J383" s="8" t="n">
        <v>0.0064</v>
      </c>
      <c r="K383" s="8" t="n">
        <v>-582.3751</v>
      </c>
      <c r="L383" s="8" t="n">
        <v>6.659089</v>
      </c>
      <c r="M383" s="8" t="n">
        <v>5</v>
      </c>
      <c r="N383" s="8" t="n">
        <v>65</v>
      </c>
      <c r="O383" s="8" t="n">
        <v>210</v>
      </c>
    </row>
    <row r="384" customFormat="false" ht="12.75" hidden="false" customHeight="false" outlineLevel="0" collapsed="false">
      <c r="B384" s="8" t="n">
        <v>374</v>
      </c>
      <c r="C384" s="8" t="n">
        <v>0.6759552</v>
      </c>
      <c r="D384" s="8" t="n">
        <v>0.3104003</v>
      </c>
      <c r="E384" s="8" t="n">
        <v>0.2710389</v>
      </c>
      <c r="F384" s="8" t="n">
        <v>0.07258917</v>
      </c>
      <c r="G384" s="8" t="n">
        <v>0.4768125</v>
      </c>
      <c r="H384" s="8" t="n">
        <v>0.0766</v>
      </c>
      <c r="I384" s="8" t="n">
        <v>0.0006</v>
      </c>
      <c r="J384" s="8" t="n">
        <v>0.0064</v>
      </c>
      <c r="K384" s="8" t="n">
        <v>-333.8794</v>
      </c>
      <c r="L384" s="8" t="n">
        <v>4.309624</v>
      </c>
      <c r="M384" s="8" t="n">
        <v>6</v>
      </c>
      <c r="N384" s="8" t="n">
        <v>65</v>
      </c>
      <c r="O384" s="8" t="n">
        <v>216</v>
      </c>
    </row>
    <row r="385" customFormat="false" ht="12.75" hidden="false" customHeight="false" outlineLevel="0" collapsed="false">
      <c r="B385" s="8" t="n">
        <v>375</v>
      </c>
      <c r="C385" s="8" t="n">
        <v>0.7862567</v>
      </c>
      <c r="D385" s="8" t="n">
        <v>0.3056122</v>
      </c>
      <c r="E385" s="8" t="n">
        <v>0.3363744</v>
      </c>
      <c r="F385" s="8" t="n">
        <v>0.06325576</v>
      </c>
      <c r="G385" s="8" t="n">
        <v>0.2683311</v>
      </c>
      <c r="H385" s="8" t="n">
        <v>0.0766</v>
      </c>
      <c r="I385" s="8" t="n">
        <v>0.0006</v>
      </c>
      <c r="J385" s="8" t="n">
        <v>0.0064</v>
      </c>
      <c r="K385" s="8" t="n">
        <v>-335.079</v>
      </c>
      <c r="L385" s="8" t="n">
        <v>4.434774</v>
      </c>
      <c r="M385" s="8" t="n">
        <v>7</v>
      </c>
      <c r="N385" s="8" t="n">
        <v>65</v>
      </c>
      <c r="O385" s="8" t="n">
        <v>204</v>
      </c>
    </row>
    <row r="386" customFormat="false" ht="12.75" hidden="false" customHeight="false" outlineLevel="0" collapsed="false">
      <c r="B386" s="8" t="n">
        <v>376</v>
      </c>
      <c r="C386" s="8" t="n">
        <v>0.6839803</v>
      </c>
      <c r="D386" s="8" t="n">
        <v>0.311184</v>
      </c>
      <c r="E386" s="8" t="n">
        <v>0.4025692</v>
      </c>
      <c r="F386" s="8" t="n">
        <v>0.07042879</v>
      </c>
      <c r="G386" s="8" t="n">
        <v>0.21931</v>
      </c>
      <c r="H386" s="8" t="n">
        <v>0.0766</v>
      </c>
      <c r="I386" s="8" t="n">
        <v>0.0006</v>
      </c>
      <c r="J386" s="8" t="n">
        <v>0.0064</v>
      </c>
      <c r="K386" s="8" t="n">
        <v>-238.4207</v>
      </c>
      <c r="L386" s="8" t="n">
        <v>3.302786</v>
      </c>
      <c r="M386" s="8" t="n">
        <v>6</v>
      </c>
      <c r="N386" s="8" t="n">
        <v>65</v>
      </c>
      <c r="O386" s="8" t="n">
        <v>202</v>
      </c>
    </row>
    <row r="387" customFormat="false" ht="12.75" hidden="false" customHeight="false" outlineLevel="0" collapsed="false">
      <c r="B387" s="8" t="n">
        <v>377</v>
      </c>
      <c r="C387" s="8" t="n">
        <v>0.7153125</v>
      </c>
      <c r="D387" s="8" t="n">
        <v>0.3146708</v>
      </c>
      <c r="E387" s="8" t="n">
        <v>0.3532956</v>
      </c>
      <c r="F387" s="8" t="n">
        <v>0.07366562</v>
      </c>
      <c r="G387" s="8" t="n">
        <v>0.4015428</v>
      </c>
      <c r="H387" s="8" t="n">
        <v>0.0766</v>
      </c>
      <c r="I387" s="8" t="n">
        <v>0.0006</v>
      </c>
      <c r="J387" s="8" t="n">
        <v>0.0064</v>
      </c>
      <c r="K387" s="8" t="n">
        <v>-864.7614</v>
      </c>
      <c r="L387" s="8" t="n">
        <v>8.189381</v>
      </c>
      <c r="M387" s="8" t="n">
        <v>6</v>
      </c>
      <c r="N387" s="8" t="n">
        <v>65</v>
      </c>
      <c r="O387" s="8" t="n">
        <v>240</v>
      </c>
    </row>
    <row r="388" customFormat="false" ht="12.75" hidden="false" customHeight="false" outlineLevel="0" collapsed="false">
      <c r="B388" s="8" t="n">
        <v>378</v>
      </c>
      <c r="C388" s="8" t="n">
        <v>0.7248687</v>
      </c>
      <c r="D388" s="8" t="n">
        <v>0.3175951</v>
      </c>
      <c r="E388" s="8" t="n">
        <v>0.3112516</v>
      </c>
      <c r="F388" s="8" t="n">
        <v>0.06955841</v>
      </c>
      <c r="G388" s="8" t="n">
        <v>0.1164076</v>
      </c>
      <c r="H388" s="8" t="n">
        <v>0.0766</v>
      </c>
      <c r="I388" s="8" t="n">
        <v>0.0006</v>
      </c>
      <c r="J388" s="8" t="n">
        <v>0.0064</v>
      </c>
      <c r="K388" s="8" t="n">
        <v>-642.2058</v>
      </c>
      <c r="L388" s="8" t="n">
        <v>6.98739</v>
      </c>
      <c r="M388" s="8" t="n">
        <v>5</v>
      </c>
      <c r="N388" s="8" t="n">
        <v>65</v>
      </c>
      <c r="O388" s="8" t="n">
        <v>227</v>
      </c>
    </row>
    <row r="389" customFormat="false" ht="12.75" hidden="false" customHeight="false" outlineLevel="0" collapsed="false">
      <c r="B389" s="8" t="n">
        <v>379</v>
      </c>
      <c r="C389" s="8" t="n">
        <v>0.7562451</v>
      </c>
      <c r="D389" s="8" t="n">
        <v>0.3099977</v>
      </c>
      <c r="E389" s="8" t="n">
        <v>0.3538862</v>
      </c>
      <c r="F389" s="8" t="n">
        <v>0.07468417</v>
      </c>
      <c r="G389" s="8" t="n">
        <v>0.4634639</v>
      </c>
      <c r="H389" s="8" t="n">
        <v>0.0766</v>
      </c>
      <c r="I389" s="8" t="n">
        <v>0.0006</v>
      </c>
      <c r="J389" s="8" t="n">
        <v>0.0064</v>
      </c>
      <c r="K389" s="8" t="n">
        <v>-515.9807</v>
      </c>
      <c r="L389" s="8" t="n">
        <v>6.50933</v>
      </c>
      <c r="M389" s="8" t="n">
        <v>6</v>
      </c>
      <c r="N389" s="8" t="n">
        <v>65</v>
      </c>
      <c r="O389" s="8" t="n">
        <v>193</v>
      </c>
    </row>
    <row r="390" customFormat="false" ht="12.75" hidden="false" customHeight="false" outlineLevel="0" collapsed="false">
      <c r="B390" s="8" t="n">
        <v>380</v>
      </c>
      <c r="C390" s="8" t="n">
        <v>0.6940296</v>
      </c>
      <c r="D390" s="8" t="n">
        <v>0.3211029</v>
      </c>
      <c r="E390" s="8" t="n">
        <v>0.4099416</v>
      </c>
      <c r="F390" s="8" t="n">
        <v>0.08174061</v>
      </c>
      <c r="G390" s="8" t="n">
        <v>0.3652064</v>
      </c>
      <c r="H390" s="8" t="n">
        <v>0.0766</v>
      </c>
      <c r="I390" s="8" t="n">
        <v>0.0006</v>
      </c>
      <c r="J390" s="8" t="n">
        <v>0.0064</v>
      </c>
      <c r="K390" s="8" t="n">
        <v>-373.4526</v>
      </c>
      <c r="L390" s="8" t="n">
        <v>4.582808</v>
      </c>
      <c r="M390" s="8" t="n">
        <v>5</v>
      </c>
      <c r="N390" s="8" t="n">
        <v>65</v>
      </c>
      <c r="O390" s="8" t="n">
        <v>205</v>
      </c>
    </row>
    <row r="391" customFormat="false" ht="12.75" hidden="false" customHeight="false" outlineLevel="0" collapsed="false">
      <c r="B391" s="8" t="n">
        <v>381</v>
      </c>
      <c r="C391" s="8" t="n">
        <v>0.6737974</v>
      </c>
      <c r="D391" s="8" t="n">
        <v>0.2958794</v>
      </c>
      <c r="E391" s="8" t="n">
        <v>0.3672584</v>
      </c>
      <c r="F391" s="8" t="n">
        <v>0.06335226</v>
      </c>
      <c r="G391" s="8" t="n">
        <v>0.2514038</v>
      </c>
      <c r="H391" s="8" t="n">
        <v>0.0766</v>
      </c>
      <c r="I391" s="8" t="n">
        <v>0.0006</v>
      </c>
      <c r="J391" s="8" t="n">
        <v>0.0064</v>
      </c>
      <c r="K391" s="8" t="n">
        <v>-318.8471</v>
      </c>
      <c r="L391" s="8" t="n">
        <v>4.109724</v>
      </c>
      <c r="M391" s="8" t="n">
        <v>8</v>
      </c>
      <c r="N391" s="8" t="n">
        <v>65</v>
      </c>
      <c r="O391" s="8" t="n">
        <v>195</v>
      </c>
    </row>
    <row r="392" customFormat="false" ht="12.75" hidden="false" customHeight="false" outlineLevel="0" collapsed="false">
      <c r="B392" s="8" t="n">
        <v>382</v>
      </c>
      <c r="C392" s="8" t="n">
        <v>0.6555609</v>
      </c>
      <c r="D392" s="8" t="n">
        <v>0.3042899</v>
      </c>
      <c r="E392" s="8" t="n">
        <v>0.3366292</v>
      </c>
      <c r="F392" s="8" t="n">
        <v>0.06925442</v>
      </c>
      <c r="G392" s="8" t="n">
        <v>0.4078759</v>
      </c>
      <c r="H392" s="8" t="n">
        <v>0.0766</v>
      </c>
      <c r="I392" s="8" t="n">
        <v>0.0006</v>
      </c>
      <c r="J392" s="8" t="n">
        <v>0.0064</v>
      </c>
      <c r="K392" s="8" t="n">
        <v>-313.1511</v>
      </c>
      <c r="L392" s="8" t="n">
        <v>4.339013</v>
      </c>
      <c r="M392" s="8" t="n">
        <v>6</v>
      </c>
      <c r="N392" s="8" t="n">
        <v>65</v>
      </c>
      <c r="O392" s="8" t="n">
        <v>195</v>
      </c>
    </row>
    <row r="393" customFormat="false" ht="12.75" hidden="false" customHeight="false" outlineLevel="0" collapsed="false">
      <c r="B393" s="8" t="n">
        <v>383</v>
      </c>
      <c r="C393" s="8" t="n">
        <v>0.6511439</v>
      </c>
      <c r="D393" s="8" t="n">
        <v>0.3091834</v>
      </c>
      <c r="E393" s="8" t="n">
        <v>0.3401055</v>
      </c>
      <c r="F393" s="8" t="n">
        <v>0.06777097</v>
      </c>
      <c r="G393" s="8" t="n">
        <v>0.09732607</v>
      </c>
      <c r="H393" s="8" t="n">
        <v>0.0766</v>
      </c>
      <c r="I393" s="8" t="n">
        <v>0.0006</v>
      </c>
      <c r="J393" s="8" t="n">
        <v>0.0064</v>
      </c>
      <c r="K393" s="8" t="n">
        <v>-552.0027</v>
      </c>
      <c r="L393" s="8" t="n">
        <v>6.25819</v>
      </c>
      <c r="M393" s="8" t="n">
        <v>8</v>
      </c>
      <c r="N393" s="8" t="n">
        <v>65</v>
      </c>
      <c r="O393" s="8" t="n">
        <v>218</v>
      </c>
    </row>
    <row r="394" customFormat="false" ht="12.75" hidden="false" customHeight="false" outlineLevel="0" collapsed="false">
      <c r="B394" s="8" t="n">
        <v>384</v>
      </c>
      <c r="C394" s="8" t="n">
        <v>0.6375186</v>
      </c>
      <c r="D394" s="8" t="n">
        <v>0.307332</v>
      </c>
      <c r="E394" s="8" t="n">
        <v>0.3127587</v>
      </c>
      <c r="F394" s="8" t="n">
        <v>0.07521689</v>
      </c>
      <c r="G394" s="8" t="n">
        <v>0.2874165</v>
      </c>
      <c r="H394" s="8" t="n">
        <v>0.0766</v>
      </c>
      <c r="I394" s="8" t="n">
        <v>0.0006</v>
      </c>
      <c r="J394" s="8" t="n">
        <v>0.0064</v>
      </c>
      <c r="K394" s="8" t="n">
        <v>-509.1089</v>
      </c>
      <c r="L394" s="8" t="n">
        <v>5.495417</v>
      </c>
      <c r="M394" s="8" t="n">
        <v>5</v>
      </c>
      <c r="N394" s="8" t="n">
        <v>65</v>
      </c>
      <c r="O394" s="8" t="n">
        <v>230</v>
      </c>
    </row>
    <row r="395" customFormat="false" ht="12.75" hidden="false" customHeight="false" outlineLevel="0" collapsed="false">
      <c r="B395" s="8" t="n">
        <v>385</v>
      </c>
      <c r="C395" s="8" t="n">
        <v>0.6547023</v>
      </c>
      <c r="D395" s="8" t="n">
        <v>0.3050434</v>
      </c>
      <c r="E395" s="8" t="n">
        <v>0.3580706</v>
      </c>
      <c r="F395" s="8" t="n">
        <v>0.06906906</v>
      </c>
      <c r="G395" s="8" t="n">
        <v>0.3009695</v>
      </c>
      <c r="H395" s="8" t="n">
        <v>0.0766</v>
      </c>
      <c r="I395" s="8" t="n">
        <v>0.0006</v>
      </c>
      <c r="J395" s="8" t="n">
        <v>0.0064</v>
      </c>
      <c r="K395" s="8" t="n">
        <v>-553.0387</v>
      </c>
      <c r="L395" s="8" t="n">
        <v>6.333496</v>
      </c>
      <c r="M395" s="8" t="n">
        <v>7</v>
      </c>
      <c r="N395" s="8" t="n">
        <v>65</v>
      </c>
      <c r="O395" s="8" t="n">
        <v>215</v>
      </c>
    </row>
    <row r="396" customFormat="false" ht="12.75" hidden="false" customHeight="false" outlineLevel="0" collapsed="false">
      <c r="B396" s="8" t="n">
        <v>386</v>
      </c>
      <c r="C396" s="8" t="n">
        <v>0.7242675</v>
      </c>
      <c r="D396" s="8" t="n">
        <v>0.3091334</v>
      </c>
      <c r="E396" s="8" t="n">
        <v>0.4503633</v>
      </c>
      <c r="F396" s="8" t="n">
        <v>0.07534035</v>
      </c>
      <c r="G396" s="8" t="n">
        <v>0.4720849</v>
      </c>
      <c r="H396" s="8" t="n">
        <v>0.0766</v>
      </c>
      <c r="I396" s="8" t="n">
        <v>0.0006</v>
      </c>
      <c r="J396" s="8" t="n">
        <v>0.0064</v>
      </c>
      <c r="K396" s="8" t="n">
        <v>-564.4783</v>
      </c>
      <c r="L396" s="8" t="n">
        <v>5.988389</v>
      </c>
      <c r="M396" s="8" t="n">
        <v>4</v>
      </c>
      <c r="N396" s="8" t="n">
        <v>65</v>
      </c>
      <c r="O396" s="8" t="n">
        <v>218</v>
      </c>
    </row>
    <row r="397" customFormat="false" ht="12.75" hidden="false" customHeight="false" outlineLevel="0" collapsed="false">
      <c r="B397" s="8" t="n">
        <v>387</v>
      </c>
      <c r="C397" s="8" t="n">
        <v>0.7124177</v>
      </c>
      <c r="D397" s="8" t="n">
        <v>0.306107</v>
      </c>
      <c r="E397" s="8" t="n">
        <v>0.3255943</v>
      </c>
      <c r="F397" s="8" t="n">
        <v>0.0871333</v>
      </c>
      <c r="G397" s="8" t="n">
        <v>0.2901106</v>
      </c>
      <c r="H397" s="8" t="n">
        <v>0.0766</v>
      </c>
      <c r="I397" s="8" t="n">
        <v>0.0006</v>
      </c>
      <c r="J397" s="8" t="n">
        <v>0.0064</v>
      </c>
      <c r="K397" s="8" t="n">
        <v>-537.7959</v>
      </c>
      <c r="L397" s="8" t="n">
        <v>5.753505</v>
      </c>
      <c r="M397" s="8" t="n">
        <v>6</v>
      </c>
      <c r="N397" s="8" t="n">
        <v>65</v>
      </c>
      <c r="O397" s="8" t="n">
        <v>226</v>
      </c>
    </row>
    <row r="398" customFormat="false" ht="12.75" hidden="false" customHeight="false" outlineLevel="0" collapsed="false">
      <c r="B398" s="8" t="n">
        <v>388</v>
      </c>
      <c r="C398" s="8" t="n">
        <v>0.6889698</v>
      </c>
      <c r="D398" s="8" t="n">
        <v>0.3099952</v>
      </c>
      <c r="E398" s="8" t="n">
        <v>0.3850053</v>
      </c>
      <c r="F398" s="8" t="n">
        <v>0.07312167</v>
      </c>
      <c r="G398" s="8" t="n">
        <v>0.3802387</v>
      </c>
      <c r="H398" s="8" t="n">
        <v>0.0766</v>
      </c>
      <c r="I398" s="8" t="n">
        <v>0.0006</v>
      </c>
      <c r="J398" s="8" t="n">
        <v>0.0064</v>
      </c>
      <c r="K398" s="8" t="n">
        <v>-544.4286</v>
      </c>
      <c r="L398" s="8" t="n">
        <v>5.332233</v>
      </c>
      <c r="M398" s="8" t="n">
        <v>5</v>
      </c>
      <c r="N398" s="8" t="n">
        <v>65</v>
      </c>
      <c r="O398" s="8" t="n">
        <v>253</v>
      </c>
    </row>
    <row r="399" customFormat="false" ht="12.75" hidden="false" customHeight="false" outlineLevel="0" collapsed="false">
      <c r="B399" s="8" t="n">
        <v>389</v>
      </c>
      <c r="C399" s="8" t="n">
        <v>0.7426379</v>
      </c>
      <c r="D399" s="8" t="n">
        <v>0.3171774</v>
      </c>
      <c r="E399" s="8" t="n">
        <v>0.3443685</v>
      </c>
      <c r="F399" s="8" t="n">
        <v>0.07444684</v>
      </c>
      <c r="G399" s="8" t="n">
        <v>0.249833</v>
      </c>
      <c r="H399" s="8" t="n">
        <v>0.0766</v>
      </c>
      <c r="I399" s="8" t="n">
        <v>0.0006</v>
      </c>
      <c r="J399" s="8" t="n">
        <v>0.0064</v>
      </c>
      <c r="K399" s="8" t="n">
        <v>-521.1918</v>
      </c>
      <c r="L399" s="8" t="n">
        <v>5.840449</v>
      </c>
      <c r="M399" s="8" t="n">
        <v>6</v>
      </c>
      <c r="N399" s="8" t="n">
        <v>65</v>
      </c>
      <c r="O399" s="8" t="n">
        <v>226</v>
      </c>
    </row>
    <row r="400" customFormat="false" ht="12.75" hidden="false" customHeight="false" outlineLevel="0" collapsed="false">
      <c r="B400" s="8" t="n">
        <v>390</v>
      </c>
      <c r="C400" s="8" t="n">
        <v>0.6822025</v>
      </c>
      <c r="D400" s="8" t="n">
        <v>0.3196008</v>
      </c>
      <c r="E400" s="8" t="n">
        <v>0.3652126</v>
      </c>
      <c r="F400" s="8" t="n">
        <v>0.08724659</v>
      </c>
      <c r="G400" s="8" t="n">
        <v>0.1620036</v>
      </c>
      <c r="H400" s="8" t="n">
        <v>0.0766</v>
      </c>
      <c r="I400" s="8" t="n">
        <v>0.0006</v>
      </c>
      <c r="J400" s="8" t="n">
        <v>0.0064</v>
      </c>
      <c r="K400" s="8" t="n">
        <v>-525.9014</v>
      </c>
      <c r="L400" s="8" t="n">
        <v>5.859647</v>
      </c>
      <c r="M400" s="8" t="n">
        <v>6</v>
      </c>
      <c r="N400" s="8" t="n">
        <v>65</v>
      </c>
      <c r="O400" s="8" t="n">
        <v>219</v>
      </c>
    </row>
    <row r="401" customFormat="false" ht="12.75" hidden="false" customHeight="false" outlineLevel="0" collapsed="false">
      <c r="B401" s="8" t="n">
        <v>391</v>
      </c>
      <c r="C401" s="8" t="n">
        <v>0.6861942</v>
      </c>
      <c r="D401" s="8" t="n">
        <v>0.3120229</v>
      </c>
      <c r="E401" s="8" t="n">
        <v>0.3137768</v>
      </c>
      <c r="F401" s="8" t="n">
        <v>0.07381961</v>
      </c>
      <c r="G401" s="8" t="n">
        <v>0.4121332</v>
      </c>
      <c r="H401" s="8" t="n">
        <v>0.0766</v>
      </c>
      <c r="I401" s="8" t="n">
        <v>0.0006</v>
      </c>
      <c r="J401" s="8" t="n">
        <v>0.0064</v>
      </c>
      <c r="K401" s="8" t="n">
        <v>-409.6753</v>
      </c>
      <c r="L401" s="8" t="n">
        <v>4.548452</v>
      </c>
      <c r="M401" s="8" t="n">
        <v>6</v>
      </c>
      <c r="N401" s="8" t="n">
        <v>65</v>
      </c>
      <c r="O401" s="8" t="n">
        <v>237</v>
      </c>
    </row>
    <row r="402" customFormat="false" ht="12.75" hidden="false" customHeight="false" outlineLevel="0" collapsed="false">
      <c r="B402" s="8" t="n">
        <v>392</v>
      </c>
      <c r="C402" s="8" t="n">
        <v>0.7362762</v>
      </c>
      <c r="D402" s="8" t="n">
        <v>0.3177811</v>
      </c>
      <c r="E402" s="8" t="n">
        <v>0.4122971</v>
      </c>
      <c r="F402" s="8" t="n">
        <v>0.07443233</v>
      </c>
      <c r="G402" s="8" t="n">
        <v>0.3083713</v>
      </c>
      <c r="H402" s="8" t="n">
        <v>0.0766</v>
      </c>
      <c r="I402" s="8" t="n">
        <v>0.0006</v>
      </c>
      <c r="J402" s="8" t="n">
        <v>0.0064</v>
      </c>
      <c r="K402" s="8" t="n">
        <v>-429.8433</v>
      </c>
      <c r="L402" s="8" t="n">
        <v>4.672801</v>
      </c>
      <c r="M402" s="8" t="n">
        <v>6</v>
      </c>
      <c r="N402" s="8" t="n">
        <v>65</v>
      </c>
      <c r="O402" s="8" t="n">
        <v>234</v>
      </c>
    </row>
    <row r="403" customFormat="false" ht="12.75" hidden="false" customHeight="false" outlineLevel="0" collapsed="false">
      <c r="B403" s="8" t="n">
        <v>393</v>
      </c>
      <c r="C403" s="8" t="n">
        <v>0.6765485</v>
      </c>
      <c r="D403" s="8" t="n">
        <v>0.3181392</v>
      </c>
      <c r="E403" s="8" t="n">
        <v>0.3035111</v>
      </c>
      <c r="F403" s="8" t="n">
        <v>0.07737356</v>
      </c>
      <c r="G403" s="8" t="n">
        <v>0.1393568</v>
      </c>
      <c r="H403" s="8" t="n">
        <v>0.0766</v>
      </c>
      <c r="I403" s="8" t="n">
        <v>0.0006</v>
      </c>
      <c r="J403" s="8" t="n">
        <v>0.0064</v>
      </c>
      <c r="K403" s="8" t="n">
        <v>-530.113</v>
      </c>
      <c r="L403" s="8" t="n">
        <v>6.15339</v>
      </c>
      <c r="M403" s="8" t="n">
        <v>5</v>
      </c>
      <c r="N403" s="8" t="n">
        <v>65</v>
      </c>
      <c r="O403" s="8" t="n">
        <v>218</v>
      </c>
    </row>
    <row r="404" customFormat="false" ht="12.75" hidden="false" customHeight="false" outlineLevel="0" collapsed="false">
      <c r="B404" s="8" t="n">
        <v>394</v>
      </c>
      <c r="C404" s="8" t="n">
        <v>0.7382115</v>
      </c>
      <c r="D404" s="8" t="n">
        <v>0.3091853</v>
      </c>
      <c r="E404" s="8" t="n">
        <v>0.3144793</v>
      </c>
      <c r="F404" s="8" t="n">
        <v>0.07694036</v>
      </c>
      <c r="G404" s="8" t="n">
        <v>0.3032881</v>
      </c>
      <c r="H404" s="8" t="n">
        <v>0.0766</v>
      </c>
      <c r="I404" s="8" t="n">
        <v>0.0006</v>
      </c>
      <c r="J404" s="8" t="n">
        <v>0.0064</v>
      </c>
      <c r="K404" s="8" t="n">
        <v>-504.7227</v>
      </c>
      <c r="L404" s="8" t="n">
        <v>5.516541</v>
      </c>
      <c r="M404" s="8" t="n">
        <v>4</v>
      </c>
      <c r="N404" s="8" t="n">
        <v>65</v>
      </c>
      <c r="O404" s="8" t="n">
        <v>229</v>
      </c>
    </row>
    <row r="405" customFormat="false" ht="12.75" hidden="false" customHeight="false" outlineLevel="0" collapsed="false">
      <c r="B405" s="8" t="n">
        <v>395</v>
      </c>
      <c r="C405" s="8" t="n">
        <v>0.7103506</v>
      </c>
      <c r="D405" s="8" t="n">
        <v>0.3083209</v>
      </c>
      <c r="E405" s="8" t="n">
        <v>0.3148815</v>
      </c>
      <c r="F405" s="8" t="n">
        <v>0.07184751</v>
      </c>
      <c r="G405" s="8" t="n">
        <v>0.3440352</v>
      </c>
      <c r="H405" s="8" t="n">
        <v>0.0766</v>
      </c>
      <c r="I405" s="8" t="n">
        <v>0.0006</v>
      </c>
      <c r="J405" s="8" t="n">
        <v>0.0064</v>
      </c>
      <c r="K405" s="8" t="n">
        <v>-476.2394</v>
      </c>
      <c r="L405" s="8" t="n">
        <v>5.200049</v>
      </c>
      <c r="M405" s="8" t="n">
        <v>6</v>
      </c>
      <c r="N405" s="8" t="n">
        <v>65</v>
      </c>
      <c r="O405" s="8" t="n">
        <v>224</v>
      </c>
    </row>
    <row r="406" customFormat="false" ht="12.75" hidden="false" customHeight="false" outlineLevel="0" collapsed="false">
      <c r="B406" s="8" t="n">
        <v>396</v>
      </c>
      <c r="C406" s="8" t="n">
        <v>0.6749948</v>
      </c>
      <c r="D406" s="8" t="n">
        <v>0.3050245</v>
      </c>
      <c r="E406" s="8" t="n">
        <v>0.3774611</v>
      </c>
      <c r="F406" s="8" t="n">
        <v>0.08838645</v>
      </c>
      <c r="G406" s="8" t="n">
        <v>0.4755275</v>
      </c>
      <c r="H406" s="8" t="n">
        <v>0.0766</v>
      </c>
      <c r="I406" s="8" t="n">
        <v>0.0006</v>
      </c>
      <c r="J406" s="8" t="n">
        <v>0.0064</v>
      </c>
      <c r="K406" s="8" t="n">
        <v>-501.4599</v>
      </c>
      <c r="L406" s="8" t="n">
        <v>4.899813</v>
      </c>
      <c r="M406" s="8" t="n">
        <v>7</v>
      </c>
      <c r="N406" s="8" t="n">
        <v>65</v>
      </c>
      <c r="O406" s="8" t="n">
        <v>244</v>
      </c>
    </row>
    <row r="407" customFormat="false" ht="12.75" hidden="false" customHeight="false" outlineLevel="0" collapsed="false">
      <c r="B407" s="8" t="n">
        <v>397</v>
      </c>
      <c r="C407" s="8" t="n">
        <v>0.7218264</v>
      </c>
      <c r="D407" s="8" t="n">
        <v>0.3035641</v>
      </c>
      <c r="E407" s="8" t="n">
        <v>0.3696972</v>
      </c>
      <c r="F407" s="8" t="n">
        <v>0.08122639</v>
      </c>
      <c r="G407" s="8" t="n">
        <v>0.2094817</v>
      </c>
      <c r="H407" s="8" t="n">
        <v>0.0766</v>
      </c>
      <c r="I407" s="8" t="n">
        <v>0.0006</v>
      </c>
      <c r="J407" s="8" t="n">
        <v>0.0064</v>
      </c>
      <c r="K407" s="8" t="n">
        <v>-545.2582</v>
      </c>
      <c r="L407" s="8" t="n">
        <v>6.39323</v>
      </c>
      <c r="M407" s="8" t="n">
        <v>6</v>
      </c>
      <c r="N407" s="8" t="n">
        <v>65</v>
      </c>
      <c r="O407" s="8" t="n">
        <v>202</v>
      </c>
    </row>
    <row r="408" customFormat="false" ht="12.75" hidden="false" customHeight="false" outlineLevel="0" collapsed="false">
      <c r="B408" s="8" t="n">
        <v>398</v>
      </c>
      <c r="C408" s="8" t="n">
        <v>0.6854942</v>
      </c>
      <c r="D408" s="8" t="n">
        <v>0.3102492</v>
      </c>
      <c r="E408" s="8" t="n">
        <v>0.3488127</v>
      </c>
      <c r="F408" s="8" t="n">
        <v>0.07723943</v>
      </c>
      <c r="G408" s="8" t="n">
        <v>0.2584912</v>
      </c>
      <c r="H408" s="8" t="n">
        <v>0.0766</v>
      </c>
      <c r="I408" s="8" t="n">
        <v>0.0006</v>
      </c>
      <c r="J408" s="8" t="n">
        <v>0.0064</v>
      </c>
      <c r="K408" s="8" t="n">
        <v>-395.614</v>
      </c>
      <c r="L408" s="8" t="n">
        <v>4.643869</v>
      </c>
      <c r="M408" s="8" t="n">
        <v>5</v>
      </c>
      <c r="N408" s="8" t="n">
        <v>65</v>
      </c>
      <c r="O408" s="8" t="n">
        <v>221</v>
      </c>
    </row>
    <row r="409" customFormat="false" ht="12.75" hidden="false" customHeight="false" outlineLevel="0" collapsed="false">
      <c r="B409" s="8" t="n">
        <v>399</v>
      </c>
      <c r="C409" s="8" t="n">
        <v>0.7064191</v>
      </c>
      <c r="D409" s="8" t="n">
        <v>0.3155969</v>
      </c>
      <c r="E409" s="8" t="n">
        <v>0.3383235</v>
      </c>
      <c r="F409" s="8" t="n">
        <v>0.08220354</v>
      </c>
      <c r="G409" s="8" t="n">
        <v>0.2546493</v>
      </c>
      <c r="H409" s="8" t="n">
        <v>0.0766</v>
      </c>
      <c r="I409" s="8" t="n">
        <v>0.0006</v>
      </c>
      <c r="J409" s="8" t="n">
        <v>0.0064</v>
      </c>
      <c r="K409" s="8" t="n">
        <v>-429.7691</v>
      </c>
      <c r="L409" s="8" t="n">
        <v>4.917399</v>
      </c>
      <c r="M409" s="8" t="n">
        <v>5</v>
      </c>
      <c r="N409" s="8" t="n">
        <v>65</v>
      </c>
      <c r="O409" s="8" t="n">
        <v>221</v>
      </c>
    </row>
    <row r="410" customFormat="false" ht="12.75" hidden="false" customHeight="false" outlineLevel="0" collapsed="false">
      <c r="B410" s="8" t="n">
        <v>400</v>
      </c>
      <c r="C410" s="8" t="n">
        <v>0.6577733</v>
      </c>
      <c r="D410" s="8" t="n">
        <v>0.2960592</v>
      </c>
      <c r="E410" s="8" t="n">
        <v>0.3373546</v>
      </c>
      <c r="F410" s="8" t="n">
        <v>0.05603222</v>
      </c>
      <c r="G410" s="8" t="n">
        <v>0.2840118</v>
      </c>
      <c r="H410" s="8" t="n">
        <v>0.0766</v>
      </c>
      <c r="I410" s="8" t="n">
        <v>0.0006</v>
      </c>
      <c r="J410" s="8" t="n">
        <v>0.0064</v>
      </c>
      <c r="K410" s="8" t="n">
        <v>-386.2714</v>
      </c>
      <c r="L410" s="8" t="n">
        <v>4.270033</v>
      </c>
      <c r="M410" s="8" t="n">
        <v>9</v>
      </c>
      <c r="N410" s="8" t="n">
        <v>65</v>
      </c>
      <c r="O410" s="8" t="n">
        <v>249</v>
      </c>
    </row>
    <row r="411" customFormat="false" ht="12.75" hidden="false" customHeight="false" outlineLevel="0" collapsed="false">
      <c r="B411" s="8" t="n">
        <v>401</v>
      </c>
      <c r="C411" s="8" t="n">
        <v>0.674684</v>
      </c>
      <c r="D411" s="8" t="n">
        <v>0.3074</v>
      </c>
      <c r="E411" s="8" t="n">
        <v>0.3362758</v>
      </c>
      <c r="F411" s="8" t="n">
        <v>0.07300217</v>
      </c>
      <c r="G411" s="8" t="n">
        <v>0.1056403</v>
      </c>
      <c r="H411" s="8" t="n">
        <v>0.0766</v>
      </c>
      <c r="I411" s="8" t="n">
        <v>0.0006</v>
      </c>
      <c r="J411" s="8" t="n">
        <v>0.0064</v>
      </c>
      <c r="K411" s="8" t="n">
        <v>-474.5352</v>
      </c>
      <c r="L411" s="8" t="n">
        <v>5.326853</v>
      </c>
      <c r="M411" s="8" t="n">
        <v>5</v>
      </c>
      <c r="N411" s="8" t="n">
        <v>65</v>
      </c>
      <c r="O411" s="8" t="n">
        <v>217</v>
      </c>
    </row>
    <row r="412" customFormat="false" ht="12.75" hidden="false" customHeight="false" outlineLevel="0" collapsed="false">
      <c r="B412" s="8" t="n">
        <v>402</v>
      </c>
      <c r="C412" s="8" t="n">
        <v>0.614993</v>
      </c>
      <c r="D412" s="8" t="n">
        <v>0.3032119</v>
      </c>
      <c r="E412" s="8" t="n">
        <v>0.3437964</v>
      </c>
      <c r="F412" s="8" t="n">
        <v>0.06752931</v>
      </c>
      <c r="G412" s="8" t="n">
        <v>0.3349524</v>
      </c>
      <c r="H412" s="8" t="n">
        <v>0.0766</v>
      </c>
      <c r="I412" s="8" t="n">
        <v>0.0006</v>
      </c>
      <c r="J412" s="8" t="n">
        <v>0.0064</v>
      </c>
      <c r="K412" s="8" t="n">
        <v>-391.4499</v>
      </c>
      <c r="L412" s="8" t="n">
        <v>4.481688</v>
      </c>
      <c r="M412" s="8" t="n">
        <v>5</v>
      </c>
      <c r="N412" s="8" t="n">
        <v>65</v>
      </c>
      <c r="O412" s="8" t="n">
        <v>227</v>
      </c>
    </row>
    <row r="413" customFormat="false" ht="12.75" hidden="false" customHeight="false" outlineLevel="0" collapsed="false">
      <c r="B413" s="8" t="n">
        <v>403</v>
      </c>
      <c r="C413" s="8" t="n">
        <v>0.7281882</v>
      </c>
      <c r="D413" s="8" t="n">
        <v>0.3019454</v>
      </c>
      <c r="E413" s="8" t="n">
        <v>0.3853237</v>
      </c>
      <c r="F413" s="8" t="n">
        <v>0.07946634</v>
      </c>
      <c r="G413" s="8" t="n">
        <v>0.2765429</v>
      </c>
      <c r="H413" s="8" t="n">
        <v>0.0766</v>
      </c>
      <c r="I413" s="8" t="n">
        <v>0.0006</v>
      </c>
      <c r="J413" s="8" t="n">
        <v>0.0064</v>
      </c>
      <c r="K413" s="8" t="n">
        <v>-445.953</v>
      </c>
      <c r="L413" s="8" t="n">
        <v>5.255243</v>
      </c>
      <c r="M413" s="8" t="n">
        <v>7</v>
      </c>
      <c r="N413" s="8" t="n">
        <v>65</v>
      </c>
      <c r="O413" s="8" t="n">
        <v>208</v>
      </c>
    </row>
    <row r="414" customFormat="false" ht="12.75" hidden="false" customHeight="false" outlineLevel="0" collapsed="false">
      <c r="B414" s="8" t="n">
        <v>404</v>
      </c>
      <c r="C414" s="8" t="n">
        <v>0.674147</v>
      </c>
      <c r="D414" s="8" t="n">
        <v>0.2974424</v>
      </c>
      <c r="E414" s="8" t="n">
        <v>0.3290431</v>
      </c>
      <c r="F414" s="8" t="n">
        <v>0.07489271</v>
      </c>
      <c r="G414" s="8" t="n">
        <v>0.3421513</v>
      </c>
      <c r="H414" s="8" t="n">
        <v>0.0766</v>
      </c>
      <c r="I414" s="8" t="n">
        <v>0.0006</v>
      </c>
      <c r="J414" s="8" t="n">
        <v>0.0064</v>
      </c>
      <c r="K414" s="8" t="n">
        <v>-347.7659</v>
      </c>
      <c r="L414" s="8" t="n">
        <v>4.506456</v>
      </c>
      <c r="M414" s="8" t="n">
        <v>6</v>
      </c>
      <c r="N414" s="8" t="n">
        <v>65</v>
      </c>
      <c r="O414" s="8" t="n">
        <v>200</v>
      </c>
    </row>
    <row r="415" customFormat="false" ht="12.75" hidden="false" customHeight="false" outlineLevel="0" collapsed="false">
      <c r="B415" s="8" t="n">
        <v>405</v>
      </c>
      <c r="C415" s="8" t="n">
        <v>0.6602666</v>
      </c>
      <c r="D415" s="8" t="n">
        <v>0.2986326</v>
      </c>
      <c r="E415" s="8" t="n">
        <v>0.359715</v>
      </c>
      <c r="F415" s="8" t="n">
        <v>0.06295244</v>
      </c>
      <c r="G415" s="8" t="n">
        <v>0.3513145</v>
      </c>
      <c r="H415" s="8" t="n">
        <v>0.0766</v>
      </c>
      <c r="I415" s="8" t="n">
        <v>0.0006</v>
      </c>
      <c r="J415" s="8" t="n">
        <v>0.0064</v>
      </c>
      <c r="K415" s="8" t="n">
        <v>-667.0107</v>
      </c>
      <c r="L415" s="8" t="n">
        <v>6.9889</v>
      </c>
      <c r="M415" s="8" t="n">
        <v>7</v>
      </c>
      <c r="N415" s="8" t="n">
        <v>65</v>
      </c>
      <c r="O415" s="8" t="n">
        <v>227</v>
      </c>
    </row>
    <row r="416" customFormat="false" ht="12.75" hidden="false" customHeight="false" outlineLevel="0" collapsed="false">
      <c r="B416" s="8" t="n">
        <v>406</v>
      </c>
      <c r="C416" s="8" t="n">
        <v>0.7179343</v>
      </c>
      <c r="D416" s="8" t="n">
        <v>0.3189108</v>
      </c>
      <c r="E416" s="8" t="n">
        <v>0.3908614</v>
      </c>
      <c r="F416" s="8" t="n">
        <v>0.07325493</v>
      </c>
      <c r="G416" s="8" t="n">
        <v>0.1663639</v>
      </c>
      <c r="H416" s="8" t="n">
        <v>0.0766</v>
      </c>
      <c r="I416" s="8" t="n">
        <v>0.0006</v>
      </c>
      <c r="J416" s="8" t="n">
        <v>0.0064</v>
      </c>
      <c r="K416" s="8" t="n">
        <v>-487.8335</v>
      </c>
      <c r="L416" s="8" t="n">
        <v>5.340879</v>
      </c>
      <c r="M416" s="8" t="n">
        <v>8</v>
      </c>
      <c r="N416" s="8" t="n">
        <v>65</v>
      </c>
      <c r="O416" s="8" t="n">
        <v>238</v>
      </c>
    </row>
    <row r="417" customFormat="false" ht="12.75" hidden="false" customHeight="false" outlineLevel="0" collapsed="false">
      <c r="B417" s="8" t="n">
        <v>407</v>
      </c>
      <c r="C417" s="8" t="n">
        <v>0.677524</v>
      </c>
      <c r="D417" s="8" t="n">
        <v>0.3031701</v>
      </c>
      <c r="E417" s="8" t="n">
        <v>0.3682679</v>
      </c>
      <c r="F417" s="8" t="n">
        <v>0.07579425</v>
      </c>
      <c r="G417" s="8" t="n">
        <v>0.3310243</v>
      </c>
      <c r="H417" s="8" t="n">
        <v>0.0766</v>
      </c>
      <c r="I417" s="8" t="n">
        <v>0.0006</v>
      </c>
      <c r="J417" s="8" t="n">
        <v>0.0064</v>
      </c>
      <c r="K417" s="8" t="n">
        <v>-413.313</v>
      </c>
      <c r="L417" s="8" t="n">
        <v>4.983911</v>
      </c>
      <c r="M417" s="8" t="n">
        <v>5</v>
      </c>
      <c r="N417" s="8" t="n">
        <v>65</v>
      </c>
      <c r="O417" s="8" t="n">
        <v>204</v>
      </c>
    </row>
    <row r="418" customFormat="false" ht="12.75" hidden="false" customHeight="false" outlineLevel="0" collapsed="false">
      <c r="B418" s="8" t="n">
        <v>408</v>
      </c>
      <c r="C418" s="8" t="n">
        <v>0.7133898</v>
      </c>
      <c r="D418" s="8" t="n">
        <v>0.3102204</v>
      </c>
      <c r="E418" s="8" t="n">
        <v>0.3547996</v>
      </c>
      <c r="F418" s="8" t="n">
        <v>0.07071497</v>
      </c>
      <c r="G418" s="8" t="n">
        <v>0.2830212</v>
      </c>
      <c r="H418" s="8" t="n">
        <v>0.0766</v>
      </c>
      <c r="I418" s="8" t="n">
        <v>0.0006</v>
      </c>
      <c r="J418" s="8" t="n">
        <v>0.0064</v>
      </c>
      <c r="K418" s="8" t="n">
        <v>-387.1576</v>
      </c>
      <c r="L418" s="8" t="n">
        <v>4.656689</v>
      </c>
      <c r="M418" s="8" t="n">
        <v>6</v>
      </c>
      <c r="N418" s="8" t="n">
        <v>65</v>
      </c>
      <c r="O418" s="8" t="n">
        <v>221</v>
      </c>
    </row>
    <row r="419" customFormat="false" ht="12.75" hidden="false" customHeight="false" outlineLevel="0" collapsed="false">
      <c r="B419" s="8" t="n">
        <v>409</v>
      </c>
      <c r="C419" s="8" t="n">
        <v>0.7100499</v>
      </c>
      <c r="D419" s="8" t="n">
        <v>0.3077669</v>
      </c>
      <c r="E419" s="8" t="n">
        <v>0.3293247</v>
      </c>
      <c r="F419" s="8" t="n">
        <v>0.07369567</v>
      </c>
      <c r="G419" s="8" t="n">
        <v>0.101258</v>
      </c>
      <c r="H419" s="8" t="n">
        <v>0.0766</v>
      </c>
      <c r="I419" s="8" t="n">
        <v>0.0006</v>
      </c>
      <c r="J419" s="8" t="n">
        <v>0.0064</v>
      </c>
      <c r="K419" s="8" t="n">
        <v>-433.7588</v>
      </c>
      <c r="L419" s="8" t="n">
        <v>4.979342</v>
      </c>
      <c r="M419" s="8" t="n">
        <v>5</v>
      </c>
      <c r="N419" s="8" t="n">
        <v>65</v>
      </c>
      <c r="O419" s="8" t="n">
        <v>222</v>
      </c>
    </row>
    <row r="420" customFormat="false" ht="12.75" hidden="false" customHeight="false" outlineLevel="0" collapsed="false">
      <c r="B420" s="8" t="n">
        <v>410</v>
      </c>
      <c r="C420" s="8" t="n">
        <v>0.7965134</v>
      </c>
      <c r="D420" s="8" t="n">
        <v>0.3199228</v>
      </c>
      <c r="E420" s="8" t="n">
        <v>0.4160534</v>
      </c>
      <c r="F420" s="8" t="n">
        <v>0.08111301</v>
      </c>
      <c r="G420" s="8" t="n">
        <v>0.3230855</v>
      </c>
      <c r="H420" s="8" t="n">
        <v>0.0766</v>
      </c>
      <c r="I420" s="8" t="n">
        <v>0.0006</v>
      </c>
      <c r="J420" s="8" t="n">
        <v>0.0064</v>
      </c>
      <c r="K420" s="8" t="n">
        <v>-524.3281</v>
      </c>
      <c r="L420" s="8" t="n">
        <v>5.667028</v>
      </c>
      <c r="M420" s="8" t="n">
        <v>4</v>
      </c>
      <c r="N420" s="8" t="n">
        <v>65</v>
      </c>
      <c r="O420" s="8" t="n">
        <v>233</v>
      </c>
    </row>
    <row r="421" customFormat="false" ht="12.75" hidden="false" customHeight="false" outlineLevel="0" collapsed="false">
      <c r="B421" s="8" t="n">
        <v>411</v>
      </c>
      <c r="C421" s="8" t="n">
        <v>0.7620746</v>
      </c>
      <c r="D421" s="8" t="n">
        <v>0.3346443</v>
      </c>
      <c r="E421" s="8" t="n">
        <v>0.3783759</v>
      </c>
      <c r="F421" s="8" t="n">
        <v>0.09032762</v>
      </c>
      <c r="G421" s="8" t="n">
        <v>0.4412522</v>
      </c>
      <c r="H421" s="8" t="n">
        <v>0.0766</v>
      </c>
      <c r="I421" s="8" t="n">
        <v>0.0006</v>
      </c>
      <c r="J421" s="8" t="n">
        <v>0.0064</v>
      </c>
      <c r="K421" s="8" t="n">
        <v>-322.5929</v>
      </c>
      <c r="L421" s="8" t="n">
        <v>4.097562</v>
      </c>
      <c r="M421" s="8" t="n">
        <v>5</v>
      </c>
      <c r="N421" s="8" t="n">
        <v>65</v>
      </c>
      <c r="O421" s="8" t="n">
        <v>220</v>
      </c>
    </row>
    <row r="422" customFormat="false" ht="12.75" hidden="false" customHeight="false" outlineLevel="0" collapsed="false">
      <c r="B422" s="8" t="n">
        <v>412</v>
      </c>
      <c r="C422" s="8" t="n">
        <v>0.7299353</v>
      </c>
      <c r="D422" s="8" t="n">
        <v>0.3066823</v>
      </c>
      <c r="E422" s="8" t="n">
        <v>0.3375639</v>
      </c>
      <c r="F422" s="8" t="n">
        <v>0.06705096</v>
      </c>
      <c r="G422" s="8" t="n">
        <v>0.2657561</v>
      </c>
      <c r="H422" s="8" t="n">
        <v>0.0766</v>
      </c>
      <c r="I422" s="8" t="n">
        <v>0.0006</v>
      </c>
      <c r="J422" s="8" t="n">
        <v>0.0064</v>
      </c>
      <c r="K422" s="8" t="n">
        <v>-425.9738</v>
      </c>
      <c r="L422" s="8" t="n">
        <v>5.126788</v>
      </c>
      <c r="M422" s="8" t="n">
        <v>7</v>
      </c>
      <c r="N422" s="8" t="n">
        <v>65</v>
      </c>
      <c r="O422" s="8" t="n">
        <v>209</v>
      </c>
    </row>
    <row r="423" customFormat="false" ht="12.75" hidden="false" customHeight="false" outlineLevel="0" collapsed="false">
      <c r="B423" s="8" t="n">
        <v>413</v>
      </c>
      <c r="C423" s="8" t="n">
        <v>0.6381086</v>
      </c>
      <c r="D423" s="8" t="n">
        <v>0.300504</v>
      </c>
      <c r="E423" s="8" t="n">
        <v>0.3529189</v>
      </c>
      <c r="F423" s="8" t="n">
        <v>0.07923423</v>
      </c>
      <c r="G423" s="8" t="n">
        <v>0.3473977</v>
      </c>
      <c r="H423" s="8" t="n">
        <v>0.0766</v>
      </c>
      <c r="I423" s="8" t="n">
        <v>0.0006</v>
      </c>
      <c r="J423" s="8" t="n">
        <v>0.0064</v>
      </c>
      <c r="K423" s="8" t="n">
        <v>-445.7453</v>
      </c>
      <c r="L423" s="8" t="n">
        <v>4.826463</v>
      </c>
      <c r="M423" s="8" t="n">
        <v>6</v>
      </c>
      <c r="N423" s="8" t="n">
        <v>65</v>
      </c>
      <c r="O423" s="8" t="n">
        <v>230</v>
      </c>
    </row>
    <row r="424" customFormat="false" ht="12.75" hidden="false" customHeight="false" outlineLevel="0" collapsed="false">
      <c r="B424" s="8" t="n">
        <v>414</v>
      </c>
      <c r="C424" s="8" t="n">
        <v>0.6674468</v>
      </c>
      <c r="D424" s="8" t="n">
        <v>0.319902</v>
      </c>
      <c r="E424" s="8" t="n">
        <v>0.309712</v>
      </c>
      <c r="F424" s="8" t="n">
        <v>0.08662201</v>
      </c>
      <c r="G424" s="8" t="n">
        <v>0.2186194</v>
      </c>
      <c r="H424" s="8" t="n">
        <v>0.0766</v>
      </c>
      <c r="I424" s="8" t="n">
        <v>0.0006</v>
      </c>
      <c r="J424" s="8" t="n">
        <v>0.0064</v>
      </c>
      <c r="K424" s="8" t="n">
        <v>-490.2493</v>
      </c>
      <c r="L424" s="8" t="n">
        <v>5.253265</v>
      </c>
      <c r="M424" s="8" t="n">
        <v>6</v>
      </c>
      <c r="N424" s="8" t="n">
        <v>65</v>
      </c>
      <c r="O424" s="8" t="n">
        <v>229</v>
      </c>
    </row>
    <row r="425" customFormat="false" ht="12.75" hidden="false" customHeight="false" outlineLevel="0" collapsed="false">
      <c r="B425" s="8" t="n">
        <v>415</v>
      </c>
      <c r="C425" s="8" t="n">
        <v>0.6829371</v>
      </c>
      <c r="D425" s="8" t="n">
        <v>0.3290883</v>
      </c>
      <c r="E425" s="8" t="n">
        <v>0.3220914</v>
      </c>
      <c r="F425" s="8" t="n">
        <v>0.07705761</v>
      </c>
      <c r="G425" s="8" t="n">
        <v>0.2275261</v>
      </c>
      <c r="H425" s="8" t="n">
        <v>0.0766</v>
      </c>
      <c r="I425" s="8" t="n">
        <v>0.0006</v>
      </c>
      <c r="J425" s="8" t="n">
        <v>0.0064</v>
      </c>
      <c r="K425" s="8" t="n">
        <v>-367.8077</v>
      </c>
      <c r="L425" s="8" t="n">
        <v>4.548755</v>
      </c>
      <c r="M425" s="8" t="n">
        <v>6</v>
      </c>
      <c r="N425" s="8" t="n">
        <v>65</v>
      </c>
      <c r="O425" s="8" t="n">
        <v>220</v>
      </c>
    </row>
    <row r="426" customFormat="false" ht="12.75" hidden="false" customHeight="false" outlineLevel="0" collapsed="false">
      <c r="B426" s="8" t="n">
        <v>416</v>
      </c>
      <c r="C426" s="8" t="n">
        <v>0.6094456</v>
      </c>
      <c r="D426" s="8" t="n">
        <v>0.294928</v>
      </c>
      <c r="E426" s="8" t="n">
        <v>0.3350042</v>
      </c>
      <c r="F426" s="8" t="n">
        <v>0.07337373</v>
      </c>
      <c r="G426" s="8" t="n">
        <v>0.3853863</v>
      </c>
      <c r="H426" s="8" t="n">
        <v>0.0766</v>
      </c>
      <c r="I426" s="8" t="n">
        <v>0.0006</v>
      </c>
      <c r="J426" s="8" t="n">
        <v>0.0064</v>
      </c>
      <c r="K426" s="8" t="n">
        <v>-394.5541</v>
      </c>
      <c r="L426" s="8" t="n">
        <v>4.590391</v>
      </c>
      <c r="M426" s="8" t="n">
        <v>6</v>
      </c>
      <c r="N426" s="8" t="n">
        <v>65</v>
      </c>
      <c r="O426" s="8" t="n">
        <v>212</v>
      </c>
    </row>
    <row r="427" customFormat="false" ht="12.75" hidden="false" customHeight="false" outlineLevel="0" collapsed="false">
      <c r="B427" s="8" t="n">
        <v>417</v>
      </c>
      <c r="C427" s="8" t="n">
        <v>0.7457744</v>
      </c>
      <c r="D427" s="8" t="n">
        <v>0.3259284</v>
      </c>
      <c r="E427" s="8" t="n">
        <v>0.3362099</v>
      </c>
      <c r="F427" s="8" t="n">
        <v>0.07985616</v>
      </c>
      <c r="G427" s="8" t="n">
        <v>0.3579432</v>
      </c>
      <c r="H427" s="8" t="n">
        <v>0.0766</v>
      </c>
      <c r="I427" s="8" t="n">
        <v>0.0006</v>
      </c>
      <c r="J427" s="8" t="n">
        <v>0.0064</v>
      </c>
      <c r="K427" s="8" t="n">
        <v>-451.8821</v>
      </c>
      <c r="L427" s="8" t="n">
        <v>5.334026</v>
      </c>
      <c r="M427" s="8" t="n">
        <v>5</v>
      </c>
      <c r="N427" s="8" t="n">
        <v>65</v>
      </c>
      <c r="O427" s="8" t="n">
        <v>221</v>
      </c>
    </row>
    <row r="428" customFormat="false" ht="12.75" hidden="false" customHeight="false" outlineLevel="0" collapsed="false">
      <c r="B428" s="8" t="n">
        <v>418</v>
      </c>
      <c r="C428" s="8" t="n">
        <v>0.7089351</v>
      </c>
      <c r="D428" s="8" t="n">
        <v>0.3272927</v>
      </c>
      <c r="E428" s="8" t="n">
        <v>0.3514254</v>
      </c>
      <c r="F428" s="8" t="n">
        <v>0.07273155</v>
      </c>
      <c r="G428" s="8" t="n">
        <v>0.1501846</v>
      </c>
      <c r="H428" s="8" t="n">
        <v>0.0766</v>
      </c>
      <c r="I428" s="8" t="n">
        <v>0.0006</v>
      </c>
      <c r="J428" s="8" t="n">
        <v>0.0064</v>
      </c>
      <c r="K428" s="8" t="n">
        <v>-441.3744</v>
      </c>
      <c r="L428" s="8" t="n">
        <v>5.452684</v>
      </c>
      <c r="M428" s="8" t="n">
        <v>6</v>
      </c>
      <c r="N428" s="8" t="n">
        <v>65</v>
      </c>
      <c r="O428" s="8" t="n">
        <v>207</v>
      </c>
    </row>
    <row r="429" customFormat="false" ht="12.75" hidden="false" customHeight="false" outlineLevel="0" collapsed="false">
      <c r="B429" s="8" t="n">
        <v>419</v>
      </c>
      <c r="C429" s="8" t="n">
        <v>0.6823452</v>
      </c>
      <c r="D429" s="8" t="n">
        <v>0.3157805</v>
      </c>
      <c r="E429" s="8" t="n">
        <v>0.4292918</v>
      </c>
      <c r="F429" s="8" t="n">
        <v>0.06938528</v>
      </c>
      <c r="G429" s="8" t="n">
        <v>0.2209168</v>
      </c>
      <c r="H429" s="8" t="n">
        <v>0.0766</v>
      </c>
      <c r="I429" s="8" t="n">
        <v>0.0006</v>
      </c>
      <c r="J429" s="8" t="n">
        <v>0.0064</v>
      </c>
      <c r="K429" s="8" t="n">
        <v>-633.6313</v>
      </c>
      <c r="L429" s="8" t="n">
        <v>7.234047</v>
      </c>
      <c r="M429" s="8" t="n">
        <v>6</v>
      </c>
      <c r="N429" s="8" t="n">
        <v>65</v>
      </c>
      <c r="O429" s="8" t="n">
        <v>204</v>
      </c>
    </row>
    <row r="430" customFormat="false" ht="12.75" hidden="false" customHeight="false" outlineLevel="0" collapsed="false">
      <c r="B430" s="8" t="n">
        <v>420</v>
      </c>
      <c r="C430" s="8" t="n">
        <v>0.6927544</v>
      </c>
      <c r="D430" s="8" t="n">
        <v>0.3052498</v>
      </c>
      <c r="E430" s="8" t="n">
        <v>0.4091663</v>
      </c>
      <c r="F430" s="8" t="n">
        <v>0.06803238</v>
      </c>
      <c r="G430" s="8" t="n">
        <v>0.4397929</v>
      </c>
      <c r="H430" s="8" t="n">
        <v>0.0766</v>
      </c>
      <c r="I430" s="8" t="n">
        <v>0.0006</v>
      </c>
      <c r="J430" s="8" t="n">
        <v>0.0064</v>
      </c>
      <c r="K430" s="8" t="n">
        <v>-482.9977</v>
      </c>
      <c r="L430" s="8" t="n">
        <v>5.24208</v>
      </c>
      <c r="M430" s="8" t="n">
        <v>6</v>
      </c>
      <c r="N430" s="8" t="n">
        <v>65</v>
      </c>
      <c r="O430" s="8" t="n">
        <v>217</v>
      </c>
    </row>
    <row r="431" customFormat="false" ht="12.75" hidden="false" customHeight="false" outlineLevel="0" collapsed="false">
      <c r="B431" s="8" t="n">
        <v>421</v>
      </c>
      <c r="C431" s="8" t="n">
        <v>0.664634</v>
      </c>
      <c r="D431" s="8" t="n">
        <v>0.3072765</v>
      </c>
      <c r="E431" s="8" t="n">
        <v>0.4230944</v>
      </c>
      <c r="F431" s="8" t="n">
        <v>0.07432238</v>
      </c>
      <c r="G431" s="8" t="n">
        <v>0.3307063</v>
      </c>
      <c r="H431" s="8" t="n">
        <v>0.0766</v>
      </c>
      <c r="I431" s="8" t="n">
        <v>0.0006</v>
      </c>
      <c r="J431" s="8" t="n">
        <v>0.0064</v>
      </c>
      <c r="K431" s="8" t="n">
        <v>-517.6026</v>
      </c>
      <c r="L431" s="8" t="n">
        <v>5.345484</v>
      </c>
      <c r="M431" s="8" t="n">
        <v>4</v>
      </c>
      <c r="N431" s="8" t="n">
        <v>65</v>
      </c>
      <c r="O431" s="8" t="n">
        <v>228</v>
      </c>
    </row>
    <row r="432" customFormat="false" ht="12.75" hidden="false" customHeight="false" outlineLevel="0" collapsed="false">
      <c r="B432" s="8" t="n">
        <v>422</v>
      </c>
      <c r="C432" s="8" t="n">
        <v>0.6541824</v>
      </c>
      <c r="D432" s="8" t="n">
        <v>0.2960274</v>
      </c>
      <c r="E432" s="8" t="n">
        <v>0.2928558</v>
      </c>
      <c r="F432" s="8" t="n">
        <v>0.07424533</v>
      </c>
      <c r="G432" s="8" t="n">
        <v>0.2309849</v>
      </c>
      <c r="H432" s="8" t="n">
        <v>0.0766</v>
      </c>
      <c r="I432" s="8" t="n">
        <v>0.0006</v>
      </c>
      <c r="J432" s="8" t="n">
        <v>0.0064</v>
      </c>
      <c r="K432" s="8" t="n">
        <v>-396.2717</v>
      </c>
      <c r="L432" s="8" t="n">
        <v>5.022305</v>
      </c>
      <c r="M432" s="8" t="n">
        <v>7</v>
      </c>
      <c r="N432" s="8" t="n">
        <v>65</v>
      </c>
      <c r="O432" s="8" t="n">
        <v>197</v>
      </c>
    </row>
    <row r="433" customFormat="false" ht="12.75" hidden="false" customHeight="false" outlineLevel="0" collapsed="false">
      <c r="B433" s="8" t="n">
        <v>423</v>
      </c>
      <c r="C433" s="8" t="n">
        <v>0.7471251</v>
      </c>
      <c r="D433" s="8" t="n">
        <v>0.3069277</v>
      </c>
      <c r="E433" s="8" t="n">
        <v>0.2608742</v>
      </c>
      <c r="F433" s="8" t="n">
        <v>0.06140687</v>
      </c>
      <c r="G433" s="8" t="n">
        <v>0.2980018</v>
      </c>
      <c r="H433" s="8" t="n">
        <v>0.0766</v>
      </c>
      <c r="I433" s="8" t="n">
        <v>0.0006</v>
      </c>
      <c r="J433" s="8" t="n">
        <v>0.0064</v>
      </c>
      <c r="K433" s="8" t="n">
        <v>-471.4698</v>
      </c>
      <c r="L433" s="8" t="n">
        <v>5.903608</v>
      </c>
      <c r="M433" s="8" t="n">
        <v>8</v>
      </c>
      <c r="N433" s="8" t="n">
        <v>65</v>
      </c>
      <c r="O433" s="8" t="n">
        <v>216</v>
      </c>
    </row>
    <row r="434" customFormat="false" ht="12.75" hidden="false" customHeight="false" outlineLevel="0" collapsed="false">
      <c r="B434" s="8" t="n">
        <v>424</v>
      </c>
      <c r="C434" s="8" t="n">
        <v>0.6849877</v>
      </c>
      <c r="D434" s="8" t="n">
        <v>0.2917314</v>
      </c>
      <c r="E434" s="8" t="n">
        <v>0.3436855</v>
      </c>
      <c r="F434" s="8" t="n">
        <v>0.06428633</v>
      </c>
      <c r="G434" s="8" t="n">
        <v>0.1102059</v>
      </c>
      <c r="H434" s="8" t="n">
        <v>0.0766</v>
      </c>
      <c r="I434" s="8" t="n">
        <v>0.0006</v>
      </c>
      <c r="J434" s="8" t="n">
        <v>0.0064</v>
      </c>
      <c r="K434" s="8" t="n">
        <v>-443.3433</v>
      </c>
      <c r="L434" s="8" t="n">
        <v>4.887975</v>
      </c>
      <c r="M434" s="8" t="n">
        <v>7</v>
      </c>
      <c r="N434" s="8" t="n">
        <v>65</v>
      </c>
      <c r="O434" s="8" t="n">
        <v>230</v>
      </c>
    </row>
    <row r="435" customFormat="false" ht="12.75" hidden="false" customHeight="false" outlineLevel="0" collapsed="false">
      <c r="B435" s="8" t="n">
        <v>425</v>
      </c>
      <c r="C435" s="8" t="n">
        <v>0.7023605</v>
      </c>
      <c r="D435" s="8" t="n">
        <v>0.3075199</v>
      </c>
      <c r="E435" s="8" t="n">
        <v>0.4230832</v>
      </c>
      <c r="F435" s="8" t="n">
        <v>0.0753516</v>
      </c>
      <c r="G435" s="8" t="n">
        <v>0.3993938</v>
      </c>
      <c r="H435" s="8" t="n">
        <v>0.0766</v>
      </c>
      <c r="I435" s="8" t="n">
        <v>0.0006</v>
      </c>
      <c r="J435" s="8" t="n">
        <v>0.0064</v>
      </c>
      <c r="K435" s="8" t="n">
        <v>-482.9454</v>
      </c>
      <c r="L435" s="8" t="n">
        <v>4.828306</v>
      </c>
      <c r="M435" s="8" t="n">
        <v>4</v>
      </c>
      <c r="N435" s="8" t="n">
        <v>65</v>
      </c>
      <c r="O435" s="8" t="n">
        <v>241</v>
      </c>
    </row>
    <row r="436" customFormat="false" ht="12.75" hidden="false" customHeight="false" outlineLevel="0" collapsed="false">
      <c r="B436" s="8" t="n">
        <v>426</v>
      </c>
      <c r="C436" s="8" t="n">
        <v>0.689878</v>
      </c>
      <c r="D436" s="8" t="n">
        <v>0.3108944</v>
      </c>
      <c r="E436" s="8" t="n">
        <v>0.3760853</v>
      </c>
      <c r="F436" s="8" t="n">
        <v>0.08378</v>
      </c>
      <c r="G436" s="8" t="n">
        <v>0.1605369</v>
      </c>
      <c r="H436" s="8" t="n">
        <v>0.0766</v>
      </c>
      <c r="I436" s="8" t="n">
        <v>0.0006</v>
      </c>
      <c r="J436" s="8" t="n">
        <v>0.0064</v>
      </c>
      <c r="K436" s="8" t="n">
        <v>-391.8479</v>
      </c>
      <c r="L436" s="8" t="n">
        <v>4.823894</v>
      </c>
      <c r="M436" s="8" t="n">
        <v>7</v>
      </c>
      <c r="N436" s="8" t="n">
        <v>65</v>
      </c>
      <c r="O436" s="8" t="n">
        <v>208</v>
      </c>
    </row>
    <row r="437" customFormat="false" ht="12.75" hidden="false" customHeight="false" outlineLevel="0" collapsed="false">
      <c r="B437" s="8" t="n">
        <v>427</v>
      </c>
      <c r="C437" s="8" t="n">
        <v>0.6895447</v>
      </c>
      <c r="D437" s="8" t="n">
        <v>0.31622</v>
      </c>
      <c r="E437" s="8" t="n">
        <v>0.3716199</v>
      </c>
      <c r="F437" s="8" t="n">
        <v>0.08661308</v>
      </c>
      <c r="G437" s="8" t="n">
        <v>0.2977042</v>
      </c>
      <c r="H437" s="8" t="n">
        <v>0.0766</v>
      </c>
      <c r="I437" s="8" t="n">
        <v>0.0006</v>
      </c>
      <c r="J437" s="8" t="n">
        <v>0.0064</v>
      </c>
      <c r="K437" s="8" t="n">
        <v>-356.4477</v>
      </c>
      <c r="L437" s="8" t="n">
        <v>4.428681</v>
      </c>
      <c r="M437" s="8" t="n">
        <v>6</v>
      </c>
      <c r="N437" s="8" t="n">
        <v>65</v>
      </c>
      <c r="O437" s="8" t="n">
        <v>205</v>
      </c>
    </row>
    <row r="438" customFormat="false" ht="12.75" hidden="false" customHeight="false" outlineLevel="0" collapsed="false">
      <c r="B438" s="8" t="n">
        <v>428</v>
      </c>
      <c r="C438" s="8" t="n">
        <v>0.6780882</v>
      </c>
      <c r="D438" s="8" t="n">
        <v>0.3166044</v>
      </c>
      <c r="E438" s="8" t="n">
        <v>0.3839551</v>
      </c>
      <c r="F438" s="8" t="n">
        <v>0.07103147</v>
      </c>
      <c r="G438" s="8" t="n">
        <v>0.3631428</v>
      </c>
      <c r="H438" s="8" t="n">
        <v>0.0766</v>
      </c>
      <c r="I438" s="8" t="n">
        <v>0.0006</v>
      </c>
      <c r="J438" s="8" t="n">
        <v>0.0064</v>
      </c>
      <c r="K438" s="8" t="n">
        <v>-512.7825</v>
      </c>
      <c r="L438" s="8" t="n">
        <v>5.883354</v>
      </c>
      <c r="M438" s="8" t="n">
        <v>6</v>
      </c>
      <c r="N438" s="8" t="n">
        <v>65</v>
      </c>
      <c r="O438" s="8" t="n">
        <v>217</v>
      </c>
    </row>
    <row r="439" customFormat="false" ht="12.75" hidden="false" customHeight="false" outlineLevel="0" collapsed="false">
      <c r="B439" s="8" t="n">
        <v>429</v>
      </c>
      <c r="C439" s="8" t="n">
        <v>0.6506073</v>
      </c>
      <c r="D439" s="8" t="n">
        <v>0.3125278</v>
      </c>
      <c r="E439" s="8" t="n">
        <v>0.3955856</v>
      </c>
      <c r="F439" s="8" t="n">
        <v>0.08389118</v>
      </c>
      <c r="G439" s="8" t="n">
        <v>0.4364676</v>
      </c>
      <c r="H439" s="8" t="n">
        <v>0.0766</v>
      </c>
      <c r="I439" s="8" t="n">
        <v>0.0006</v>
      </c>
      <c r="J439" s="8" t="n">
        <v>0.0064</v>
      </c>
      <c r="K439" s="8" t="n">
        <v>-458.0086</v>
      </c>
      <c r="L439" s="8" t="n">
        <v>4.947708</v>
      </c>
      <c r="M439" s="8" t="n">
        <v>5</v>
      </c>
      <c r="N439" s="8" t="n">
        <v>65</v>
      </c>
      <c r="O439" s="8" t="n">
        <v>229</v>
      </c>
    </row>
    <row r="440" customFormat="false" ht="12.75" hidden="false" customHeight="false" outlineLevel="0" collapsed="false">
      <c r="B440" s="8" t="n">
        <v>430</v>
      </c>
      <c r="C440" s="8" t="n">
        <v>0.7342363</v>
      </c>
      <c r="D440" s="8" t="n">
        <v>0.3066802</v>
      </c>
      <c r="E440" s="8" t="n">
        <v>0.2796759</v>
      </c>
      <c r="F440" s="8" t="n">
        <v>0.0622162</v>
      </c>
      <c r="G440" s="8" t="n">
        <v>0.08023274</v>
      </c>
      <c r="H440" s="8" t="n">
        <v>0.0766</v>
      </c>
      <c r="I440" s="8" t="n">
        <v>0.0006</v>
      </c>
      <c r="J440" s="8" t="n">
        <v>0.0064</v>
      </c>
      <c r="K440" s="8" t="n">
        <v>-608.7011</v>
      </c>
      <c r="L440" s="8" t="n">
        <v>6.71373</v>
      </c>
      <c r="M440" s="8" t="n">
        <v>7</v>
      </c>
      <c r="N440" s="8" t="n">
        <v>65</v>
      </c>
      <c r="O440" s="8" t="n">
        <v>229</v>
      </c>
    </row>
    <row r="441" customFormat="false" ht="12.75" hidden="false" customHeight="false" outlineLevel="0" collapsed="false">
      <c r="B441" s="8" t="n">
        <v>431</v>
      </c>
      <c r="C441" s="8" t="n">
        <v>0.7215417</v>
      </c>
      <c r="D441" s="8" t="n">
        <v>0.3006008</v>
      </c>
      <c r="E441" s="8" t="n">
        <v>0.3665566</v>
      </c>
      <c r="F441" s="8" t="n">
        <v>0.07640756</v>
      </c>
      <c r="G441" s="8" t="n">
        <v>0.3038032</v>
      </c>
      <c r="H441" s="8" t="n">
        <v>0.0766</v>
      </c>
      <c r="I441" s="8" t="n">
        <v>0.0006</v>
      </c>
      <c r="J441" s="8" t="n">
        <v>0.0064</v>
      </c>
      <c r="K441" s="8" t="n">
        <v>-533.7719</v>
      </c>
      <c r="L441" s="8" t="n">
        <v>5.618901</v>
      </c>
      <c r="M441" s="8" t="n">
        <v>6</v>
      </c>
      <c r="N441" s="8" t="n">
        <v>65</v>
      </c>
      <c r="O441" s="8" t="n">
        <v>236</v>
      </c>
    </row>
    <row r="442" customFormat="false" ht="12.75" hidden="false" customHeight="false" outlineLevel="0" collapsed="false">
      <c r="B442" s="8" t="n">
        <v>432</v>
      </c>
      <c r="C442" s="8" t="n">
        <v>0.6126581</v>
      </c>
      <c r="D442" s="8" t="n">
        <v>0.2881148</v>
      </c>
      <c r="E442" s="8" t="n">
        <v>0.3391072</v>
      </c>
      <c r="F442" s="8" t="n">
        <v>0.05925871</v>
      </c>
      <c r="G442" s="8" t="n">
        <v>0.4261902</v>
      </c>
      <c r="H442" s="8" t="n">
        <v>0.0766</v>
      </c>
      <c r="I442" s="8" t="n">
        <v>0.0006</v>
      </c>
      <c r="J442" s="8" t="n">
        <v>0.0064</v>
      </c>
      <c r="K442" s="8" t="n">
        <v>-357.2981</v>
      </c>
      <c r="L442" s="8" t="n">
        <v>4.481272</v>
      </c>
      <c r="M442" s="8" t="n">
        <v>8</v>
      </c>
      <c r="N442" s="8" t="n">
        <v>65</v>
      </c>
      <c r="O442" s="8" t="n">
        <v>205</v>
      </c>
    </row>
    <row r="443" customFormat="false" ht="12.75" hidden="false" customHeight="false" outlineLevel="0" collapsed="false">
      <c r="B443" s="8" t="n">
        <v>433</v>
      </c>
      <c r="C443" s="8" t="n">
        <v>0.7118008</v>
      </c>
      <c r="D443" s="8" t="n">
        <v>0.3027532</v>
      </c>
      <c r="E443" s="8" t="n">
        <v>0.2788939</v>
      </c>
      <c r="F443" s="8" t="n">
        <v>0.08124921</v>
      </c>
      <c r="G443" s="8" t="n">
        <v>0.2568634</v>
      </c>
      <c r="H443" s="8" t="n">
        <v>0.0766</v>
      </c>
      <c r="I443" s="8" t="n">
        <v>0.0006</v>
      </c>
      <c r="J443" s="8" t="n">
        <v>0.0064</v>
      </c>
      <c r="K443" s="8" t="n">
        <v>-354.0023</v>
      </c>
      <c r="L443" s="8" t="n">
        <v>4.79645</v>
      </c>
      <c r="M443" s="8" t="n">
        <v>7</v>
      </c>
      <c r="N443" s="8" t="n">
        <v>65</v>
      </c>
      <c r="O443" s="8" t="n">
        <v>199</v>
      </c>
    </row>
    <row r="444" customFormat="false" ht="12.75" hidden="false" customHeight="false" outlineLevel="0" collapsed="false">
      <c r="B444" s="8" t="n">
        <v>434</v>
      </c>
      <c r="C444" s="8" t="n">
        <v>0.7016467</v>
      </c>
      <c r="D444" s="8" t="n">
        <v>0.3268242</v>
      </c>
      <c r="E444" s="8" t="n">
        <v>0.4253653</v>
      </c>
      <c r="F444" s="8" t="n">
        <v>0.1010848</v>
      </c>
      <c r="G444" s="8" t="n">
        <v>0.3815466</v>
      </c>
      <c r="H444" s="8" t="n">
        <v>0.0766</v>
      </c>
      <c r="I444" s="8" t="n">
        <v>0.0006</v>
      </c>
      <c r="J444" s="8" t="n">
        <v>0.0064</v>
      </c>
      <c r="K444" s="8" t="n">
        <v>-367.3433</v>
      </c>
      <c r="L444" s="8" t="n">
        <v>4.766378</v>
      </c>
      <c r="M444" s="8" t="n">
        <v>7</v>
      </c>
      <c r="N444" s="8" t="n">
        <v>65</v>
      </c>
      <c r="O444" s="8" t="n">
        <v>190</v>
      </c>
    </row>
    <row r="445" customFormat="false" ht="12.75" hidden="false" customHeight="false" outlineLevel="0" collapsed="false">
      <c r="B445" s="8" t="n">
        <v>435</v>
      </c>
      <c r="C445" s="8" t="n">
        <v>0.6877638</v>
      </c>
      <c r="D445" s="8" t="n">
        <v>0.3075261</v>
      </c>
      <c r="E445" s="8" t="n">
        <v>0.3273463</v>
      </c>
      <c r="F445" s="8" t="n">
        <v>0.08032499</v>
      </c>
      <c r="G445" s="8" t="n">
        <v>0.3212776</v>
      </c>
      <c r="H445" s="8" t="n">
        <v>0.0766</v>
      </c>
      <c r="I445" s="8" t="n">
        <v>0.0006</v>
      </c>
      <c r="J445" s="8" t="n">
        <v>0.0064</v>
      </c>
      <c r="K445" s="8" t="n">
        <v>-414.6597</v>
      </c>
      <c r="L445" s="8" t="n">
        <v>5.063659</v>
      </c>
      <c r="M445" s="8" t="n">
        <v>6</v>
      </c>
      <c r="N445" s="8" t="n">
        <v>65</v>
      </c>
      <c r="O445" s="8" t="n">
        <v>209</v>
      </c>
    </row>
    <row r="446" customFormat="false" ht="12.75" hidden="false" customHeight="false" outlineLevel="0" collapsed="false">
      <c r="B446" s="8" t="n">
        <v>436</v>
      </c>
      <c r="C446" s="8" t="n">
        <v>0.6980541</v>
      </c>
      <c r="D446" s="8" t="n">
        <v>0.3260622</v>
      </c>
      <c r="E446" s="8" t="n">
        <v>0.3411221</v>
      </c>
      <c r="F446" s="8" t="n">
        <v>0.08229242</v>
      </c>
      <c r="G446" s="8" t="n">
        <v>0.4753409</v>
      </c>
      <c r="H446" s="8" t="n">
        <v>0.0766</v>
      </c>
      <c r="I446" s="8" t="n">
        <v>0.0006</v>
      </c>
      <c r="J446" s="8" t="n">
        <v>0.0064</v>
      </c>
      <c r="K446" s="8" t="n">
        <v>-652.6707</v>
      </c>
      <c r="L446" s="8" t="n">
        <v>6.514862</v>
      </c>
      <c r="M446" s="8" t="n">
        <v>4</v>
      </c>
      <c r="N446" s="8" t="n">
        <v>65</v>
      </c>
      <c r="O446" s="8" t="n">
        <v>245</v>
      </c>
    </row>
    <row r="447" customFormat="false" ht="12.75" hidden="false" customHeight="false" outlineLevel="0" collapsed="false">
      <c r="B447" s="8" t="n">
        <v>437</v>
      </c>
      <c r="C447" s="8" t="n">
        <v>0.6559495</v>
      </c>
      <c r="D447" s="8" t="n">
        <v>0.3126214</v>
      </c>
      <c r="E447" s="8" t="n">
        <v>0.3764171</v>
      </c>
      <c r="F447" s="8" t="n">
        <v>0.07750288</v>
      </c>
      <c r="G447" s="8" t="n">
        <v>0.249548</v>
      </c>
      <c r="H447" s="8" t="n">
        <v>0.0766</v>
      </c>
      <c r="I447" s="8" t="n">
        <v>0.0006</v>
      </c>
      <c r="J447" s="8" t="n">
        <v>0.0064</v>
      </c>
      <c r="K447" s="8" t="n">
        <v>-367.2456</v>
      </c>
      <c r="L447" s="8" t="n">
        <v>4.283701</v>
      </c>
      <c r="M447" s="8" t="n">
        <v>5</v>
      </c>
      <c r="N447" s="8" t="n">
        <v>65</v>
      </c>
      <c r="O447" s="8" t="n">
        <v>216</v>
      </c>
    </row>
    <row r="448" customFormat="false" ht="12.75" hidden="false" customHeight="false" outlineLevel="0" collapsed="false">
      <c r="B448" s="8" t="n">
        <v>438</v>
      </c>
      <c r="C448" s="8" t="n">
        <v>0.6312878</v>
      </c>
      <c r="D448" s="8" t="n">
        <v>0.3067226</v>
      </c>
      <c r="E448" s="8" t="n">
        <v>0.4135852</v>
      </c>
      <c r="F448" s="8" t="n">
        <v>0.08438586</v>
      </c>
      <c r="G448" s="8" t="n">
        <v>0.325717</v>
      </c>
      <c r="H448" s="8" t="n">
        <v>0.0766</v>
      </c>
      <c r="I448" s="8" t="n">
        <v>0.0006</v>
      </c>
      <c r="J448" s="8" t="n">
        <v>0.0064</v>
      </c>
      <c r="K448" s="8" t="n">
        <v>-564.5958</v>
      </c>
      <c r="L448" s="8" t="n">
        <v>5.519149</v>
      </c>
      <c r="M448" s="8" t="n">
        <v>6</v>
      </c>
      <c r="N448" s="8" t="n">
        <v>65</v>
      </c>
      <c r="O448" s="8" t="n">
        <v>234</v>
      </c>
    </row>
    <row r="449" customFormat="false" ht="12.75" hidden="false" customHeight="false" outlineLevel="0" collapsed="false">
      <c r="B449" s="8" t="n">
        <v>439</v>
      </c>
      <c r="C449" s="8" t="n">
        <v>0.6651976</v>
      </c>
      <c r="D449" s="8" t="n">
        <v>0.3137372</v>
      </c>
      <c r="E449" s="8" t="n">
        <v>0.360616</v>
      </c>
      <c r="F449" s="8" t="n">
        <v>0.08334297</v>
      </c>
      <c r="G449" s="8" t="n">
        <v>0.5501782</v>
      </c>
      <c r="H449" s="8" t="n">
        <v>0.0766</v>
      </c>
      <c r="I449" s="8" t="n">
        <v>0.0006</v>
      </c>
      <c r="J449" s="8" t="n">
        <v>0.0064</v>
      </c>
      <c r="K449" s="8" t="n">
        <v>-462.6902</v>
      </c>
      <c r="L449" s="8" t="n">
        <v>5.163437</v>
      </c>
      <c r="M449" s="8" t="n">
        <v>6</v>
      </c>
      <c r="N449" s="8" t="n">
        <v>65</v>
      </c>
      <c r="O449" s="8" t="n">
        <v>225</v>
      </c>
    </row>
    <row r="450" customFormat="false" ht="12.75" hidden="false" customHeight="false" outlineLevel="0" collapsed="false">
      <c r="B450" s="8" t="n">
        <v>440</v>
      </c>
      <c r="C450" s="8" t="n">
        <v>0.7130034</v>
      </c>
      <c r="D450" s="8" t="n">
        <v>0.3074304</v>
      </c>
      <c r="E450" s="8" t="n">
        <v>0.3700618</v>
      </c>
      <c r="F450" s="8" t="n">
        <v>0.07324559</v>
      </c>
      <c r="G450" s="8" t="n">
        <v>0.3293142</v>
      </c>
      <c r="H450" s="8" t="n">
        <v>0.0766</v>
      </c>
      <c r="I450" s="8" t="n">
        <v>0.0006</v>
      </c>
      <c r="J450" s="8" t="n">
        <v>0.0064</v>
      </c>
      <c r="K450" s="8" t="n">
        <v>-545.2451</v>
      </c>
      <c r="L450" s="8" t="n">
        <v>5.398853</v>
      </c>
      <c r="M450" s="8" t="n">
        <v>5</v>
      </c>
      <c r="N450" s="8" t="n">
        <v>65</v>
      </c>
      <c r="O450" s="8" t="n">
        <v>244</v>
      </c>
    </row>
    <row r="451" customFormat="false" ht="12.75" hidden="false" customHeight="false" outlineLevel="0" collapsed="false">
      <c r="B451" s="8" t="n">
        <v>441</v>
      </c>
      <c r="C451" s="8" t="n">
        <v>0.7134264</v>
      </c>
      <c r="D451" s="8" t="n">
        <v>0.3136914</v>
      </c>
      <c r="E451" s="8" t="n">
        <v>0.4214813</v>
      </c>
      <c r="F451" s="8" t="n">
        <v>0.06822963</v>
      </c>
      <c r="G451" s="8" t="n">
        <v>0.4624248</v>
      </c>
      <c r="H451" s="8" t="n">
        <v>0.0766</v>
      </c>
      <c r="I451" s="8" t="n">
        <v>0.0006</v>
      </c>
      <c r="J451" s="8" t="n">
        <v>0.0064</v>
      </c>
      <c r="K451" s="8" t="n">
        <v>-462.3182</v>
      </c>
      <c r="L451" s="8" t="n">
        <v>5.247509</v>
      </c>
      <c r="M451" s="8" t="n">
        <v>6</v>
      </c>
      <c r="N451" s="8" t="n">
        <v>65</v>
      </c>
      <c r="O451" s="8" t="n">
        <v>224</v>
      </c>
    </row>
    <row r="452" customFormat="false" ht="12.75" hidden="false" customHeight="false" outlineLevel="0" collapsed="false">
      <c r="B452" s="8" t="n">
        <v>442</v>
      </c>
      <c r="C452" s="8" t="n">
        <v>0.6720641</v>
      </c>
      <c r="D452" s="8" t="n">
        <v>0.330059</v>
      </c>
      <c r="E452" s="8" t="n">
        <v>0.3529185</v>
      </c>
      <c r="F452" s="8" t="n">
        <v>0.06798893</v>
      </c>
      <c r="G452" s="8" t="n">
        <v>0.2639942</v>
      </c>
      <c r="H452" s="8" t="n">
        <v>0.0766</v>
      </c>
      <c r="I452" s="8" t="n">
        <v>0.0006</v>
      </c>
      <c r="J452" s="8" t="n">
        <v>0.0064</v>
      </c>
      <c r="K452" s="8" t="n">
        <v>-555.2857</v>
      </c>
      <c r="L452" s="8" t="n">
        <v>6.315327</v>
      </c>
      <c r="M452" s="8" t="n">
        <v>6</v>
      </c>
      <c r="N452" s="8" t="n">
        <v>65</v>
      </c>
      <c r="O452" s="8" t="n">
        <v>220</v>
      </c>
    </row>
    <row r="453" customFormat="false" ht="12.75" hidden="false" customHeight="false" outlineLevel="0" collapsed="false">
      <c r="B453" s="8" t="n">
        <v>443</v>
      </c>
      <c r="C453" s="8" t="n">
        <v>0.7177693</v>
      </c>
      <c r="D453" s="8" t="n">
        <v>0.3130032</v>
      </c>
      <c r="E453" s="8" t="n">
        <v>0.32233</v>
      </c>
      <c r="F453" s="8" t="n">
        <v>0.07750417</v>
      </c>
      <c r="G453" s="8" t="n">
        <v>0.2849747</v>
      </c>
      <c r="H453" s="8" t="n">
        <v>0.0766</v>
      </c>
      <c r="I453" s="8" t="n">
        <v>0.0006</v>
      </c>
      <c r="J453" s="8" t="n">
        <v>0.0064</v>
      </c>
      <c r="K453" s="8" t="n">
        <v>-531.3419</v>
      </c>
      <c r="L453" s="8" t="n">
        <v>5.436351</v>
      </c>
      <c r="M453" s="8" t="n">
        <v>5</v>
      </c>
      <c r="N453" s="8" t="n">
        <v>65</v>
      </c>
      <c r="O453" s="8" t="n">
        <v>244</v>
      </c>
    </row>
    <row r="454" customFormat="false" ht="12.75" hidden="false" customHeight="false" outlineLevel="0" collapsed="false">
      <c r="B454" s="8" t="n">
        <v>444</v>
      </c>
      <c r="C454" s="8" t="n">
        <v>0.7187585</v>
      </c>
      <c r="D454" s="8" t="n">
        <v>0.3278226</v>
      </c>
      <c r="E454" s="8" t="n">
        <v>0.3684061</v>
      </c>
      <c r="F454" s="8" t="n">
        <v>0.09071181</v>
      </c>
      <c r="G454" s="8" t="n">
        <v>0.5451723</v>
      </c>
      <c r="H454" s="8" t="n">
        <v>0.0766</v>
      </c>
      <c r="I454" s="8" t="n">
        <v>0.0006</v>
      </c>
      <c r="J454" s="8" t="n">
        <v>0.0064</v>
      </c>
      <c r="K454" s="8" t="n">
        <v>-397.35</v>
      </c>
      <c r="L454" s="8" t="n">
        <v>4.770646</v>
      </c>
      <c r="M454" s="8" t="n">
        <v>5</v>
      </c>
      <c r="N454" s="8" t="n">
        <v>65</v>
      </c>
      <c r="O454" s="8" t="n">
        <v>217</v>
      </c>
    </row>
    <row r="455" customFormat="false" ht="12.75" hidden="false" customHeight="false" outlineLevel="0" collapsed="false">
      <c r="B455" s="8" t="n">
        <v>445</v>
      </c>
      <c r="C455" s="8" t="n">
        <v>0.7181091</v>
      </c>
      <c r="D455" s="8" t="n">
        <v>0.3122274</v>
      </c>
      <c r="E455" s="8" t="n">
        <v>0.3388412</v>
      </c>
      <c r="F455" s="8" t="n">
        <v>0.07447355</v>
      </c>
      <c r="G455" s="8" t="n">
        <v>0.2559416</v>
      </c>
      <c r="H455" s="8" t="n">
        <v>0.0766</v>
      </c>
      <c r="I455" s="8" t="n">
        <v>0.0006</v>
      </c>
      <c r="J455" s="8" t="n">
        <v>0.0064</v>
      </c>
      <c r="K455" s="8" t="n">
        <v>-485.4957</v>
      </c>
      <c r="L455" s="8" t="n">
        <v>5.151719</v>
      </c>
      <c r="M455" s="8" t="n">
        <v>5</v>
      </c>
      <c r="N455" s="8" t="n">
        <v>65</v>
      </c>
      <c r="O455" s="8" t="n">
        <v>235</v>
      </c>
    </row>
    <row r="456" customFormat="false" ht="12.75" hidden="false" customHeight="false" outlineLevel="0" collapsed="false">
      <c r="B456" s="8" t="n">
        <v>446</v>
      </c>
      <c r="C456" s="8" t="n">
        <v>0.6849623</v>
      </c>
      <c r="D456" s="8" t="n">
        <v>0.3193321</v>
      </c>
      <c r="E456" s="8" t="n">
        <v>0.3857588</v>
      </c>
      <c r="F456" s="8" t="n">
        <v>0.07621496</v>
      </c>
      <c r="G456" s="8" t="n">
        <v>0.07431922</v>
      </c>
      <c r="H456" s="8" t="n">
        <v>0.0766</v>
      </c>
      <c r="I456" s="8" t="n">
        <v>0.0006</v>
      </c>
      <c r="J456" s="8" t="n">
        <v>0.0064</v>
      </c>
      <c r="K456" s="8" t="n">
        <v>-505.1891</v>
      </c>
      <c r="L456" s="8" t="n">
        <v>5.849335</v>
      </c>
      <c r="M456" s="8" t="n">
        <v>6</v>
      </c>
      <c r="N456" s="8" t="n">
        <v>65</v>
      </c>
      <c r="O456" s="8" t="n">
        <v>210</v>
      </c>
    </row>
    <row r="457" customFormat="false" ht="12.75" hidden="false" customHeight="false" outlineLevel="0" collapsed="false">
      <c r="B457" s="8" t="n">
        <v>447</v>
      </c>
      <c r="C457" s="8" t="n">
        <v>0.6870362</v>
      </c>
      <c r="D457" s="8" t="n">
        <v>0.3069829</v>
      </c>
      <c r="E457" s="8" t="n">
        <v>0.3270957</v>
      </c>
      <c r="F457" s="8" t="n">
        <v>0.06945332</v>
      </c>
      <c r="G457" s="8" t="n">
        <v>0.1452016</v>
      </c>
      <c r="H457" s="8" t="n">
        <v>0.0766</v>
      </c>
      <c r="I457" s="8" t="n">
        <v>0.0006</v>
      </c>
      <c r="J457" s="8" t="n">
        <v>0.0064</v>
      </c>
      <c r="K457" s="8" t="n">
        <v>-644.6223</v>
      </c>
      <c r="L457" s="8" t="n">
        <v>6.344319</v>
      </c>
      <c r="M457" s="8" t="n">
        <v>6</v>
      </c>
      <c r="N457" s="8" t="n">
        <v>65</v>
      </c>
      <c r="O457" s="8" t="n">
        <v>246</v>
      </c>
    </row>
    <row r="458" customFormat="false" ht="12.75" hidden="false" customHeight="false" outlineLevel="0" collapsed="false">
      <c r="B458" s="8" t="n">
        <v>448</v>
      </c>
      <c r="C458" s="8" t="n">
        <v>0.688868</v>
      </c>
      <c r="D458" s="8" t="n">
        <v>0.3134007</v>
      </c>
      <c r="E458" s="8" t="n">
        <v>0.332043</v>
      </c>
      <c r="F458" s="8" t="n">
        <v>0.07042709</v>
      </c>
      <c r="G458" s="8" t="n">
        <v>0.2678337</v>
      </c>
      <c r="H458" s="8" t="n">
        <v>0.0766</v>
      </c>
      <c r="I458" s="8" t="n">
        <v>0.0006</v>
      </c>
      <c r="J458" s="8" t="n">
        <v>0.0064</v>
      </c>
      <c r="K458" s="8" t="n">
        <v>-394.1741</v>
      </c>
      <c r="L458" s="8" t="n">
        <v>4.692295</v>
      </c>
      <c r="M458" s="8" t="n">
        <v>6</v>
      </c>
      <c r="N458" s="8" t="n">
        <v>65</v>
      </c>
      <c r="O458" s="8" t="n">
        <v>230</v>
      </c>
    </row>
    <row r="459" customFormat="false" ht="12.75" hidden="false" customHeight="false" outlineLevel="0" collapsed="false">
      <c r="B459" s="8" t="n">
        <v>449</v>
      </c>
      <c r="C459" s="8" t="n">
        <v>0.7280796</v>
      </c>
      <c r="D459" s="8" t="n">
        <v>0.308503</v>
      </c>
      <c r="E459" s="8" t="n">
        <v>0.4007755</v>
      </c>
      <c r="F459" s="8" t="n">
        <v>0.07750394</v>
      </c>
      <c r="G459" s="8" t="n">
        <v>0.05584634</v>
      </c>
      <c r="H459" s="8" t="n">
        <v>0.0766</v>
      </c>
      <c r="I459" s="8" t="n">
        <v>0.0006</v>
      </c>
      <c r="J459" s="8" t="n">
        <v>0.0064</v>
      </c>
      <c r="K459" s="8" t="n">
        <v>-355.5742</v>
      </c>
      <c r="L459" s="8" t="n">
        <v>4.312722</v>
      </c>
      <c r="M459" s="8" t="n">
        <v>5</v>
      </c>
      <c r="N459" s="8" t="n">
        <v>65</v>
      </c>
      <c r="O459" s="8" t="n">
        <v>214</v>
      </c>
    </row>
    <row r="460" customFormat="false" ht="12.75" hidden="false" customHeight="false" outlineLevel="0" collapsed="false">
      <c r="B460" s="8" t="n">
        <v>450</v>
      </c>
      <c r="C460" s="8" t="n">
        <v>0.6408641</v>
      </c>
      <c r="D460" s="8" t="n">
        <v>0.3067763</v>
      </c>
      <c r="E460" s="8" t="n">
        <v>0.3460956</v>
      </c>
      <c r="F460" s="8" t="n">
        <v>0.07277651</v>
      </c>
      <c r="G460" s="8" t="n">
        <v>0.2918896</v>
      </c>
      <c r="H460" s="8" t="n">
        <v>0.0766</v>
      </c>
      <c r="I460" s="8" t="n">
        <v>0.0006</v>
      </c>
      <c r="J460" s="8" t="n">
        <v>0.0064</v>
      </c>
      <c r="K460" s="8" t="n">
        <v>-410.358</v>
      </c>
      <c r="L460" s="8" t="n">
        <v>4.559186</v>
      </c>
      <c r="M460" s="8" t="n">
        <v>4</v>
      </c>
      <c r="N460" s="8" t="n">
        <v>65</v>
      </c>
      <c r="O460" s="8" t="n">
        <v>229</v>
      </c>
    </row>
    <row r="461" customFormat="false" ht="12.75" hidden="false" customHeight="false" outlineLevel="0" collapsed="false">
      <c r="B461" s="8" t="n">
        <v>451</v>
      </c>
      <c r="C461" s="8" t="n">
        <v>0.8247896</v>
      </c>
      <c r="D461" s="8" t="n">
        <v>0.32549</v>
      </c>
      <c r="E461" s="8" t="n">
        <v>0.3431428</v>
      </c>
      <c r="F461" s="8" t="n">
        <v>0.07761521</v>
      </c>
      <c r="G461" s="8" t="n">
        <v>0.4182439</v>
      </c>
      <c r="H461" s="8" t="n">
        <v>0.0766</v>
      </c>
      <c r="I461" s="8" t="n">
        <v>0.0006</v>
      </c>
      <c r="J461" s="8" t="n">
        <v>0.0064</v>
      </c>
      <c r="K461" s="8" t="n">
        <v>-346.1287</v>
      </c>
      <c r="L461" s="8" t="n">
        <v>4.568403</v>
      </c>
      <c r="M461" s="8" t="n">
        <v>7</v>
      </c>
      <c r="N461" s="8" t="n">
        <v>65</v>
      </c>
      <c r="O461" s="8" t="n">
        <v>211</v>
      </c>
    </row>
    <row r="462" customFormat="false" ht="12.75" hidden="false" customHeight="false" outlineLevel="0" collapsed="false">
      <c r="B462" s="8" t="n">
        <v>452</v>
      </c>
      <c r="C462" s="8" t="n">
        <v>0.6569927</v>
      </c>
      <c r="D462" s="8" t="n">
        <v>0.317262</v>
      </c>
      <c r="E462" s="8" t="n">
        <v>0.3288915</v>
      </c>
      <c r="F462" s="8" t="n">
        <v>0.07971277</v>
      </c>
      <c r="G462" s="8" t="n">
        <v>0.1626825</v>
      </c>
      <c r="H462" s="8" t="n">
        <v>0.0766</v>
      </c>
      <c r="I462" s="8" t="n">
        <v>0.0006</v>
      </c>
      <c r="J462" s="8" t="n">
        <v>0.0064</v>
      </c>
      <c r="K462" s="8" t="n">
        <v>-404.6099</v>
      </c>
      <c r="L462" s="8" t="n">
        <v>4.937999</v>
      </c>
      <c r="M462" s="8" t="n">
        <v>6</v>
      </c>
      <c r="N462" s="8" t="n">
        <v>65</v>
      </c>
      <c r="O462" s="8" t="n">
        <v>208</v>
      </c>
    </row>
    <row r="463" customFormat="false" ht="12.75" hidden="false" customHeight="false" outlineLevel="0" collapsed="false">
      <c r="B463" s="8" t="n">
        <v>453</v>
      </c>
      <c r="C463" s="8" t="n">
        <v>0.7570793</v>
      </c>
      <c r="D463" s="8" t="n">
        <v>0.3233974</v>
      </c>
      <c r="E463" s="8" t="n">
        <v>0.3951934</v>
      </c>
      <c r="F463" s="8" t="n">
        <v>0.07888917</v>
      </c>
      <c r="G463" s="8" t="n">
        <v>0.388923</v>
      </c>
      <c r="H463" s="8" t="n">
        <v>0.0766</v>
      </c>
      <c r="I463" s="8" t="n">
        <v>0.0006</v>
      </c>
      <c r="J463" s="8" t="n">
        <v>0.0064</v>
      </c>
      <c r="K463" s="8" t="n">
        <v>-472.1252</v>
      </c>
      <c r="L463" s="8" t="n">
        <v>5.313952</v>
      </c>
      <c r="M463" s="8" t="n">
        <v>5</v>
      </c>
      <c r="N463" s="8" t="n">
        <v>65</v>
      </c>
      <c r="O463" s="8" t="n">
        <v>218</v>
      </c>
    </row>
    <row r="464" customFormat="false" ht="12.75" hidden="false" customHeight="false" outlineLevel="0" collapsed="false">
      <c r="B464" s="8" t="n">
        <v>454</v>
      </c>
      <c r="C464" s="8" t="n">
        <v>0.7586609</v>
      </c>
      <c r="D464" s="8" t="n">
        <v>0.3290094</v>
      </c>
      <c r="E464" s="8" t="n">
        <v>0.4001296</v>
      </c>
      <c r="F464" s="8" t="n">
        <v>0.08379477</v>
      </c>
      <c r="G464" s="8" t="n">
        <v>0.3528166</v>
      </c>
      <c r="H464" s="8" t="n">
        <v>0.0766</v>
      </c>
      <c r="I464" s="8" t="n">
        <v>0.0006</v>
      </c>
      <c r="J464" s="8" t="n">
        <v>0.0064</v>
      </c>
      <c r="K464" s="8" t="n">
        <v>-461.3166</v>
      </c>
      <c r="L464" s="8" t="n">
        <v>5.22239</v>
      </c>
      <c r="M464" s="8" t="n">
        <v>5</v>
      </c>
      <c r="N464" s="8" t="n">
        <v>65</v>
      </c>
      <c r="O464" s="8" t="n">
        <v>220</v>
      </c>
    </row>
    <row r="465" customFormat="false" ht="12.75" hidden="false" customHeight="false" outlineLevel="0" collapsed="false">
      <c r="B465" s="8" t="n">
        <v>455</v>
      </c>
      <c r="C465" s="8" t="n">
        <v>0.7770671</v>
      </c>
      <c r="D465" s="8" t="n">
        <v>0.3081788</v>
      </c>
      <c r="E465" s="8" t="n">
        <v>0.3505926</v>
      </c>
      <c r="F465" s="8" t="n">
        <v>0.07542815</v>
      </c>
      <c r="G465" s="8" t="n">
        <v>0.2096944</v>
      </c>
      <c r="H465" s="8" t="n">
        <v>0.0766</v>
      </c>
      <c r="I465" s="8" t="n">
        <v>0.0006</v>
      </c>
      <c r="J465" s="8" t="n">
        <v>0.0064</v>
      </c>
      <c r="K465" s="8" t="n">
        <v>-459.794</v>
      </c>
      <c r="L465" s="8" t="n">
        <v>5.293661</v>
      </c>
      <c r="M465" s="8" t="n">
        <v>4</v>
      </c>
      <c r="N465" s="8" t="n">
        <v>65</v>
      </c>
      <c r="O465" s="8" t="n">
        <v>219</v>
      </c>
    </row>
    <row r="466" customFormat="false" ht="12.75" hidden="false" customHeight="false" outlineLevel="0" collapsed="false">
      <c r="B466" s="8" t="n">
        <v>456</v>
      </c>
      <c r="C466" s="8" t="n">
        <v>0.6983783</v>
      </c>
      <c r="D466" s="8" t="n">
        <v>0.3038644</v>
      </c>
      <c r="E466" s="8" t="n">
        <v>0.3653082</v>
      </c>
      <c r="F466" s="8" t="n">
        <v>0.08685895</v>
      </c>
      <c r="G466" s="8" t="n">
        <v>0.3586615</v>
      </c>
      <c r="H466" s="8" t="n">
        <v>0.0766</v>
      </c>
      <c r="I466" s="8" t="n">
        <v>0.0006</v>
      </c>
      <c r="J466" s="8" t="n">
        <v>0.0064</v>
      </c>
      <c r="K466" s="8" t="n">
        <v>-412.0305</v>
      </c>
      <c r="L466" s="8" t="n">
        <v>4.581459</v>
      </c>
      <c r="M466" s="8" t="n">
        <v>6</v>
      </c>
      <c r="N466" s="8" t="n">
        <v>65</v>
      </c>
      <c r="O466" s="8" t="n">
        <v>224</v>
      </c>
    </row>
    <row r="467" customFormat="false" ht="12.75" hidden="false" customHeight="false" outlineLevel="0" collapsed="false">
      <c r="B467" s="8" t="n">
        <v>457</v>
      </c>
      <c r="C467" s="8" t="n">
        <v>0.7375374</v>
      </c>
      <c r="D467" s="8" t="n">
        <v>0.3126366</v>
      </c>
      <c r="E467" s="8" t="n">
        <v>0.3117339</v>
      </c>
      <c r="F467" s="8" t="n">
        <v>0.06926639</v>
      </c>
      <c r="G467" s="8" t="n">
        <v>0.4170955</v>
      </c>
      <c r="H467" s="8" t="n">
        <v>0.0766</v>
      </c>
      <c r="I467" s="8" t="n">
        <v>0.0006</v>
      </c>
      <c r="J467" s="8" t="n">
        <v>0.0064</v>
      </c>
      <c r="K467" s="8" t="n">
        <v>-433.8868</v>
      </c>
      <c r="L467" s="8" t="n">
        <v>4.781993</v>
      </c>
      <c r="M467" s="8" t="n">
        <v>8</v>
      </c>
      <c r="N467" s="8" t="n">
        <v>65</v>
      </c>
      <c r="O467" s="8" t="n">
        <v>239</v>
      </c>
    </row>
    <row r="468" customFormat="false" ht="12.75" hidden="false" customHeight="false" outlineLevel="0" collapsed="false">
      <c r="B468" s="8" t="n">
        <v>458</v>
      </c>
      <c r="C468" s="8" t="n">
        <v>0.6714572</v>
      </c>
      <c r="D468" s="8" t="n">
        <v>0.3145404</v>
      </c>
      <c r="E468" s="8" t="n">
        <v>0.3439785</v>
      </c>
      <c r="F468" s="8" t="n">
        <v>0.06583957</v>
      </c>
      <c r="G468" s="8" t="n">
        <v>0.1082325</v>
      </c>
      <c r="H468" s="8" t="n">
        <v>0.0766</v>
      </c>
      <c r="I468" s="8" t="n">
        <v>0.0006</v>
      </c>
      <c r="J468" s="8" t="n">
        <v>0.0064</v>
      </c>
      <c r="K468" s="8" t="n">
        <v>-568.1191</v>
      </c>
      <c r="L468" s="8" t="n">
        <v>6.37625</v>
      </c>
      <c r="M468" s="8" t="n">
        <v>6</v>
      </c>
      <c r="N468" s="8" t="n">
        <v>65</v>
      </c>
      <c r="O468" s="8" t="n">
        <v>220</v>
      </c>
    </row>
    <row r="469" customFormat="false" ht="12.75" hidden="false" customHeight="false" outlineLevel="0" collapsed="false">
      <c r="B469" s="8" t="n">
        <v>459</v>
      </c>
      <c r="C469" s="8" t="n">
        <v>0.7007843</v>
      </c>
      <c r="D469" s="8" t="n">
        <v>0.3060118</v>
      </c>
      <c r="E469" s="8" t="n">
        <v>0.3882664</v>
      </c>
      <c r="F469" s="8" t="n">
        <v>0.07168332</v>
      </c>
      <c r="G469" s="8" t="n">
        <v>0.2525633</v>
      </c>
      <c r="H469" s="8" t="n">
        <v>0.0766</v>
      </c>
      <c r="I469" s="8" t="n">
        <v>0.0006</v>
      </c>
      <c r="J469" s="8" t="n">
        <v>0.0064</v>
      </c>
      <c r="K469" s="8" t="n">
        <v>-357.9844</v>
      </c>
      <c r="L469" s="8" t="n">
        <v>4.555806</v>
      </c>
      <c r="M469" s="8" t="n">
        <v>5</v>
      </c>
      <c r="N469" s="8" t="n">
        <v>65</v>
      </c>
      <c r="O469" s="8" t="n">
        <v>206</v>
      </c>
    </row>
    <row r="470" customFormat="false" ht="12.75" hidden="false" customHeight="false" outlineLevel="0" collapsed="false">
      <c r="B470" s="8" t="n">
        <v>460</v>
      </c>
      <c r="C470" s="8" t="n">
        <v>0.6809033</v>
      </c>
      <c r="D470" s="8" t="n">
        <v>0.3074826</v>
      </c>
      <c r="E470" s="8" t="n">
        <v>0.3280534</v>
      </c>
      <c r="F470" s="8" t="n">
        <v>0.085763</v>
      </c>
      <c r="G470" s="8" t="n">
        <v>0.4950979</v>
      </c>
      <c r="H470" s="8" t="n">
        <v>0.0766</v>
      </c>
      <c r="I470" s="8" t="n">
        <v>0.0006</v>
      </c>
      <c r="J470" s="8" t="n">
        <v>0.0064</v>
      </c>
      <c r="K470" s="8" t="n">
        <v>-488.7531</v>
      </c>
      <c r="L470" s="8" t="n">
        <v>5.13578</v>
      </c>
      <c r="M470" s="8" t="n">
        <v>5</v>
      </c>
      <c r="N470" s="8" t="n">
        <v>65</v>
      </c>
      <c r="O470" s="8" t="n">
        <v>240</v>
      </c>
    </row>
    <row r="471" customFormat="false" ht="12.75" hidden="false" customHeight="false" outlineLevel="0" collapsed="false">
      <c r="B471" s="8" t="n">
        <v>461</v>
      </c>
      <c r="C471" s="8" t="n">
        <v>0.7125549</v>
      </c>
      <c r="D471" s="8" t="n">
        <v>0.2994888</v>
      </c>
      <c r="E471" s="8" t="n">
        <v>0.3531314</v>
      </c>
      <c r="F471" s="8" t="n">
        <v>0.0755867</v>
      </c>
      <c r="G471" s="8" t="n">
        <v>0.1911947</v>
      </c>
      <c r="H471" s="8" t="n">
        <v>0.0766</v>
      </c>
      <c r="I471" s="8" t="n">
        <v>0.0006</v>
      </c>
      <c r="J471" s="8" t="n">
        <v>0.0064</v>
      </c>
      <c r="K471" s="8" t="n">
        <v>-356.5046</v>
      </c>
      <c r="L471" s="8" t="n">
        <v>4.180221</v>
      </c>
      <c r="M471" s="8" t="n">
        <v>6</v>
      </c>
      <c r="N471" s="8" t="n">
        <v>65</v>
      </c>
      <c r="O471" s="8" t="n">
        <v>214</v>
      </c>
    </row>
    <row r="472" customFormat="false" ht="12.75" hidden="false" customHeight="false" outlineLevel="0" collapsed="false">
      <c r="B472" s="8" t="n">
        <v>462</v>
      </c>
      <c r="C472" s="8" t="n">
        <v>0.6860853</v>
      </c>
      <c r="D472" s="8" t="n">
        <v>0.2997937</v>
      </c>
      <c r="E472" s="8" t="n">
        <v>0.3640252</v>
      </c>
      <c r="F472" s="8" t="n">
        <v>0.07262691</v>
      </c>
      <c r="G472" s="8" t="n">
        <v>0.2960284</v>
      </c>
      <c r="H472" s="8" t="n">
        <v>0.0766</v>
      </c>
      <c r="I472" s="8" t="n">
        <v>0.0006</v>
      </c>
      <c r="J472" s="8" t="n">
        <v>0.0064</v>
      </c>
      <c r="K472" s="8" t="n">
        <v>-511.9312</v>
      </c>
      <c r="L472" s="8" t="n">
        <v>5.87019</v>
      </c>
      <c r="M472" s="8" t="n">
        <v>4</v>
      </c>
      <c r="N472" s="8" t="n">
        <v>65</v>
      </c>
      <c r="O472" s="8" t="n">
        <v>210</v>
      </c>
    </row>
    <row r="473" customFormat="false" ht="12.75" hidden="false" customHeight="false" outlineLevel="0" collapsed="false">
      <c r="B473" s="8" t="n">
        <v>463</v>
      </c>
      <c r="C473" s="8" t="n">
        <v>0.6420599</v>
      </c>
      <c r="D473" s="8" t="n">
        <v>0.2973996</v>
      </c>
      <c r="E473" s="8" t="n">
        <v>0.3554376</v>
      </c>
      <c r="F473" s="8" t="n">
        <v>0.07239414</v>
      </c>
      <c r="G473" s="8" t="n">
        <v>0.3361131</v>
      </c>
      <c r="H473" s="8" t="n">
        <v>0.0766</v>
      </c>
      <c r="I473" s="8" t="n">
        <v>0.0006</v>
      </c>
      <c r="J473" s="8" t="n">
        <v>0.0064</v>
      </c>
      <c r="K473" s="8" t="n">
        <v>-364.6343</v>
      </c>
      <c r="L473" s="8" t="n">
        <v>4.194799</v>
      </c>
      <c r="M473" s="8" t="n">
        <v>6</v>
      </c>
      <c r="N473" s="8" t="n">
        <v>65</v>
      </c>
      <c r="O473" s="8" t="n">
        <v>224</v>
      </c>
    </row>
    <row r="474" customFormat="false" ht="12.75" hidden="false" customHeight="false" outlineLevel="0" collapsed="false">
      <c r="B474" s="8" t="n">
        <v>464</v>
      </c>
      <c r="C474" s="8" t="n">
        <v>0.6536961</v>
      </c>
      <c r="D474" s="8" t="n">
        <v>0.2985547</v>
      </c>
      <c r="E474" s="8" t="n">
        <v>0.3467779</v>
      </c>
      <c r="F474" s="8" t="n">
        <v>0.08848859</v>
      </c>
      <c r="G474" s="8" t="n">
        <v>0.3002743</v>
      </c>
      <c r="H474" s="8" t="n">
        <v>0.0766</v>
      </c>
      <c r="I474" s="8" t="n">
        <v>0.0006</v>
      </c>
      <c r="J474" s="8" t="n">
        <v>0.0064</v>
      </c>
      <c r="K474" s="8" t="n">
        <v>-496.6069</v>
      </c>
      <c r="L474" s="8" t="n">
        <v>5.558849</v>
      </c>
      <c r="M474" s="8" t="n">
        <v>7</v>
      </c>
      <c r="N474" s="8" t="n">
        <v>65</v>
      </c>
      <c r="O474" s="8" t="n">
        <v>217</v>
      </c>
    </row>
    <row r="475" customFormat="false" ht="12.75" hidden="false" customHeight="false" outlineLevel="0" collapsed="false">
      <c r="B475" s="8" t="n">
        <v>465</v>
      </c>
      <c r="C475" s="8" t="n">
        <v>0.7489027</v>
      </c>
      <c r="D475" s="8" t="n">
        <v>0.3205183</v>
      </c>
      <c r="E475" s="8" t="n">
        <v>0.3175265</v>
      </c>
      <c r="F475" s="8" t="n">
        <v>0.07348783</v>
      </c>
      <c r="G475" s="8" t="n">
        <v>0.3462097</v>
      </c>
      <c r="H475" s="8" t="n">
        <v>0.0766</v>
      </c>
      <c r="I475" s="8" t="n">
        <v>0.0006</v>
      </c>
      <c r="J475" s="8" t="n">
        <v>0.0064</v>
      </c>
      <c r="K475" s="8" t="n">
        <v>-266.9423</v>
      </c>
      <c r="L475" s="8" t="n">
        <v>3.811718</v>
      </c>
      <c r="M475" s="8" t="n">
        <v>7</v>
      </c>
      <c r="N475" s="8" t="n">
        <v>65</v>
      </c>
      <c r="O475" s="8" t="n">
        <v>221</v>
      </c>
    </row>
    <row r="476" customFormat="false" ht="12.75" hidden="false" customHeight="false" outlineLevel="0" collapsed="false">
      <c r="B476" s="8" t="n">
        <v>466</v>
      </c>
      <c r="C476" s="8" t="n">
        <v>0.6801782</v>
      </c>
      <c r="D476" s="8" t="n">
        <v>0.3082338</v>
      </c>
      <c r="E476" s="8" t="n">
        <v>0.4289319</v>
      </c>
      <c r="F476" s="8" t="n">
        <v>0.07683697</v>
      </c>
      <c r="G476" s="8" t="n">
        <v>0.5084773</v>
      </c>
      <c r="H476" s="8" t="n">
        <v>0.0766</v>
      </c>
      <c r="I476" s="8" t="n">
        <v>0.0006</v>
      </c>
      <c r="J476" s="8" t="n">
        <v>0.0064</v>
      </c>
      <c r="K476" s="8" t="n">
        <v>-612.4138</v>
      </c>
      <c r="L476" s="8" t="n">
        <v>5.66837</v>
      </c>
      <c r="M476" s="8" t="n">
        <v>5</v>
      </c>
      <c r="N476" s="8" t="n">
        <v>65</v>
      </c>
      <c r="O476" s="8" t="n">
        <v>257</v>
      </c>
    </row>
    <row r="477" customFormat="false" ht="12.75" hidden="false" customHeight="false" outlineLevel="0" collapsed="false">
      <c r="B477" s="8" t="n">
        <v>467</v>
      </c>
      <c r="C477" s="8" t="n">
        <v>0.7162336</v>
      </c>
      <c r="D477" s="8" t="n">
        <v>0.315565</v>
      </c>
      <c r="E477" s="8" t="n">
        <v>0.4087726</v>
      </c>
      <c r="F477" s="8" t="n">
        <v>0.07946871</v>
      </c>
      <c r="G477" s="8" t="n">
        <v>0.4873826</v>
      </c>
      <c r="H477" s="8" t="n">
        <v>0.0766</v>
      </c>
      <c r="I477" s="8" t="n">
        <v>0.0006</v>
      </c>
      <c r="J477" s="8" t="n">
        <v>0.0064</v>
      </c>
      <c r="K477" s="8" t="n">
        <v>-498.9934</v>
      </c>
      <c r="L477" s="8" t="n">
        <v>5.314745</v>
      </c>
      <c r="M477" s="8" t="n">
        <v>5</v>
      </c>
      <c r="N477" s="8" t="n">
        <v>65</v>
      </c>
      <c r="O477" s="8" t="n">
        <v>222</v>
      </c>
    </row>
    <row r="478" customFormat="false" ht="12.75" hidden="false" customHeight="false" outlineLevel="0" collapsed="false">
      <c r="B478" s="8" t="n">
        <v>468</v>
      </c>
      <c r="C478" s="8" t="n">
        <v>0.6571169</v>
      </c>
      <c r="D478" s="8" t="n">
        <v>0.3115495</v>
      </c>
      <c r="E478" s="8" t="n">
        <v>0.3780564</v>
      </c>
      <c r="F478" s="8" t="n">
        <v>0.0666835</v>
      </c>
      <c r="G478" s="8" t="n">
        <v>0.4258264</v>
      </c>
      <c r="H478" s="8" t="n">
        <v>0.0766</v>
      </c>
      <c r="I478" s="8" t="n">
        <v>0.0006</v>
      </c>
      <c r="J478" s="8" t="n">
        <v>0.0064</v>
      </c>
      <c r="K478" s="8" t="n">
        <v>-434.6427</v>
      </c>
      <c r="L478" s="8" t="n">
        <v>4.865865</v>
      </c>
      <c r="M478" s="8" t="n">
        <v>6</v>
      </c>
      <c r="N478" s="8" t="n">
        <v>65</v>
      </c>
      <c r="O478" s="8" t="n">
        <v>225</v>
      </c>
    </row>
    <row r="479" customFormat="false" ht="12.75" hidden="false" customHeight="false" outlineLevel="0" collapsed="false">
      <c r="B479" s="8" t="n">
        <v>469</v>
      </c>
      <c r="C479" s="8" t="n">
        <v>0.6608854</v>
      </c>
      <c r="D479" s="8" t="n">
        <v>0.3118035</v>
      </c>
      <c r="E479" s="8" t="n">
        <v>0.3876114</v>
      </c>
      <c r="F479" s="8" t="n">
        <v>0.07732036</v>
      </c>
      <c r="G479" s="8" t="n">
        <v>0.1766438</v>
      </c>
      <c r="H479" s="8" t="n">
        <v>0.0766</v>
      </c>
      <c r="I479" s="8" t="n">
        <v>0.0006</v>
      </c>
      <c r="J479" s="8" t="n">
        <v>0.0064</v>
      </c>
      <c r="K479" s="8" t="n">
        <v>-412.1124</v>
      </c>
      <c r="L479" s="8" t="n">
        <v>4.347958</v>
      </c>
      <c r="M479" s="8" t="n">
        <v>4</v>
      </c>
      <c r="N479" s="8" t="n">
        <v>65</v>
      </c>
      <c r="O479" s="8" t="n">
        <v>238</v>
      </c>
    </row>
    <row r="480" customFormat="false" ht="12.75" hidden="false" customHeight="false" outlineLevel="0" collapsed="false">
      <c r="B480" s="8" t="n">
        <v>470</v>
      </c>
      <c r="C480" s="8" t="n">
        <v>0.8032916</v>
      </c>
      <c r="D480" s="8" t="n">
        <v>0.3072514</v>
      </c>
      <c r="E480" s="8" t="n">
        <v>0.3069428</v>
      </c>
      <c r="F480" s="8" t="n">
        <v>0.07665198</v>
      </c>
      <c r="G480" s="8" t="n">
        <v>0.159383</v>
      </c>
      <c r="H480" s="8" t="n">
        <v>0.0766</v>
      </c>
      <c r="I480" s="8" t="n">
        <v>0.0006</v>
      </c>
      <c r="J480" s="8" t="n">
        <v>0.0064</v>
      </c>
      <c r="K480" s="8" t="n">
        <v>-476.3717</v>
      </c>
      <c r="L480" s="8" t="n">
        <v>5.85087</v>
      </c>
      <c r="M480" s="8" t="n">
        <v>4</v>
      </c>
      <c r="N480" s="8" t="n">
        <v>65</v>
      </c>
      <c r="O480" s="8" t="n">
        <v>208</v>
      </c>
    </row>
    <row r="481" customFormat="false" ht="12.75" hidden="false" customHeight="false" outlineLevel="0" collapsed="false">
      <c r="B481" s="8" t="n">
        <v>471</v>
      </c>
      <c r="C481" s="8" t="n">
        <v>0.7760383</v>
      </c>
      <c r="D481" s="8" t="n">
        <v>0.3045771</v>
      </c>
      <c r="E481" s="8" t="n">
        <v>0.3576865</v>
      </c>
      <c r="F481" s="8" t="n">
        <v>0.06909522</v>
      </c>
      <c r="G481" s="8" t="n">
        <v>0.2966744</v>
      </c>
      <c r="H481" s="8" t="n">
        <v>0.0766</v>
      </c>
      <c r="I481" s="8" t="n">
        <v>0.0006</v>
      </c>
      <c r="J481" s="8" t="n">
        <v>0.0064</v>
      </c>
      <c r="K481" s="8" t="n">
        <v>-541.6873</v>
      </c>
      <c r="L481" s="8" t="n">
        <v>6.558007</v>
      </c>
      <c r="M481" s="8" t="n">
        <v>7</v>
      </c>
      <c r="N481" s="8" t="n">
        <v>65</v>
      </c>
      <c r="O481" s="8" t="n">
        <v>201</v>
      </c>
    </row>
    <row r="482" customFormat="false" ht="12.75" hidden="false" customHeight="false" outlineLevel="0" collapsed="false">
      <c r="B482" s="8" t="n">
        <v>472</v>
      </c>
      <c r="C482" s="8" t="n">
        <v>0.7728238</v>
      </c>
      <c r="D482" s="8" t="n">
        <v>0.3097619</v>
      </c>
      <c r="E482" s="8" t="n">
        <v>0.3844024</v>
      </c>
      <c r="F482" s="8" t="n">
        <v>0.09082776</v>
      </c>
      <c r="G482" s="8" t="n">
        <v>0.3861426</v>
      </c>
      <c r="H482" s="8" t="n">
        <v>0.0766</v>
      </c>
      <c r="I482" s="8" t="n">
        <v>0.0006</v>
      </c>
      <c r="J482" s="8" t="n">
        <v>0.0064</v>
      </c>
      <c r="K482" s="8" t="n">
        <v>-454.0205</v>
      </c>
      <c r="L482" s="8" t="n">
        <v>5.252137</v>
      </c>
      <c r="M482" s="8" t="n">
        <v>6</v>
      </c>
      <c r="N482" s="8" t="n">
        <v>65</v>
      </c>
      <c r="O482" s="8" t="n">
        <v>209</v>
      </c>
    </row>
    <row r="483" customFormat="false" ht="12.75" hidden="false" customHeight="false" outlineLevel="0" collapsed="false">
      <c r="B483" s="8" t="n">
        <v>473</v>
      </c>
      <c r="C483" s="8" t="n">
        <v>0.7490131</v>
      </c>
      <c r="D483" s="8" t="n">
        <v>0.3329333</v>
      </c>
      <c r="E483" s="8" t="n">
        <v>0.4245054</v>
      </c>
      <c r="F483" s="8" t="n">
        <v>0.07536063</v>
      </c>
      <c r="G483" s="8" t="n">
        <v>0.2935984</v>
      </c>
      <c r="H483" s="8" t="n">
        <v>0.0766</v>
      </c>
      <c r="I483" s="8" t="n">
        <v>0.0006</v>
      </c>
      <c r="J483" s="8" t="n">
        <v>0.0064</v>
      </c>
      <c r="K483" s="8" t="n">
        <v>-573.376</v>
      </c>
      <c r="L483" s="8" t="n">
        <v>6.066479</v>
      </c>
      <c r="M483" s="8" t="n">
        <v>6</v>
      </c>
      <c r="N483" s="8" t="n">
        <v>65</v>
      </c>
      <c r="O483" s="8" t="n">
        <v>224</v>
      </c>
    </row>
    <row r="484" customFormat="false" ht="12.75" hidden="false" customHeight="false" outlineLevel="0" collapsed="false">
      <c r="B484" s="8" t="n">
        <v>474</v>
      </c>
      <c r="C484" s="8" t="n">
        <v>0.6742554</v>
      </c>
      <c r="D484" s="8" t="n">
        <v>0.3148027</v>
      </c>
      <c r="E484" s="8" t="n">
        <v>0.3513182</v>
      </c>
      <c r="F484" s="8" t="n">
        <v>0.07969829</v>
      </c>
      <c r="G484" s="8" t="n">
        <v>0.07052026</v>
      </c>
      <c r="H484" s="8" t="n">
        <v>0.0766</v>
      </c>
      <c r="I484" s="8" t="n">
        <v>0.0006</v>
      </c>
      <c r="J484" s="8" t="n">
        <v>0.0064</v>
      </c>
      <c r="K484" s="8" t="n">
        <v>-311.2956</v>
      </c>
      <c r="L484" s="8" t="n">
        <v>3.998664</v>
      </c>
      <c r="M484" s="8" t="n">
        <v>5</v>
      </c>
      <c r="N484" s="8" t="n">
        <v>65</v>
      </c>
      <c r="O484" s="8" t="n">
        <v>209</v>
      </c>
    </row>
    <row r="485" customFormat="false" ht="12.75" hidden="false" customHeight="false" outlineLevel="0" collapsed="false">
      <c r="B485" s="8" t="n">
        <v>475</v>
      </c>
      <c r="C485" s="8" t="n">
        <v>0.7376425</v>
      </c>
      <c r="D485" s="8" t="n">
        <v>0.327626</v>
      </c>
      <c r="E485" s="8" t="n">
        <v>0.3797643</v>
      </c>
      <c r="F485" s="8" t="n">
        <v>0.07638764</v>
      </c>
      <c r="G485" s="8" t="n">
        <v>0.3544052</v>
      </c>
      <c r="H485" s="8" t="n">
        <v>0.0766</v>
      </c>
      <c r="I485" s="8" t="n">
        <v>0.0006</v>
      </c>
      <c r="J485" s="8" t="n">
        <v>0.0064</v>
      </c>
      <c r="K485" s="8" t="n">
        <v>-459.2528</v>
      </c>
      <c r="L485" s="8" t="n">
        <v>5.275302</v>
      </c>
      <c r="M485" s="8" t="n">
        <v>6</v>
      </c>
      <c r="N485" s="8" t="n">
        <v>65</v>
      </c>
      <c r="O485" s="8" t="n">
        <v>229</v>
      </c>
    </row>
    <row r="486" customFormat="false" ht="12.75" hidden="false" customHeight="false" outlineLevel="0" collapsed="false">
      <c r="B486" s="8" t="n">
        <v>476</v>
      </c>
      <c r="C486" s="8" t="n">
        <v>0.696955</v>
      </c>
      <c r="D486" s="8" t="n">
        <v>0.308823</v>
      </c>
      <c r="E486" s="8" t="n">
        <v>0.3514854</v>
      </c>
      <c r="F486" s="8" t="n">
        <v>0.07386723</v>
      </c>
      <c r="G486" s="8" t="n">
        <v>0.2517778</v>
      </c>
      <c r="H486" s="8" t="n">
        <v>0.0766</v>
      </c>
      <c r="I486" s="8" t="n">
        <v>0.0006</v>
      </c>
      <c r="J486" s="8" t="n">
        <v>0.0064</v>
      </c>
      <c r="K486" s="8" t="n">
        <v>-423.7087</v>
      </c>
      <c r="L486" s="8" t="n">
        <v>4.817457</v>
      </c>
      <c r="M486" s="8" t="n">
        <v>5</v>
      </c>
      <c r="N486" s="8" t="n">
        <v>65</v>
      </c>
      <c r="O486" s="8" t="n">
        <v>228</v>
      </c>
    </row>
    <row r="487" customFormat="false" ht="12.75" hidden="false" customHeight="false" outlineLevel="0" collapsed="false">
      <c r="B487" s="8" t="n">
        <v>477</v>
      </c>
      <c r="C487" s="8" t="n">
        <v>0.7011712</v>
      </c>
      <c r="D487" s="8" t="n">
        <v>0.3068134</v>
      </c>
      <c r="E487" s="8" t="n">
        <v>0.400883</v>
      </c>
      <c r="F487" s="8" t="n">
        <v>0.07383618</v>
      </c>
      <c r="G487" s="8" t="n">
        <v>0.5120706</v>
      </c>
      <c r="H487" s="8" t="n">
        <v>0.0766</v>
      </c>
      <c r="I487" s="8" t="n">
        <v>0.0006</v>
      </c>
      <c r="J487" s="8" t="n">
        <v>0.0064</v>
      </c>
      <c r="K487" s="8" t="n">
        <v>-489.1442</v>
      </c>
      <c r="L487" s="8" t="n">
        <v>5.288646</v>
      </c>
      <c r="M487" s="8" t="n">
        <v>4</v>
      </c>
      <c r="N487" s="8" t="n">
        <v>65</v>
      </c>
      <c r="O487" s="8" t="n">
        <v>223</v>
      </c>
    </row>
    <row r="488" customFormat="false" ht="12.75" hidden="false" customHeight="false" outlineLevel="0" collapsed="false">
      <c r="B488" s="8" t="n">
        <v>478</v>
      </c>
      <c r="C488" s="8" t="n">
        <v>0.7128586</v>
      </c>
      <c r="D488" s="8" t="n">
        <v>0.3156642</v>
      </c>
      <c r="E488" s="8" t="n">
        <v>0.4261535</v>
      </c>
      <c r="F488" s="8" t="n">
        <v>0.08623426</v>
      </c>
      <c r="G488" s="8" t="n">
        <v>0.4418104</v>
      </c>
      <c r="H488" s="8" t="n">
        <v>0.0766</v>
      </c>
      <c r="I488" s="8" t="n">
        <v>0.0006</v>
      </c>
      <c r="J488" s="8" t="n">
        <v>0.0064</v>
      </c>
      <c r="K488" s="8" t="n">
        <v>-475.7675</v>
      </c>
      <c r="L488" s="8" t="n">
        <v>5.2884</v>
      </c>
      <c r="M488" s="8" t="n">
        <v>5</v>
      </c>
      <c r="N488" s="8" t="n">
        <v>65</v>
      </c>
      <c r="O488" s="8" t="n">
        <v>216</v>
      </c>
    </row>
    <row r="489" customFormat="false" ht="12.75" hidden="false" customHeight="false" outlineLevel="0" collapsed="false">
      <c r="B489" s="8" t="n">
        <v>479</v>
      </c>
      <c r="C489" s="8" t="n">
        <v>0.7305906</v>
      </c>
      <c r="D489" s="8" t="n">
        <v>0.3113475</v>
      </c>
      <c r="E489" s="8" t="n">
        <v>0.2607534</v>
      </c>
      <c r="F489" s="8" t="n">
        <v>0.06459799</v>
      </c>
      <c r="G489" s="8" t="n">
        <v>0.3361515</v>
      </c>
      <c r="H489" s="8" t="n">
        <v>0.0766</v>
      </c>
      <c r="I489" s="8" t="n">
        <v>0.0006</v>
      </c>
      <c r="J489" s="8" t="n">
        <v>0.0064</v>
      </c>
      <c r="K489" s="8" t="n">
        <v>-516.5473</v>
      </c>
      <c r="L489" s="8" t="n">
        <v>6.122696</v>
      </c>
      <c r="M489" s="8" t="n">
        <v>7</v>
      </c>
      <c r="N489" s="8" t="n">
        <v>65</v>
      </c>
      <c r="O489" s="8" t="n">
        <v>220</v>
      </c>
    </row>
    <row r="490" customFormat="false" ht="12.75" hidden="false" customHeight="false" outlineLevel="0" collapsed="false">
      <c r="B490" s="8" t="n">
        <v>480</v>
      </c>
      <c r="C490" s="8" t="n">
        <v>0.696496</v>
      </c>
      <c r="D490" s="8" t="n">
        <v>0.3128339</v>
      </c>
      <c r="E490" s="8" t="n">
        <v>0.3151542</v>
      </c>
      <c r="F490" s="8" t="n">
        <v>0.07482422</v>
      </c>
      <c r="G490" s="8" t="n">
        <v>0.2550274</v>
      </c>
      <c r="H490" s="8" t="n">
        <v>0.0766</v>
      </c>
      <c r="I490" s="8" t="n">
        <v>0.0006</v>
      </c>
      <c r="J490" s="8" t="n">
        <v>0.0064</v>
      </c>
      <c r="K490" s="8" t="n">
        <v>-417.1905</v>
      </c>
      <c r="L490" s="8" t="n">
        <v>4.98506</v>
      </c>
      <c r="M490" s="8" t="n">
        <v>4</v>
      </c>
      <c r="N490" s="8" t="n">
        <v>65</v>
      </c>
      <c r="O490" s="8" t="n">
        <v>213</v>
      </c>
    </row>
    <row r="491" customFormat="false" ht="12.75" hidden="false" customHeight="false" outlineLevel="0" collapsed="false">
      <c r="B491" s="8" t="n">
        <v>481</v>
      </c>
      <c r="C491" s="8" t="n">
        <v>0.7404976</v>
      </c>
      <c r="D491" s="8" t="n">
        <v>0.3238631</v>
      </c>
      <c r="E491" s="8" t="n">
        <v>0.3819687</v>
      </c>
      <c r="F491" s="8" t="n">
        <v>0.08242803</v>
      </c>
      <c r="G491" s="8" t="n">
        <v>0.1777058</v>
      </c>
      <c r="H491" s="8" t="n">
        <v>0.0766</v>
      </c>
      <c r="I491" s="8" t="n">
        <v>0.0006</v>
      </c>
      <c r="J491" s="8" t="n">
        <v>0.0064</v>
      </c>
      <c r="K491" s="8" t="n">
        <v>-290.6686</v>
      </c>
      <c r="L491" s="8" t="n">
        <v>3.931855</v>
      </c>
      <c r="M491" s="8" t="n">
        <v>5</v>
      </c>
      <c r="N491" s="8" t="n">
        <v>65</v>
      </c>
      <c r="O491" s="8" t="n">
        <v>200</v>
      </c>
    </row>
    <row r="492" customFormat="false" ht="12.75" hidden="false" customHeight="false" outlineLevel="0" collapsed="false">
      <c r="B492" s="8" t="n">
        <v>482</v>
      </c>
      <c r="C492" s="8" t="n">
        <v>0.7362341</v>
      </c>
      <c r="D492" s="8" t="n">
        <v>0.3191928</v>
      </c>
      <c r="E492" s="8" t="n">
        <v>0.4083703</v>
      </c>
      <c r="F492" s="8" t="n">
        <v>0.07321341</v>
      </c>
      <c r="G492" s="8" t="n">
        <v>0.4180126</v>
      </c>
      <c r="H492" s="8" t="n">
        <v>0.0766</v>
      </c>
      <c r="I492" s="8" t="n">
        <v>0.0006</v>
      </c>
      <c r="J492" s="8" t="n">
        <v>0.0064</v>
      </c>
      <c r="K492" s="8" t="n">
        <v>-366.1554</v>
      </c>
      <c r="L492" s="8" t="n">
        <v>4.536802</v>
      </c>
      <c r="M492" s="8" t="n">
        <v>6</v>
      </c>
      <c r="N492" s="8" t="n">
        <v>65</v>
      </c>
      <c r="O492" s="8" t="n">
        <v>219</v>
      </c>
    </row>
    <row r="493" customFormat="false" ht="12.75" hidden="false" customHeight="false" outlineLevel="0" collapsed="false">
      <c r="B493" s="8" t="n">
        <v>483</v>
      </c>
      <c r="C493" s="8" t="n">
        <v>0.7183836</v>
      </c>
      <c r="D493" s="8" t="n">
        <v>0.2975862</v>
      </c>
      <c r="E493" s="8" t="n">
        <v>0.364989</v>
      </c>
      <c r="F493" s="8" t="n">
        <v>0.05997669</v>
      </c>
      <c r="G493" s="8" t="n">
        <v>0.2804118</v>
      </c>
      <c r="H493" s="8" t="n">
        <v>0.0766</v>
      </c>
      <c r="I493" s="8" t="n">
        <v>0.0006</v>
      </c>
      <c r="J493" s="8" t="n">
        <v>0.0064</v>
      </c>
      <c r="K493" s="8" t="n">
        <v>-738.7906</v>
      </c>
      <c r="L493" s="8" t="n">
        <v>7.507366</v>
      </c>
      <c r="M493" s="8" t="n">
        <v>6</v>
      </c>
      <c r="N493" s="8" t="n">
        <v>65</v>
      </c>
      <c r="O493" s="8" t="n">
        <v>226</v>
      </c>
    </row>
    <row r="494" customFormat="false" ht="12.75" hidden="false" customHeight="false" outlineLevel="0" collapsed="false">
      <c r="B494" s="8" t="n">
        <v>484</v>
      </c>
      <c r="C494" s="8" t="n">
        <v>0.7146929</v>
      </c>
      <c r="D494" s="8" t="n">
        <v>0.3194772</v>
      </c>
      <c r="E494" s="8" t="n">
        <v>0.3432687</v>
      </c>
      <c r="F494" s="8" t="n">
        <v>0.08215781</v>
      </c>
      <c r="G494" s="8" t="n">
        <v>0.3156022</v>
      </c>
      <c r="H494" s="8" t="n">
        <v>0.0766</v>
      </c>
      <c r="I494" s="8" t="n">
        <v>0.0006</v>
      </c>
      <c r="J494" s="8" t="n">
        <v>0.0064</v>
      </c>
      <c r="K494" s="8" t="n">
        <v>-631.3395</v>
      </c>
      <c r="L494" s="8" t="n">
        <v>7.020783</v>
      </c>
      <c r="M494" s="8" t="n">
        <v>5</v>
      </c>
      <c r="N494" s="8" t="n">
        <v>65</v>
      </c>
      <c r="O494" s="8" t="n">
        <v>213</v>
      </c>
    </row>
    <row r="495" customFormat="false" ht="12.75" hidden="false" customHeight="false" outlineLevel="0" collapsed="false">
      <c r="B495" s="8" t="n">
        <v>485</v>
      </c>
      <c r="C495" s="8" t="n">
        <v>0.6964254</v>
      </c>
      <c r="D495" s="8" t="n">
        <v>0.3059321</v>
      </c>
      <c r="E495" s="8" t="n">
        <v>0.2789828</v>
      </c>
      <c r="F495" s="8" t="n">
        <v>0.08211505</v>
      </c>
      <c r="G495" s="8" t="n">
        <v>0.3498908</v>
      </c>
      <c r="H495" s="8" t="n">
        <v>0.0766</v>
      </c>
      <c r="I495" s="8" t="n">
        <v>0.0006</v>
      </c>
      <c r="J495" s="8" t="n">
        <v>0.0064</v>
      </c>
      <c r="K495" s="8" t="n">
        <v>-432.0877</v>
      </c>
      <c r="L495" s="8" t="n">
        <v>5.22438</v>
      </c>
      <c r="M495" s="8" t="n">
        <v>5</v>
      </c>
      <c r="N495" s="8" t="n">
        <v>65</v>
      </c>
      <c r="O495" s="8" t="n">
        <v>217</v>
      </c>
    </row>
    <row r="496" customFormat="false" ht="12.75" hidden="false" customHeight="false" outlineLevel="0" collapsed="false">
      <c r="B496" s="8" t="n">
        <v>486</v>
      </c>
      <c r="C496" s="8" t="n">
        <v>0.6934971</v>
      </c>
      <c r="D496" s="8" t="n">
        <v>0.3075307</v>
      </c>
      <c r="E496" s="8" t="n">
        <v>0.2965513</v>
      </c>
      <c r="F496" s="8" t="n">
        <v>0.06526117</v>
      </c>
      <c r="G496" s="8" t="n">
        <v>0.3583175</v>
      </c>
      <c r="H496" s="8" t="n">
        <v>0.0766</v>
      </c>
      <c r="I496" s="8" t="n">
        <v>0.0006</v>
      </c>
      <c r="J496" s="8" t="n">
        <v>0.0064</v>
      </c>
      <c r="K496" s="8" t="n">
        <v>-591.1509</v>
      </c>
      <c r="L496" s="8" t="n">
        <v>6.160701</v>
      </c>
      <c r="M496" s="8" t="n">
        <v>6</v>
      </c>
      <c r="N496" s="8" t="n">
        <v>65</v>
      </c>
      <c r="O496" s="8" t="n">
        <v>236</v>
      </c>
    </row>
    <row r="497" customFormat="false" ht="12.75" hidden="false" customHeight="false" outlineLevel="0" collapsed="false">
      <c r="B497" s="8" t="n">
        <v>487</v>
      </c>
      <c r="C497" s="8" t="n">
        <v>0.6875778</v>
      </c>
      <c r="D497" s="8" t="n">
        <v>0.2827481</v>
      </c>
      <c r="E497" s="8" t="n">
        <v>0.4476635</v>
      </c>
      <c r="F497" s="8" t="n">
        <v>0.06017832</v>
      </c>
      <c r="G497" s="8" t="n">
        <v>0.3144967</v>
      </c>
      <c r="H497" s="8" t="n">
        <v>0.0766</v>
      </c>
      <c r="I497" s="8" t="n">
        <v>0.0006</v>
      </c>
      <c r="J497" s="8" t="n">
        <v>0.0064</v>
      </c>
      <c r="K497" s="8" t="n">
        <v>-487.8224</v>
      </c>
      <c r="L497" s="8" t="n">
        <v>5.319441</v>
      </c>
      <c r="M497" s="8" t="n">
        <v>8</v>
      </c>
      <c r="N497" s="8" t="n">
        <v>65</v>
      </c>
      <c r="O497" s="8" t="n">
        <v>218</v>
      </c>
    </row>
    <row r="498" customFormat="false" ht="12.75" hidden="false" customHeight="false" outlineLevel="0" collapsed="false">
      <c r="B498" s="8" t="n">
        <v>488</v>
      </c>
      <c r="C498" s="8" t="n">
        <v>0.7217275</v>
      </c>
      <c r="D498" s="8" t="n">
        <v>0.3099133</v>
      </c>
      <c r="E498" s="8" t="n">
        <v>0.3211764</v>
      </c>
      <c r="F498" s="8" t="n">
        <v>0.07126896</v>
      </c>
      <c r="G498" s="8" t="n">
        <v>0.3907939</v>
      </c>
      <c r="H498" s="8" t="n">
        <v>0.0766</v>
      </c>
      <c r="I498" s="8" t="n">
        <v>0.0006</v>
      </c>
      <c r="J498" s="8" t="n">
        <v>0.0064</v>
      </c>
      <c r="K498" s="8" t="n">
        <v>-648.7672</v>
      </c>
      <c r="L498" s="8" t="n">
        <v>6.866312</v>
      </c>
      <c r="M498" s="8" t="n">
        <v>5</v>
      </c>
      <c r="N498" s="8" t="n">
        <v>65</v>
      </c>
      <c r="O498" s="8" t="n">
        <v>225</v>
      </c>
    </row>
    <row r="499" customFormat="false" ht="12.75" hidden="false" customHeight="false" outlineLevel="0" collapsed="false">
      <c r="B499" s="8" t="n">
        <v>489</v>
      </c>
      <c r="C499" s="8" t="n">
        <v>0.6623348</v>
      </c>
      <c r="D499" s="8" t="n">
        <v>0.3024965</v>
      </c>
      <c r="E499" s="8" t="n">
        <v>0.4081128</v>
      </c>
      <c r="F499" s="8" t="n">
        <v>0.07121181</v>
      </c>
      <c r="G499" s="8" t="n">
        <v>0.3796675</v>
      </c>
      <c r="H499" s="8" t="n">
        <v>0.0766</v>
      </c>
      <c r="I499" s="8" t="n">
        <v>0.0006</v>
      </c>
      <c r="J499" s="8" t="n">
        <v>0.0064</v>
      </c>
      <c r="K499" s="8" t="n">
        <v>-541.0872</v>
      </c>
      <c r="L499" s="8" t="n">
        <v>5.508415</v>
      </c>
      <c r="M499" s="8" t="n">
        <v>5</v>
      </c>
      <c r="N499" s="8" t="n">
        <v>65</v>
      </c>
      <c r="O499" s="8" t="n">
        <v>241</v>
      </c>
    </row>
    <row r="500" customFormat="false" ht="12.75" hidden="false" customHeight="false" outlineLevel="0" collapsed="false">
      <c r="B500" s="8" t="n">
        <v>490</v>
      </c>
      <c r="C500" s="8" t="n">
        <v>0.703473</v>
      </c>
      <c r="D500" s="8" t="n">
        <v>0.3123837</v>
      </c>
      <c r="E500" s="8" t="n">
        <v>0.381479</v>
      </c>
      <c r="F500" s="8" t="n">
        <v>0.08340188</v>
      </c>
      <c r="G500" s="8" t="n">
        <v>0.4250177</v>
      </c>
      <c r="H500" s="8" t="n">
        <v>0.0766</v>
      </c>
      <c r="I500" s="8" t="n">
        <v>0.0006</v>
      </c>
      <c r="J500" s="8" t="n">
        <v>0.0064</v>
      </c>
      <c r="K500" s="8" t="n">
        <v>-311.4666</v>
      </c>
      <c r="L500" s="8" t="n">
        <v>4.055597</v>
      </c>
      <c r="M500" s="8" t="n">
        <v>6</v>
      </c>
      <c r="N500" s="8" t="n">
        <v>65</v>
      </c>
      <c r="O500" s="8" t="n">
        <v>198</v>
      </c>
    </row>
    <row r="501" customFormat="false" ht="12.75" hidden="false" customHeight="false" outlineLevel="0" collapsed="false">
      <c r="B501" s="8" t="n">
        <v>491</v>
      </c>
      <c r="C501" s="8" t="n">
        <v>0.6471349</v>
      </c>
      <c r="D501" s="8" t="n">
        <v>0.3027251</v>
      </c>
      <c r="E501" s="8" t="n">
        <v>0.4023232</v>
      </c>
      <c r="F501" s="8" t="n">
        <v>0.06486669</v>
      </c>
      <c r="G501" s="8" t="n">
        <v>0.207018</v>
      </c>
      <c r="H501" s="8" t="n">
        <v>0.0766</v>
      </c>
      <c r="I501" s="8" t="n">
        <v>0.0006</v>
      </c>
      <c r="J501" s="8" t="n">
        <v>0.0064</v>
      </c>
      <c r="K501" s="8" t="n">
        <v>-616.0323</v>
      </c>
      <c r="L501" s="8" t="n">
        <v>6.541218</v>
      </c>
      <c r="M501" s="8" t="n">
        <v>6</v>
      </c>
      <c r="N501" s="8" t="n">
        <v>65</v>
      </c>
      <c r="O501" s="8" t="n">
        <v>220</v>
      </c>
    </row>
    <row r="502" customFormat="false" ht="12.75" hidden="false" customHeight="false" outlineLevel="0" collapsed="false">
      <c r="B502" s="8" t="n">
        <v>492</v>
      </c>
      <c r="C502" s="8" t="n">
        <v>0.6695988</v>
      </c>
      <c r="D502" s="8" t="n">
        <v>0.3130261</v>
      </c>
      <c r="E502" s="8" t="n">
        <v>0.3342598</v>
      </c>
      <c r="F502" s="8" t="n">
        <v>0.08166336</v>
      </c>
      <c r="G502" s="8" t="n">
        <v>0.466933</v>
      </c>
      <c r="H502" s="8" t="n">
        <v>0.0766</v>
      </c>
      <c r="I502" s="8" t="n">
        <v>0.0006</v>
      </c>
      <c r="J502" s="8" t="n">
        <v>0.0064</v>
      </c>
      <c r="K502" s="8" t="n">
        <v>-413.3655</v>
      </c>
      <c r="L502" s="8" t="n">
        <v>4.523941</v>
      </c>
      <c r="M502" s="8" t="n">
        <v>6</v>
      </c>
      <c r="N502" s="8" t="n">
        <v>65</v>
      </c>
      <c r="O502" s="8" t="n">
        <v>239</v>
      </c>
    </row>
    <row r="503" customFormat="false" ht="12.75" hidden="false" customHeight="false" outlineLevel="0" collapsed="false">
      <c r="B503" s="8" t="n">
        <v>493</v>
      </c>
      <c r="C503" s="8" t="n">
        <v>0.664605</v>
      </c>
      <c r="D503" s="8" t="n">
        <v>0.3153564</v>
      </c>
      <c r="E503" s="8" t="n">
        <v>0.3865822</v>
      </c>
      <c r="F503" s="8" t="n">
        <v>0.08287045</v>
      </c>
      <c r="G503" s="8" t="n">
        <v>0.4426274</v>
      </c>
      <c r="H503" s="8" t="n">
        <v>0.0766</v>
      </c>
      <c r="I503" s="8" t="n">
        <v>0.0006</v>
      </c>
      <c r="J503" s="8" t="n">
        <v>0.0064</v>
      </c>
      <c r="K503" s="8" t="n">
        <v>-463.3889</v>
      </c>
      <c r="L503" s="8" t="n">
        <v>5.078387</v>
      </c>
      <c r="M503" s="8" t="n">
        <v>5</v>
      </c>
      <c r="N503" s="8" t="n">
        <v>65</v>
      </c>
      <c r="O503" s="8" t="n">
        <v>225</v>
      </c>
    </row>
    <row r="504" customFormat="false" ht="12.75" hidden="false" customHeight="false" outlineLevel="0" collapsed="false">
      <c r="B504" s="8" t="n">
        <v>494</v>
      </c>
      <c r="C504" s="8" t="n">
        <v>0.6934216</v>
      </c>
      <c r="D504" s="8" t="n">
        <v>0.3053696</v>
      </c>
      <c r="E504" s="8" t="n">
        <v>0.257477</v>
      </c>
      <c r="F504" s="8" t="n">
        <v>0.07864138</v>
      </c>
      <c r="G504" s="8" t="n">
        <v>0.46897</v>
      </c>
      <c r="H504" s="8" t="n">
        <v>0.0766</v>
      </c>
      <c r="I504" s="8" t="n">
        <v>0.0006</v>
      </c>
      <c r="J504" s="8" t="n">
        <v>0.0064</v>
      </c>
      <c r="K504" s="8" t="n">
        <v>-612.5045</v>
      </c>
      <c r="L504" s="8" t="n">
        <v>6.24734</v>
      </c>
      <c r="M504" s="8" t="n">
        <v>5</v>
      </c>
      <c r="N504" s="8" t="n">
        <v>65</v>
      </c>
      <c r="O504" s="8" t="n">
        <v>239</v>
      </c>
    </row>
    <row r="505" customFormat="false" ht="12.75" hidden="false" customHeight="false" outlineLevel="0" collapsed="false">
      <c r="B505" s="8" t="n">
        <v>495</v>
      </c>
      <c r="C505" s="8" t="n">
        <v>0.6745599</v>
      </c>
      <c r="D505" s="8" t="n">
        <v>0.3082243</v>
      </c>
      <c r="E505" s="8" t="n">
        <v>0.3009986</v>
      </c>
      <c r="F505" s="8" t="n">
        <v>0.08299159</v>
      </c>
      <c r="G505" s="8" t="n">
        <v>0.4392405</v>
      </c>
      <c r="H505" s="8" t="n">
        <v>0.0766</v>
      </c>
      <c r="I505" s="8" t="n">
        <v>0.0006</v>
      </c>
      <c r="J505" s="8" t="n">
        <v>0.0064</v>
      </c>
      <c r="K505" s="8" t="n">
        <v>-570.8887</v>
      </c>
      <c r="L505" s="8" t="n">
        <v>5.818286</v>
      </c>
      <c r="M505" s="8" t="n">
        <v>5</v>
      </c>
      <c r="N505" s="8" t="n">
        <v>65</v>
      </c>
      <c r="O505" s="8" t="n">
        <v>237</v>
      </c>
    </row>
    <row r="506" customFormat="false" ht="12.75" hidden="false" customHeight="false" outlineLevel="0" collapsed="false">
      <c r="B506" s="8" t="n">
        <v>496</v>
      </c>
      <c r="C506" s="8" t="n">
        <v>0.6926858</v>
      </c>
      <c r="D506" s="8" t="n">
        <v>0.3091054</v>
      </c>
      <c r="E506" s="8" t="n">
        <v>0.3669719</v>
      </c>
      <c r="F506" s="8" t="n">
        <v>0.07232445</v>
      </c>
      <c r="G506" s="8" t="n">
        <v>0.2762561</v>
      </c>
      <c r="H506" s="8" t="n">
        <v>0.0766</v>
      </c>
      <c r="I506" s="8" t="n">
        <v>0.0006</v>
      </c>
      <c r="J506" s="8" t="n">
        <v>0.0064</v>
      </c>
      <c r="K506" s="8" t="n">
        <v>-574.5872</v>
      </c>
      <c r="L506" s="8" t="n">
        <v>6.672029</v>
      </c>
      <c r="M506" s="8" t="n">
        <v>6</v>
      </c>
      <c r="N506" s="8" t="n">
        <v>65</v>
      </c>
      <c r="O506" s="8" t="n">
        <v>208</v>
      </c>
    </row>
    <row r="507" customFormat="false" ht="12.75" hidden="false" customHeight="false" outlineLevel="0" collapsed="false">
      <c r="B507" s="8" t="n">
        <v>497</v>
      </c>
      <c r="C507" s="8" t="n">
        <v>0.6164957</v>
      </c>
      <c r="D507" s="8" t="n">
        <v>0.3047267</v>
      </c>
      <c r="E507" s="8" t="n">
        <v>0.3827746</v>
      </c>
      <c r="F507" s="8" t="n">
        <v>0.06639673</v>
      </c>
      <c r="G507" s="8" t="n">
        <v>0.4007906</v>
      </c>
      <c r="H507" s="8" t="n">
        <v>0.0766</v>
      </c>
      <c r="I507" s="8" t="n">
        <v>0.0006</v>
      </c>
      <c r="J507" s="8" t="n">
        <v>0.0064</v>
      </c>
      <c r="K507" s="8" t="n">
        <v>-353.2276</v>
      </c>
      <c r="L507" s="8" t="n">
        <v>3.940898</v>
      </c>
      <c r="M507" s="8" t="n">
        <v>5</v>
      </c>
      <c r="N507" s="8" t="n">
        <v>65</v>
      </c>
      <c r="O507" s="8" t="n">
        <v>240</v>
      </c>
    </row>
    <row r="508" customFormat="false" ht="12.75" hidden="false" customHeight="false" outlineLevel="0" collapsed="false">
      <c r="B508" s="8" t="n">
        <v>498</v>
      </c>
      <c r="C508" s="8" t="n">
        <v>0.6585736</v>
      </c>
      <c r="D508" s="8" t="n">
        <v>0.3196799</v>
      </c>
      <c r="E508" s="8" t="n">
        <v>0.4149286</v>
      </c>
      <c r="F508" s="8" t="n">
        <v>0.08537956</v>
      </c>
      <c r="G508" s="8" t="n">
        <v>0.2926278</v>
      </c>
      <c r="H508" s="8" t="n">
        <v>0.0766</v>
      </c>
      <c r="I508" s="8" t="n">
        <v>0.0006</v>
      </c>
      <c r="J508" s="8" t="n">
        <v>0.0064</v>
      </c>
      <c r="K508" s="8" t="n">
        <v>-607.1086</v>
      </c>
      <c r="L508" s="8" t="n">
        <v>6.413604</v>
      </c>
      <c r="M508" s="8" t="n">
        <v>7</v>
      </c>
      <c r="N508" s="8" t="n">
        <v>65</v>
      </c>
      <c r="O508" s="8" t="n">
        <v>220</v>
      </c>
    </row>
    <row r="509" customFormat="false" ht="12.75" hidden="false" customHeight="false" outlineLevel="0" collapsed="false">
      <c r="B509" s="8" t="n">
        <v>499</v>
      </c>
      <c r="C509" s="8" t="n">
        <v>0.6624471</v>
      </c>
      <c r="D509" s="8" t="n">
        <v>0.300313</v>
      </c>
      <c r="E509" s="8" t="n">
        <v>0.3786925</v>
      </c>
      <c r="F509" s="8" t="n">
        <v>0.07158819</v>
      </c>
      <c r="G509" s="8" t="n">
        <v>0.4304729</v>
      </c>
      <c r="H509" s="8" t="n">
        <v>0.0766</v>
      </c>
      <c r="I509" s="8" t="n">
        <v>0.0006</v>
      </c>
      <c r="J509" s="8" t="n">
        <v>0.0064</v>
      </c>
      <c r="K509" s="8" t="n">
        <v>-467.0805</v>
      </c>
      <c r="L509" s="8" t="n">
        <v>5.197168</v>
      </c>
      <c r="M509" s="8" t="n">
        <v>4</v>
      </c>
      <c r="N509" s="8" t="n">
        <v>65</v>
      </c>
      <c r="O509" s="8" t="n">
        <v>228</v>
      </c>
    </row>
    <row r="510" customFormat="false" ht="12.75" hidden="false" customHeight="false" outlineLevel="0" collapsed="false">
      <c r="B510" s="8" t="n">
        <v>500</v>
      </c>
      <c r="C510" s="8" t="n">
        <v>0.6926312</v>
      </c>
      <c r="D510" s="8" t="n">
        <v>0.3087897</v>
      </c>
      <c r="E510" s="8" t="n">
        <v>0.3545092</v>
      </c>
      <c r="F510" s="8" t="n">
        <v>0.08912183</v>
      </c>
      <c r="G510" s="8" t="n">
        <v>0.4358722</v>
      </c>
      <c r="H510" s="8" t="n">
        <v>0.0766</v>
      </c>
      <c r="I510" s="8" t="n">
        <v>0.0006</v>
      </c>
      <c r="J510" s="8" t="n">
        <v>0.0064</v>
      </c>
      <c r="K510" s="8" t="n">
        <v>-417.1913</v>
      </c>
      <c r="L510" s="8" t="n">
        <v>4.499047</v>
      </c>
      <c r="M510" s="8" t="n">
        <v>6</v>
      </c>
      <c r="N510" s="8" t="n">
        <v>65</v>
      </c>
      <c r="O510" s="8" t="n">
        <v>225</v>
      </c>
    </row>
    <row r="511" customFormat="false" ht="12.75" hidden="false" customHeight="false" outlineLevel="0" collapsed="false">
      <c r="B511" s="8" t="n">
        <v>501</v>
      </c>
      <c r="C511" s="8" t="n">
        <v>0.7280349</v>
      </c>
      <c r="D511" s="8" t="n">
        <v>0.3185552</v>
      </c>
      <c r="E511" s="8" t="n">
        <v>0.4035626</v>
      </c>
      <c r="F511" s="8" t="n">
        <v>0.07486071</v>
      </c>
      <c r="G511" s="8" t="n">
        <v>0.2678343</v>
      </c>
      <c r="H511" s="8" t="n">
        <v>0.0766</v>
      </c>
      <c r="I511" s="8" t="n">
        <v>0.0006</v>
      </c>
      <c r="J511" s="8" t="n">
        <v>0.0064</v>
      </c>
      <c r="K511" s="8" t="n">
        <v>-431.2448</v>
      </c>
      <c r="L511" s="8" t="n">
        <v>4.865366</v>
      </c>
      <c r="M511" s="8" t="n">
        <v>7</v>
      </c>
      <c r="N511" s="8" t="n">
        <v>65</v>
      </c>
      <c r="O511" s="8" t="n">
        <v>229</v>
      </c>
    </row>
    <row r="512" customFormat="false" ht="12.75" hidden="false" customHeight="false" outlineLevel="0" collapsed="false">
      <c r="B512" s="8" t="n">
        <v>502</v>
      </c>
      <c r="C512" s="8" t="n">
        <v>0.6969193</v>
      </c>
      <c r="D512" s="8" t="n">
        <v>0.3086585</v>
      </c>
      <c r="E512" s="8" t="n">
        <v>0.3876321</v>
      </c>
      <c r="F512" s="8" t="n">
        <v>0.08069149</v>
      </c>
      <c r="G512" s="8" t="n">
        <v>0.3326201</v>
      </c>
      <c r="H512" s="8" t="n">
        <v>0.0766</v>
      </c>
      <c r="I512" s="8" t="n">
        <v>0.0006</v>
      </c>
      <c r="J512" s="8" t="n">
        <v>0.0064</v>
      </c>
      <c r="K512" s="8" t="n">
        <v>-500.9946</v>
      </c>
      <c r="L512" s="8" t="n">
        <v>5.838459</v>
      </c>
      <c r="M512" s="8" t="n">
        <v>6</v>
      </c>
      <c r="N512" s="8" t="n">
        <v>65</v>
      </c>
      <c r="O512" s="8" t="n">
        <v>211</v>
      </c>
    </row>
    <row r="513" customFormat="false" ht="12.75" hidden="false" customHeight="false" outlineLevel="0" collapsed="false">
      <c r="B513" s="8" t="n">
        <v>503</v>
      </c>
      <c r="C513" s="8" t="n">
        <v>0.7168859</v>
      </c>
      <c r="D513" s="8" t="n">
        <v>0.3140945</v>
      </c>
      <c r="E513" s="8" t="n">
        <v>0.3598301</v>
      </c>
      <c r="F513" s="8" t="n">
        <v>0.07281871</v>
      </c>
      <c r="G513" s="8" t="n">
        <v>0.4373086</v>
      </c>
      <c r="H513" s="8" t="n">
        <v>0.0766</v>
      </c>
      <c r="I513" s="8" t="n">
        <v>0.0006</v>
      </c>
      <c r="J513" s="8" t="n">
        <v>0.0064</v>
      </c>
      <c r="K513" s="8" t="n">
        <v>-511.9958</v>
      </c>
      <c r="L513" s="8" t="n">
        <v>5.118412</v>
      </c>
      <c r="M513" s="8" t="n">
        <v>5</v>
      </c>
      <c r="N513" s="8" t="n">
        <v>65</v>
      </c>
      <c r="O513" s="8" t="n">
        <v>251</v>
      </c>
    </row>
    <row r="514" customFormat="false" ht="12.75" hidden="false" customHeight="false" outlineLevel="0" collapsed="false">
      <c r="B514" s="8" t="n">
        <v>504</v>
      </c>
      <c r="C514" s="8" t="n">
        <v>0.7449449</v>
      </c>
      <c r="D514" s="8" t="n">
        <v>0.3015049</v>
      </c>
      <c r="E514" s="8" t="n">
        <v>0.3046248</v>
      </c>
      <c r="F514" s="8" t="n">
        <v>0.06809756</v>
      </c>
      <c r="G514" s="8" t="n">
        <v>0.1090956</v>
      </c>
      <c r="H514" s="8" t="n">
        <v>0.0766</v>
      </c>
      <c r="I514" s="8" t="n">
        <v>0.0006</v>
      </c>
      <c r="J514" s="8" t="n">
        <v>0.0064</v>
      </c>
      <c r="K514" s="8" t="n">
        <v>-263.2636</v>
      </c>
      <c r="L514" s="8" t="n">
        <v>3.902569</v>
      </c>
      <c r="M514" s="8" t="n">
        <v>6</v>
      </c>
      <c r="N514" s="8" t="n">
        <v>65</v>
      </c>
      <c r="O514" s="8" t="n">
        <v>202</v>
      </c>
    </row>
    <row r="515" customFormat="false" ht="12.75" hidden="false" customHeight="false" outlineLevel="0" collapsed="false">
      <c r="B515" s="8" t="n">
        <v>505</v>
      </c>
      <c r="C515" s="8" t="n">
        <v>0.6892219</v>
      </c>
      <c r="D515" s="8" t="n">
        <v>0.304271</v>
      </c>
      <c r="E515" s="8" t="n">
        <v>0.3026969</v>
      </c>
      <c r="F515" s="8" t="n">
        <v>0.0619254</v>
      </c>
      <c r="G515" s="8" t="n">
        <v>0.249276</v>
      </c>
      <c r="H515" s="8" t="n">
        <v>0.0766</v>
      </c>
      <c r="I515" s="8" t="n">
        <v>0.0006</v>
      </c>
      <c r="J515" s="8" t="n">
        <v>0.0064</v>
      </c>
      <c r="K515" s="8" t="n">
        <v>-515.7413</v>
      </c>
      <c r="L515" s="8" t="n">
        <v>5.69136</v>
      </c>
      <c r="M515" s="8" t="n">
        <v>7</v>
      </c>
      <c r="N515" s="8" t="n">
        <v>65</v>
      </c>
      <c r="O515" s="8" t="n">
        <v>227</v>
      </c>
    </row>
    <row r="516" customFormat="false" ht="12.75" hidden="false" customHeight="false" outlineLevel="0" collapsed="false">
      <c r="B516" s="8" t="n">
        <v>506</v>
      </c>
      <c r="C516" s="8" t="n">
        <v>0.7639772</v>
      </c>
      <c r="D516" s="8" t="n">
        <v>0.3115671</v>
      </c>
      <c r="E516" s="8" t="n">
        <v>0.3445363</v>
      </c>
      <c r="F516" s="8" t="n">
        <v>0.07457764</v>
      </c>
      <c r="G516" s="8" t="n">
        <v>0.2176925</v>
      </c>
      <c r="H516" s="8" t="n">
        <v>0.0766</v>
      </c>
      <c r="I516" s="8" t="n">
        <v>0.0006</v>
      </c>
      <c r="J516" s="8" t="n">
        <v>0.0064</v>
      </c>
      <c r="K516" s="8" t="n">
        <v>-428.6571</v>
      </c>
      <c r="L516" s="8" t="n">
        <v>5.122992</v>
      </c>
      <c r="M516" s="8" t="n">
        <v>6</v>
      </c>
      <c r="N516" s="8" t="n">
        <v>65</v>
      </c>
      <c r="O516" s="8" t="n">
        <v>212</v>
      </c>
    </row>
    <row r="517" customFormat="false" ht="12.75" hidden="false" customHeight="false" outlineLevel="0" collapsed="false">
      <c r="B517" s="8" t="n">
        <v>507</v>
      </c>
      <c r="C517" s="8" t="n">
        <v>0.6275685</v>
      </c>
      <c r="D517" s="8" t="n">
        <v>0.3002888</v>
      </c>
      <c r="E517" s="8" t="n">
        <v>0.2790521</v>
      </c>
      <c r="F517" s="8" t="n">
        <v>0.056854</v>
      </c>
      <c r="G517" s="8" t="n">
        <v>0.1846191</v>
      </c>
      <c r="H517" s="8" t="n">
        <v>0.0766</v>
      </c>
      <c r="I517" s="8" t="n">
        <v>0.0006</v>
      </c>
      <c r="J517" s="8" t="n">
        <v>0.0064</v>
      </c>
      <c r="K517" s="8" t="n">
        <v>-489.5054</v>
      </c>
      <c r="L517" s="8" t="n">
        <v>5.568997</v>
      </c>
      <c r="M517" s="8" t="n">
        <v>9</v>
      </c>
      <c r="N517" s="8" t="n">
        <v>65</v>
      </c>
      <c r="O517" s="8" t="n">
        <v>221</v>
      </c>
    </row>
    <row r="518" customFormat="false" ht="12.75" hidden="false" customHeight="false" outlineLevel="0" collapsed="false">
      <c r="B518" s="8" t="n">
        <v>508</v>
      </c>
      <c r="C518" s="8" t="n">
        <v>0.7271646</v>
      </c>
      <c r="D518" s="8" t="n">
        <v>0.3204356</v>
      </c>
      <c r="E518" s="8" t="n">
        <v>0.4173894</v>
      </c>
      <c r="F518" s="8" t="n">
        <v>0.09331037</v>
      </c>
      <c r="G518" s="8" t="n">
        <v>0.2173415</v>
      </c>
      <c r="H518" s="8" t="n">
        <v>0.0766</v>
      </c>
      <c r="I518" s="8" t="n">
        <v>0.0006</v>
      </c>
      <c r="J518" s="8" t="n">
        <v>0.0064</v>
      </c>
      <c r="K518" s="8" t="n">
        <v>-334.6126</v>
      </c>
      <c r="L518" s="8" t="n">
        <v>4.043646</v>
      </c>
      <c r="M518" s="8" t="n">
        <v>6</v>
      </c>
      <c r="N518" s="8" t="n">
        <v>65</v>
      </c>
      <c r="O518" s="8" t="n">
        <v>215</v>
      </c>
    </row>
    <row r="519" customFormat="false" ht="12.75" hidden="false" customHeight="false" outlineLevel="0" collapsed="false">
      <c r="B519" s="8" t="n">
        <v>509</v>
      </c>
      <c r="C519" s="8" t="n">
        <v>0.7683058</v>
      </c>
      <c r="D519" s="8" t="n">
        <v>0.318577</v>
      </c>
      <c r="E519" s="8" t="n">
        <v>0.3501434</v>
      </c>
      <c r="F519" s="8" t="n">
        <v>0.08290061</v>
      </c>
      <c r="G519" s="8" t="n">
        <v>0.298025</v>
      </c>
      <c r="H519" s="8" t="n">
        <v>0.0766</v>
      </c>
      <c r="I519" s="8" t="n">
        <v>0.0006</v>
      </c>
      <c r="J519" s="8" t="n">
        <v>0.0064</v>
      </c>
      <c r="K519" s="8" t="n">
        <v>-605.7219</v>
      </c>
      <c r="L519" s="8" t="n">
        <v>6.385257</v>
      </c>
      <c r="M519" s="8" t="n">
        <v>5</v>
      </c>
      <c r="N519" s="8" t="n">
        <v>65</v>
      </c>
      <c r="O519" s="8" t="n">
        <v>228</v>
      </c>
    </row>
    <row r="520" customFormat="false" ht="12.75" hidden="false" customHeight="false" outlineLevel="0" collapsed="false">
      <c r="B520" s="8" t="n">
        <v>510</v>
      </c>
      <c r="C520" s="8" t="n">
        <v>0.6655469</v>
      </c>
      <c r="D520" s="8" t="n">
        <v>0.2946554</v>
      </c>
      <c r="E520" s="8" t="n">
        <v>0.270992</v>
      </c>
      <c r="F520" s="8" t="n">
        <v>0.0669895</v>
      </c>
      <c r="G520" s="8" t="n">
        <v>0.1583236</v>
      </c>
      <c r="H520" s="8" t="n">
        <v>0.0766</v>
      </c>
      <c r="I520" s="8" t="n">
        <v>0.0006</v>
      </c>
      <c r="J520" s="8" t="n">
        <v>0.0064</v>
      </c>
      <c r="K520" s="8" t="n">
        <v>-230.1263</v>
      </c>
      <c r="L520" s="8" t="n">
        <v>3.351663</v>
      </c>
      <c r="M520" s="8" t="n">
        <v>5</v>
      </c>
      <c r="N520" s="8" t="n">
        <v>65</v>
      </c>
      <c r="O520" s="8" t="n">
        <v>210</v>
      </c>
    </row>
    <row r="521" customFormat="false" ht="12.75" hidden="false" customHeight="false" outlineLevel="0" collapsed="false">
      <c r="B521" s="8" t="n">
        <v>511</v>
      </c>
      <c r="C521" s="8" t="n">
        <v>0.7390383</v>
      </c>
      <c r="D521" s="8" t="n">
        <v>0.3087932</v>
      </c>
      <c r="E521" s="8" t="n">
        <v>0.3524521</v>
      </c>
      <c r="F521" s="8" t="n">
        <v>0.07779</v>
      </c>
      <c r="G521" s="8" t="n">
        <v>0.3635546</v>
      </c>
      <c r="H521" s="8" t="n">
        <v>0.0766</v>
      </c>
      <c r="I521" s="8" t="n">
        <v>0.0006</v>
      </c>
      <c r="J521" s="8" t="n">
        <v>0.0064</v>
      </c>
      <c r="K521" s="8" t="n">
        <v>-631.1047</v>
      </c>
      <c r="L521" s="8" t="n">
        <v>6.803043</v>
      </c>
      <c r="M521" s="8" t="n">
        <v>5</v>
      </c>
      <c r="N521" s="8" t="n">
        <v>65</v>
      </c>
      <c r="O521" s="8" t="n">
        <v>222</v>
      </c>
    </row>
    <row r="522" customFormat="false" ht="12.75" hidden="false" customHeight="false" outlineLevel="0" collapsed="false">
      <c r="B522" s="8" t="n">
        <v>512</v>
      </c>
      <c r="C522" s="8" t="n">
        <v>0.6292067</v>
      </c>
      <c r="D522" s="8" t="n">
        <v>0.3163059</v>
      </c>
      <c r="E522" s="8" t="n">
        <v>0.3702732</v>
      </c>
      <c r="F522" s="8" t="n">
        <v>0.08090978</v>
      </c>
      <c r="G522" s="8" t="n">
        <v>0.2858835</v>
      </c>
      <c r="H522" s="8" t="n">
        <v>0.0766</v>
      </c>
      <c r="I522" s="8" t="n">
        <v>0.0006</v>
      </c>
      <c r="J522" s="8" t="n">
        <v>0.0064</v>
      </c>
      <c r="K522" s="8" t="n">
        <v>-593.0968</v>
      </c>
      <c r="L522" s="8" t="n">
        <v>6.093872</v>
      </c>
      <c r="M522" s="8" t="n">
        <v>6</v>
      </c>
      <c r="N522" s="8" t="n">
        <v>65</v>
      </c>
      <c r="O522" s="8" t="n">
        <v>234</v>
      </c>
    </row>
    <row r="523" customFormat="false" ht="12.75" hidden="false" customHeight="false" outlineLevel="0" collapsed="false">
      <c r="B523" s="8" t="n">
        <v>513</v>
      </c>
      <c r="C523" s="8" t="n">
        <v>0.805093</v>
      </c>
      <c r="D523" s="8" t="n">
        <v>0.3183141</v>
      </c>
      <c r="E523" s="8" t="n">
        <v>0.2942985</v>
      </c>
      <c r="F523" s="8" t="n">
        <v>0.07105246</v>
      </c>
      <c r="G523" s="8" t="n">
        <v>0.2309949</v>
      </c>
      <c r="H523" s="8" t="n">
        <v>0.0766</v>
      </c>
      <c r="I523" s="8" t="n">
        <v>0.0006</v>
      </c>
      <c r="J523" s="8" t="n">
        <v>0.0064</v>
      </c>
      <c r="K523" s="8" t="n">
        <v>-544.1111</v>
      </c>
      <c r="L523" s="8" t="n">
        <v>6.420486</v>
      </c>
      <c r="M523" s="8" t="n">
        <v>6</v>
      </c>
      <c r="N523" s="8" t="n">
        <v>65</v>
      </c>
      <c r="O523" s="8" t="n">
        <v>211</v>
      </c>
    </row>
    <row r="524" customFormat="false" ht="12.75" hidden="false" customHeight="false" outlineLevel="0" collapsed="false">
      <c r="B524" s="8" t="n">
        <v>514</v>
      </c>
      <c r="C524" s="8" t="n">
        <v>0.719983</v>
      </c>
      <c r="D524" s="8" t="n">
        <v>0.315128</v>
      </c>
      <c r="E524" s="8" t="n">
        <v>0.3333503</v>
      </c>
      <c r="F524" s="8" t="n">
        <v>0.06886001</v>
      </c>
      <c r="G524" s="8" t="n">
        <v>0.1627237</v>
      </c>
      <c r="H524" s="8" t="n">
        <v>0.0766</v>
      </c>
      <c r="I524" s="8" t="n">
        <v>0.0006</v>
      </c>
      <c r="J524" s="8" t="n">
        <v>0.0064</v>
      </c>
      <c r="K524" s="8" t="n">
        <v>-537.8256</v>
      </c>
      <c r="L524" s="8" t="n">
        <v>5.829354</v>
      </c>
      <c r="M524" s="8" t="n">
        <v>7</v>
      </c>
      <c r="N524" s="8" t="n">
        <v>65</v>
      </c>
      <c r="O524" s="8" t="n">
        <v>231</v>
      </c>
    </row>
    <row r="525" customFormat="false" ht="12.75" hidden="false" customHeight="false" outlineLevel="0" collapsed="false">
      <c r="B525" s="8" t="n">
        <v>515</v>
      </c>
      <c r="C525" s="8" t="n">
        <v>0.7522013</v>
      </c>
      <c r="D525" s="8" t="n">
        <v>0.3030594</v>
      </c>
      <c r="E525" s="8" t="n">
        <v>0.3944003</v>
      </c>
      <c r="F525" s="8" t="n">
        <v>0.06837355</v>
      </c>
      <c r="G525" s="8" t="n">
        <v>0.2943492</v>
      </c>
      <c r="H525" s="8" t="n">
        <v>0.0766</v>
      </c>
      <c r="I525" s="8" t="n">
        <v>0.0006</v>
      </c>
      <c r="J525" s="8" t="n">
        <v>0.0064</v>
      </c>
      <c r="K525" s="8" t="n">
        <v>-601.7936</v>
      </c>
      <c r="L525" s="8" t="n">
        <v>6.206594</v>
      </c>
      <c r="M525" s="8" t="n">
        <v>6</v>
      </c>
      <c r="N525" s="8" t="n">
        <v>65</v>
      </c>
      <c r="O525" s="8" t="n">
        <v>225</v>
      </c>
    </row>
    <row r="526" customFormat="false" ht="12.75" hidden="false" customHeight="false" outlineLevel="0" collapsed="false">
      <c r="B526" s="8" t="n">
        <v>516</v>
      </c>
      <c r="C526" s="8" t="n">
        <v>0.7394575</v>
      </c>
      <c r="D526" s="8" t="n">
        <v>0.3138588</v>
      </c>
      <c r="E526" s="8" t="n">
        <v>0.3958725</v>
      </c>
      <c r="F526" s="8" t="n">
        <v>0.05812094</v>
      </c>
      <c r="G526" s="8" t="n">
        <v>0.1390143</v>
      </c>
      <c r="H526" s="8" t="n">
        <v>0.0766</v>
      </c>
      <c r="I526" s="8" t="n">
        <v>0.0006</v>
      </c>
      <c r="J526" s="8" t="n">
        <v>0.0064</v>
      </c>
      <c r="K526" s="8" t="n">
        <v>-455.5371</v>
      </c>
      <c r="L526" s="8" t="n">
        <v>5.389396</v>
      </c>
      <c r="M526" s="8" t="n">
        <v>8</v>
      </c>
      <c r="N526" s="8" t="n">
        <v>65</v>
      </c>
      <c r="O526" s="8" t="n">
        <v>213</v>
      </c>
    </row>
    <row r="527" customFormat="false" ht="12.75" hidden="false" customHeight="false" outlineLevel="0" collapsed="false">
      <c r="B527" s="8" t="n">
        <v>517</v>
      </c>
      <c r="C527" s="8" t="n">
        <v>0.778478</v>
      </c>
      <c r="D527" s="8" t="n">
        <v>0.331123</v>
      </c>
      <c r="E527" s="8" t="n">
        <v>0.4213778</v>
      </c>
      <c r="F527" s="8" t="n">
        <v>0.08912873</v>
      </c>
      <c r="G527" s="8" t="n">
        <v>0.4263582</v>
      </c>
      <c r="H527" s="8" t="n">
        <v>0.0766</v>
      </c>
      <c r="I527" s="8" t="n">
        <v>0.0006</v>
      </c>
      <c r="J527" s="8" t="n">
        <v>0.0064</v>
      </c>
      <c r="K527" s="8" t="n">
        <v>-666.5608</v>
      </c>
      <c r="L527" s="8" t="n">
        <v>6.277565</v>
      </c>
      <c r="M527" s="8" t="n">
        <v>5</v>
      </c>
      <c r="N527" s="8" t="n">
        <v>65</v>
      </c>
      <c r="O527" s="8" t="n">
        <v>253</v>
      </c>
    </row>
    <row r="528" customFormat="false" ht="12.75" hidden="false" customHeight="false" outlineLevel="0" collapsed="false">
      <c r="B528" s="8" t="n">
        <v>518</v>
      </c>
      <c r="C528" s="8" t="n">
        <v>0.7546347</v>
      </c>
      <c r="D528" s="8" t="n">
        <v>0.3117628</v>
      </c>
      <c r="E528" s="8" t="n">
        <v>0.3275799</v>
      </c>
      <c r="F528" s="8" t="n">
        <v>0.06781581</v>
      </c>
      <c r="G528" s="8" t="n">
        <v>0.2894374</v>
      </c>
      <c r="H528" s="8" t="n">
        <v>0.0766</v>
      </c>
      <c r="I528" s="8" t="n">
        <v>0.0006</v>
      </c>
      <c r="J528" s="8" t="n">
        <v>0.0064</v>
      </c>
      <c r="K528" s="8" t="n">
        <v>-226.1663</v>
      </c>
      <c r="L528" s="8" t="n">
        <v>3.4106</v>
      </c>
      <c r="M528" s="8" t="n">
        <v>6</v>
      </c>
      <c r="N528" s="8" t="n">
        <v>65</v>
      </c>
      <c r="O528" s="8" t="n">
        <v>199</v>
      </c>
    </row>
    <row r="529" customFormat="false" ht="12.75" hidden="false" customHeight="false" outlineLevel="0" collapsed="false">
      <c r="B529" s="8" t="n">
        <v>519</v>
      </c>
      <c r="C529" s="8" t="n">
        <v>0.8483489</v>
      </c>
      <c r="D529" s="8" t="n">
        <v>0.317765</v>
      </c>
      <c r="E529" s="8" t="n">
        <v>0.3479236</v>
      </c>
      <c r="F529" s="8" t="n">
        <v>0.07906555</v>
      </c>
      <c r="G529" s="8" t="n">
        <v>0.3021179</v>
      </c>
      <c r="H529" s="8" t="n">
        <v>0.0766</v>
      </c>
      <c r="I529" s="8" t="n">
        <v>0.0006</v>
      </c>
      <c r="J529" s="8" t="n">
        <v>0.0064</v>
      </c>
      <c r="K529" s="8" t="n">
        <v>-649.8415</v>
      </c>
      <c r="L529" s="8" t="n">
        <v>6.962709</v>
      </c>
      <c r="M529" s="8" t="n">
        <v>6</v>
      </c>
      <c r="N529" s="8" t="n">
        <v>65</v>
      </c>
      <c r="O529" s="8" t="n">
        <v>228</v>
      </c>
    </row>
    <row r="530" customFormat="false" ht="12.75" hidden="false" customHeight="false" outlineLevel="0" collapsed="false">
      <c r="B530" s="8" t="n">
        <v>520</v>
      </c>
      <c r="C530" s="8" t="n">
        <v>0.7283508</v>
      </c>
      <c r="D530" s="8" t="n">
        <v>0.3186954</v>
      </c>
      <c r="E530" s="8" t="n">
        <v>0.363553</v>
      </c>
      <c r="F530" s="8" t="n">
        <v>0.0842458</v>
      </c>
      <c r="G530" s="8" t="n">
        <v>0.3869063</v>
      </c>
      <c r="H530" s="8" t="n">
        <v>0.0766</v>
      </c>
      <c r="I530" s="8" t="n">
        <v>0.0006</v>
      </c>
      <c r="J530" s="8" t="n">
        <v>0.0064</v>
      </c>
      <c r="K530" s="8" t="n">
        <v>-503.7973</v>
      </c>
      <c r="L530" s="8" t="n">
        <v>5.898958</v>
      </c>
      <c r="M530" s="8" t="n">
        <v>6</v>
      </c>
      <c r="N530" s="8" t="n">
        <v>65</v>
      </c>
      <c r="O530" s="8" t="n">
        <v>208</v>
      </c>
    </row>
    <row r="531" customFormat="false" ht="12.75" hidden="false" customHeight="false" outlineLevel="0" collapsed="false">
      <c r="B531" s="8" t="n">
        <v>521</v>
      </c>
      <c r="C531" s="8" t="n">
        <v>0.6743771</v>
      </c>
      <c r="D531" s="8" t="n">
        <v>0.3196478</v>
      </c>
      <c r="E531" s="8" t="n">
        <v>0.3508138</v>
      </c>
      <c r="F531" s="8" t="n">
        <v>0.08900178</v>
      </c>
      <c r="G531" s="8" t="n">
        <v>0.244425</v>
      </c>
      <c r="H531" s="8" t="n">
        <v>0.0766</v>
      </c>
      <c r="I531" s="8" t="n">
        <v>0.0006</v>
      </c>
      <c r="J531" s="8" t="n">
        <v>0.0064</v>
      </c>
      <c r="K531" s="8" t="n">
        <v>-427.1375</v>
      </c>
      <c r="L531" s="8" t="n">
        <v>4.741766</v>
      </c>
      <c r="M531" s="8" t="n">
        <v>6</v>
      </c>
      <c r="N531" s="8" t="n">
        <v>65</v>
      </c>
      <c r="O531" s="8" t="n">
        <v>225</v>
      </c>
    </row>
    <row r="532" customFormat="false" ht="12.75" hidden="false" customHeight="false" outlineLevel="0" collapsed="false">
      <c r="B532" s="8" t="n">
        <v>522</v>
      </c>
      <c r="C532" s="8" t="n">
        <v>0.7161347</v>
      </c>
      <c r="D532" s="8" t="n">
        <v>0.3166227</v>
      </c>
      <c r="E532" s="8" t="n">
        <v>0.4191546</v>
      </c>
      <c r="F532" s="8" t="n">
        <v>0.06406223</v>
      </c>
      <c r="G532" s="8" t="n">
        <v>0.3262974</v>
      </c>
      <c r="H532" s="8" t="n">
        <v>0.0766</v>
      </c>
      <c r="I532" s="8" t="n">
        <v>0.0006</v>
      </c>
      <c r="J532" s="8" t="n">
        <v>0.0064</v>
      </c>
      <c r="K532" s="8" t="n">
        <v>-327.151</v>
      </c>
      <c r="L532" s="8" t="n">
        <v>4.450312</v>
      </c>
      <c r="M532" s="8" t="n">
        <v>7</v>
      </c>
      <c r="N532" s="8" t="n">
        <v>65</v>
      </c>
      <c r="O532" s="8" t="n">
        <v>195</v>
      </c>
    </row>
    <row r="533" customFormat="false" ht="12.75" hidden="false" customHeight="false" outlineLevel="0" collapsed="false">
      <c r="B533" s="8" t="n">
        <v>523</v>
      </c>
      <c r="C533" s="8" t="n">
        <v>0.7510638</v>
      </c>
      <c r="D533" s="8" t="n">
        <v>0.3124189</v>
      </c>
      <c r="E533" s="8" t="n">
        <v>0.37315</v>
      </c>
      <c r="F533" s="8" t="n">
        <v>0.06960203</v>
      </c>
      <c r="G533" s="8" t="n">
        <v>0.2481426</v>
      </c>
      <c r="H533" s="8" t="n">
        <v>0.0766</v>
      </c>
      <c r="I533" s="8" t="n">
        <v>0.0006</v>
      </c>
      <c r="J533" s="8" t="n">
        <v>0.0064</v>
      </c>
      <c r="K533" s="8" t="n">
        <v>-637.8051</v>
      </c>
      <c r="L533" s="8" t="n">
        <v>6.341579</v>
      </c>
      <c r="M533" s="8" t="n">
        <v>6</v>
      </c>
      <c r="N533" s="8" t="n">
        <v>65</v>
      </c>
      <c r="O533" s="8" t="n">
        <v>247</v>
      </c>
    </row>
    <row r="534" customFormat="false" ht="12.75" hidden="false" customHeight="false" outlineLevel="0" collapsed="false">
      <c r="B534" s="8" t="n">
        <v>524</v>
      </c>
      <c r="C534" s="8" t="n">
        <v>0.7145962</v>
      </c>
      <c r="D534" s="8" t="n">
        <v>0.3092537</v>
      </c>
      <c r="E534" s="8" t="n">
        <v>0.2879652</v>
      </c>
      <c r="F534" s="8" t="n">
        <v>0.07204509</v>
      </c>
      <c r="G534" s="8" t="n">
        <v>0.321583</v>
      </c>
      <c r="H534" s="8" t="n">
        <v>0.0766</v>
      </c>
      <c r="I534" s="8" t="n">
        <v>0.0006</v>
      </c>
      <c r="J534" s="8" t="n">
        <v>0.0064</v>
      </c>
      <c r="K534" s="8" t="n">
        <v>-364.4767</v>
      </c>
      <c r="L534" s="8" t="n">
        <v>4.416478</v>
      </c>
      <c r="M534" s="8" t="n">
        <v>5</v>
      </c>
      <c r="N534" s="8" t="n">
        <v>65</v>
      </c>
      <c r="O534" s="8" t="n">
        <v>224</v>
      </c>
    </row>
    <row r="535" customFormat="false" ht="12.75" hidden="false" customHeight="false" outlineLevel="0" collapsed="false">
      <c r="B535" s="8" t="n">
        <v>525</v>
      </c>
      <c r="C535" s="8" t="n">
        <v>0.6774393</v>
      </c>
      <c r="D535" s="8" t="n">
        <v>0.3166527</v>
      </c>
      <c r="E535" s="8" t="n">
        <v>0.3807063</v>
      </c>
      <c r="F535" s="8" t="n">
        <v>0.06261972</v>
      </c>
      <c r="G535" s="8" t="n">
        <v>0.1447265</v>
      </c>
      <c r="H535" s="8" t="n">
        <v>0.0766</v>
      </c>
      <c r="I535" s="8" t="n">
        <v>0.0006</v>
      </c>
      <c r="J535" s="8" t="n">
        <v>0.0064</v>
      </c>
      <c r="K535" s="8" t="n">
        <v>-489.0775</v>
      </c>
      <c r="L535" s="8" t="n">
        <v>5.412101</v>
      </c>
      <c r="M535" s="8" t="n">
        <v>9</v>
      </c>
      <c r="N535" s="8" t="n">
        <v>65</v>
      </c>
      <c r="O535" s="8" t="n">
        <v>224</v>
      </c>
    </row>
    <row r="536" customFormat="false" ht="12.75" hidden="false" customHeight="false" outlineLevel="0" collapsed="false">
      <c r="B536" s="8" t="n">
        <v>526</v>
      </c>
      <c r="C536" s="8" t="n">
        <v>0.7298951</v>
      </c>
      <c r="D536" s="8" t="n">
        <v>0.3255468</v>
      </c>
      <c r="E536" s="8" t="n">
        <v>0.3966734</v>
      </c>
      <c r="F536" s="8" t="n">
        <v>0.08505482</v>
      </c>
      <c r="G536" s="8" t="n">
        <v>0.5490797</v>
      </c>
      <c r="H536" s="8" t="n">
        <v>0.0766</v>
      </c>
      <c r="I536" s="8" t="n">
        <v>0.0006</v>
      </c>
      <c r="J536" s="8" t="n">
        <v>0.0064</v>
      </c>
      <c r="K536" s="8" t="n">
        <v>-337.0842</v>
      </c>
      <c r="L536" s="8" t="n">
        <v>4.197089</v>
      </c>
      <c r="M536" s="8" t="n">
        <v>5</v>
      </c>
      <c r="N536" s="8" t="n">
        <v>65</v>
      </c>
      <c r="O536" s="8" t="n">
        <v>216</v>
      </c>
    </row>
    <row r="537" customFormat="false" ht="12.75" hidden="false" customHeight="false" outlineLevel="0" collapsed="false">
      <c r="B537" s="8" t="n">
        <v>527</v>
      </c>
      <c r="C537" s="8" t="n">
        <v>0.7184573</v>
      </c>
      <c r="D537" s="8" t="n">
        <v>0.3273256</v>
      </c>
      <c r="E537" s="8" t="n">
        <v>0.2718505</v>
      </c>
      <c r="F537" s="8" t="n">
        <v>0.07186281</v>
      </c>
      <c r="G537" s="8" t="n">
        <v>0.2045253</v>
      </c>
      <c r="H537" s="8" t="n">
        <v>0.0766</v>
      </c>
      <c r="I537" s="8" t="n">
        <v>0.0006</v>
      </c>
      <c r="J537" s="8" t="n">
        <v>0.0064</v>
      </c>
      <c r="K537" s="8" t="n">
        <v>-493.6732</v>
      </c>
      <c r="L537" s="8" t="n">
        <v>5.932055</v>
      </c>
      <c r="M537" s="8" t="n">
        <v>6</v>
      </c>
      <c r="N537" s="8" t="n">
        <v>65</v>
      </c>
      <c r="O537" s="8" t="n">
        <v>215</v>
      </c>
    </row>
    <row r="538" customFormat="false" ht="12.75" hidden="false" customHeight="false" outlineLevel="0" collapsed="false">
      <c r="B538" s="8" t="n">
        <v>528</v>
      </c>
      <c r="C538" s="8" t="n">
        <v>0.6707481</v>
      </c>
      <c r="D538" s="8" t="n">
        <v>0.306736</v>
      </c>
      <c r="E538" s="8" t="n">
        <v>0.404209</v>
      </c>
      <c r="F538" s="8" t="n">
        <v>0.05856052</v>
      </c>
      <c r="G538" s="8" t="n">
        <v>0.1279453</v>
      </c>
      <c r="H538" s="8" t="n">
        <v>0.0766</v>
      </c>
      <c r="I538" s="8" t="n">
        <v>0.0006</v>
      </c>
      <c r="J538" s="8" t="n">
        <v>0.0064</v>
      </c>
      <c r="K538" s="8" t="n">
        <v>-501.4731</v>
      </c>
      <c r="L538" s="8" t="n">
        <v>5.416363</v>
      </c>
      <c r="M538" s="8" t="n">
        <v>7</v>
      </c>
      <c r="N538" s="8" t="n">
        <v>65</v>
      </c>
      <c r="O538" s="8" t="n">
        <v>230</v>
      </c>
    </row>
    <row r="539" customFormat="false" ht="12.75" hidden="false" customHeight="false" outlineLevel="0" collapsed="false">
      <c r="B539" s="8" t="n">
        <v>529</v>
      </c>
      <c r="C539" s="8" t="n">
        <v>0.7615414</v>
      </c>
      <c r="D539" s="8" t="n">
        <v>0.3085624</v>
      </c>
      <c r="E539" s="8" t="n">
        <v>0.3370497</v>
      </c>
      <c r="F539" s="8" t="n">
        <v>0.06589031</v>
      </c>
      <c r="G539" s="8" t="n">
        <v>0.2330668</v>
      </c>
      <c r="H539" s="8" t="n">
        <v>0.0766</v>
      </c>
      <c r="I539" s="8" t="n">
        <v>0.0006</v>
      </c>
      <c r="J539" s="8" t="n">
        <v>0.0064</v>
      </c>
      <c r="K539" s="8" t="n">
        <v>-373.1034</v>
      </c>
      <c r="L539" s="8" t="n">
        <v>4.533046</v>
      </c>
      <c r="M539" s="8" t="n">
        <v>7</v>
      </c>
      <c r="N539" s="8" t="n">
        <v>65</v>
      </c>
      <c r="O539" s="8" t="n">
        <v>224</v>
      </c>
    </row>
    <row r="540" customFormat="false" ht="12.75" hidden="false" customHeight="false" outlineLevel="0" collapsed="false">
      <c r="B540" s="8" t="n">
        <v>530</v>
      </c>
      <c r="C540" s="8" t="n">
        <v>0.7310272</v>
      </c>
      <c r="D540" s="8" t="n">
        <v>0.3079302</v>
      </c>
      <c r="E540" s="8" t="n">
        <v>0.3320436</v>
      </c>
      <c r="F540" s="8" t="n">
        <v>0.06168019</v>
      </c>
      <c r="G540" s="8" t="n">
        <v>0.2532749</v>
      </c>
      <c r="H540" s="8" t="n">
        <v>0.0766</v>
      </c>
      <c r="I540" s="8" t="n">
        <v>0.0006</v>
      </c>
      <c r="J540" s="8" t="n">
        <v>0.0064</v>
      </c>
      <c r="K540" s="8" t="n">
        <v>-411.7991</v>
      </c>
      <c r="L540" s="8" t="n">
        <v>5.172696</v>
      </c>
      <c r="M540" s="8" t="n">
        <v>7</v>
      </c>
      <c r="N540" s="8" t="n">
        <v>65</v>
      </c>
      <c r="O540" s="8" t="n">
        <v>210</v>
      </c>
    </row>
    <row r="541" customFormat="false" ht="12.75" hidden="false" customHeight="false" outlineLevel="0" collapsed="false">
      <c r="B541" s="8" t="n">
        <v>531</v>
      </c>
      <c r="C541" s="8" t="n">
        <v>0.6480236</v>
      </c>
      <c r="D541" s="8" t="n">
        <v>0.3116526</v>
      </c>
      <c r="E541" s="8" t="n">
        <v>0.3747737</v>
      </c>
      <c r="F541" s="8" t="n">
        <v>0.090567</v>
      </c>
      <c r="G541" s="8" t="n">
        <v>0.2807282</v>
      </c>
      <c r="H541" s="8" t="n">
        <v>0.0766</v>
      </c>
      <c r="I541" s="8" t="n">
        <v>0.0006</v>
      </c>
      <c r="J541" s="8" t="n">
        <v>0.0064</v>
      </c>
      <c r="K541" s="8" t="n">
        <v>-405.299</v>
      </c>
      <c r="L541" s="8" t="n">
        <v>4.6891</v>
      </c>
      <c r="M541" s="8" t="n">
        <v>7</v>
      </c>
      <c r="N541" s="8" t="n">
        <v>65</v>
      </c>
      <c r="O541" s="8" t="n">
        <v>211</v>
      </c>
    </row>
    <row r="542" customFormat="false" ht="12.75" hidden="false" customHeight="false" outlineLevel="0" collapsed="false">
      <c r="B542" s="8" t="n">
        <v>532</v>
      </c>
      <c r="C542" s="8" t="n">
        <v>0.6615848</v>
      </c>
      <c r="D542" s="8" t="n">
        <v>0.3168406</v>
      </c>
      <c r="E542" s="8" t="n">
        <v>0.3158426</v>
      </c>
      <c r="F542" s="8" t="n">
        <v>0.0679417</v>
      </c>
      <c r="G542" s="8" t="n">
        <v>0.2181249</v>
      </c>
      <c r="H542" s="8" t="n">
        <v>0.0766</v>
      </c>
      <c r="I542" s="8" t="n">
        <v>0.0006</v>
      </c>
      <c r="J542" s="8" t="n">
        <v>0.0064</v>
      </c>
      <c r="K542" s="8" t="n">
        <v>-490.4135</v>
      </c>
      <c r="L542" s="8" t="n">
        <v>5.634306</v>
      </c>
      <c r="M542" s="8" t="n">
        <v>6</v>
      </c>
      <c r="N542" s="8" t="n">
        <v>65</v>
      </c>
      <c r="O542" s="8" t="n">
        <v>219</v>
      </c>
    </row>
    <row r="543" customFormat="false" ht="12.75" hidden="false" customHeight="false" outlineLevel="0" collapsed="false">
      <c r="B543" s="8" t="n">
        <v>533</v>
      </c>
      <c r="C543" s="8" t="n">
        <v>0.6700315</v>
      </c>
      <c r="D543" s="8" t="n">
        <v>0.3002496</v>
      </c>
      <c r="E543" s="8" t="n">
        <v>0.3360605</v>
      </c>
      <c r="F543" s="8" t="n">
        <v>0.06767508</v>
      </c>
      <c r="G543" s="8" t="n">
        <v>0.07127991</v>
      </c>
      <c r="H543" s="8" t="n">
        <v>0.0766</v>
      </c>
      <c r="I543" s="8" t="n">
        <v>0.0006</v>
      </c>
      <c r="J543" s="8" t="n">
        <v>0.0064</v>
      </c>
      <c r="K543" s="8" t="n">
        <v>-457.5902</v>
      </c>
      <c r="L543" s="8" t="n">
        <v>5.065092</v>
      </c>
      <c r="M543" s="8" t="n">
        <v>5</v>
      </c>
      <c r="N543" s="8" t="n">
        <v>65</v>
      </c>
      <c r="O543" s="8" t="n">
        <v>223</v>
      </c>
    </row>
    <row r="544" customFormat="false" ht="12.75" hidden="false" customHeight="false" outlineLevel="0" collapsed="false">
      <c r="B544" s="8" t="n">
        <v>534</v>
      </c>
      <c r="C544" s="8" t="n">
        <v>0.70793</v>
      </c>
      <c r="D544" s="8" t="n">
        <v>0.3257238</v>
      </c>
      <c r="E544" s="8" t="n">
        <v>0.2543639</v>
      </c>
      <c r="F544" s="8" t="n">
        <v>0.07165036</v>
      </c>
      <c r="G544" s="8" t="n">
        <v>0.5678745</v>
      </c>
      <c r="H544" s="8" t="n">
        <v>0.0766</v>
      </c>
      <c r="I544" s="8" t="n">
        <v>0.0006</v>
      </c>
      <c r="J544" s="8" t="n">
        <v>0.0064</v>
      </c>
      <c r="K544" s="8" t="n">
        <v>-484.1104</v>
      </c>
      <c r="L544" s="8" t="n">
        <v>5.381498</v>
      </c>
      <c r="M544" s="8" t="n">
        <v>7</v>
      </c>
      <c r="N544" s="8" t="n">
        <v>65</v>
      </c>
      <c r="O544" s="8" t="n">
        <v>233</v>
      </c>
    </row>
    <row r="545" customFormat="false" ht="12.75" hidden="false" customHeight="false" outlineLevel="0" collapsed="false">
      <c r="B545" s="8" t="n">
        <v>535</v>
      </c>
      <c r="C545" s="8" t="n">
        <v>0.696559</v>
      </c>
      <c r="D545" s="8" t="n">
        <v>0.3072027</v>
      </c>
      <c r="E545" s="8" t="n">
        <v>0.3682813</v>
      </c>
      <c r="F545" s="8" t="n">
        <v>0.06567492</v>
      </c>
      <c r="G545" s="8" t="n">
        <v>0.4995727</v>
      </c>
      <c r="H545" s="8" t="n">
        <v>0.0766</v>
      </c>
      <c r="I545" s="8" t="n">
        <v>0.0006</v>
      </c>
      <c r="J545" s="8" t="n">
        <v>0.0064</v>
      </c>
      <c r="K545" s="8" t="n">
        <v>-448.3964</v>
      </c>
      <c r="L545" s="8" t="n">
        <v>4.980093</v>
      </c>
      <c r="M545" s="8" t="n">
        <v>6</v>
      </c>
      <c r="N545" s="8" t="n">
        <v>65</v>
      </c>
      <c r="O545" s="8" t="n">
        <v>228</v>
      </c>
    </row>
    <row r="546" customFormat="false" ht="12.75" hidden="false" customHeight="false" outlineLevel="0" collapsed="false">
      <c r="B546" s="8" t="n">
        <v>536</v>
      </c>
      <c r="C546" s="8" t="n">
        <v>0.6904125</v>
      </c>
      <c r="D546" s="8" t="n">
        <v>0.3074118</v>
      </c>
      <c r="E546" s="8" t="n">
        <v>0.3885131</v>
      </c>
      <c r="F546" s="8" t="n">
        <v>0.07298899</v>
      </c>
      <c r="G546" s="8" t="n">
        <v>0.2190444</v>
      </c>
      <c r="H546" s="8" t="n">
        <v>0.0766</v>
      </c>
      <c r="I546" s="8" t="n">
        <v>0.0006</v>
      </c>
      <c r="J546" s="8" t="n">
        <v>0.0064</v>
      </c>
      <c r="K546" s="8" t="n">
        <v>-357.7495</v>
      </c>
      <c r="L546" s="8" t="n">
        <v>4.392895</v>
      </c>
      <c r="M546" s="8" t="n">
        <v>5</v>
      </c>
      <c r="N546" s="8" t="n">
        <v>65</v>
      </c>
      <c r="O546" s="8" t="n">
        <v>210</v>
      </c>
    </row>
    <row r="547" customFormat="false" ht="12.75" hidden="false" customHeight="false" outlineLevel="0" collapsed="false">
      <c r="B547" s="8" t="n">
        <v>537</v>
      </c>
      <c r="C547" s="8" t="n">
        <v>0.7526307</v>
      </c>
      <c r="D547" s="8" t="n">
        <v>0.3266312</v>
      </c>
      <c r="E547" s="8" t="n">
        <v>0.3700587</v>
      </c>
      <c r="F547" s="8" t="n">
        <v>0.08685727</v>
      </c>
      <c r="G547" s="8" t="n">
        <v>0.1884705</v>
      </c>
      <c r="H547" s="8" t="n">
        <v>0.0766</v>
      </c>
      <c r="I547" s="8" t="n">
        <v>0.0006</v>
      </c>
      <c r="J547" s="8" t="n">
        <v>0.0064</v>
      </c>
      <c r="K547" s="8" t="n">
        <v>-506.4048</v>
      </c>
      <c r="L547" s="8" t="n">
        <v>5.784074</v>
      </c>
      <c r="M547" s="8" t="n">
        <v>5</v>
      </c>
      <c r="N547" s="8" t="n">
        <v>65</v>
      </c>
      <c r="O547" s="8" t="n">
        <v>209</v>
      </c>
    </row>
    <row r="548" customFormat="false" ht="12.75" hidden="false" customHeight="false" outlineLevel="0" collapsed="false">
      <c r="B548" s="8" t="n">
        <v>538</v>
      </c>
      <c r="C548" s="8" t="n">
        <v>0.6926107</v>
      </c>
      <c r="D548" s="8" t="n">
        <v>0.321025</v>
      </c>
      <c r="E548" s="8" t="n">
        <v>0.3467731</v>
      </c>
      <c r="F548" s="8" t="n">
        <v>0.07773634</v>
      </c>
      <c r="G548" s="8" t="n">
        <v>0.2207864</v>
      </c>
      <c r="H548" s="8" t="n">
        <v>0.0766</v>
      </c>
      <c r="I548" s="8" t="n">
        <v>0.0006</v>
      </c>
      <c r="J548" s="8" t="n">
        <v>0.0064</v>
      </c>
      <c r="K548" s="8" t="n">
        <v>-400.1187</v>
      </c>
      <c r="L548" s="8" t="n">
        <v>4.888254</v>
      </c>
      <c r="M548" s="8" t="n">
        <v>6</v>
      </c>
      <c r="N548" s="8" t="n">
        <v>65</v>
      </c>
      <c r="O548" s="8" t="n">
        <v>211</v>
      </c>
    </row>
    <row r="549" customFormat="false" ht="12.75" hidden="false" customHeight="false" outlineLevel="0" collapsed="false">
      <c r="B549" s="8" t="n">
        <v>539</v>
      </c>
      <c r="C549" s="8" t="n">
        <v>0.7642562</v>
      </c>
      <c r="D549" s="8" t="n">
        <v>0.322603</v>
      </c>
      <c r="E549" s="8" t="n">
        <v>0.4282847</v>
      </c>
      <c r="F549" s="8" t="n">
        <v>0.09442654</v>
      </c>
      <c r="G549" s="8" t="n">
        <v>0.5499888</v>
      </c>
      <c r="H549" s="8" t="n">
        <v>0.0766</v>
      </c>
      <c r="I549" s="8" t="n">
        <v>0.0006</v>
      </c>
      <c r="J549" s="8" t="n">
        <v>0.0064</v>
      </c>
      <c r="K549" s="8" t="n">
        <v>-678.4142</v>
      </c>
      <c r="L549" s="8" t="n">
        <v>6.832783</v>
      </c>
      <c r="M549" s="8" t="n">
        <v>6</v>
      </c>
      <c r="N549" s="8" t="n">
        <v>65</v>
      </c>
      <c r="O549" s="8" t="n">
        <v>232</v>
      </c>
    </row>
    <row r="550" customFormat="false" ht="12.75" hidden="false" customHeight="false" outlineLevel="0" collapsed="false">
      <c r="B550" s="8" t="n">
        <v>540</v>
      </c>
      <c r="C550" s="8" t="n">
        <v>0.6805183</v>
      </c>
      <c r="D550" s="8" t="n">
        <v>0.311294</v>
      </c>
      <c r="E550" s="8" t="n">
        <v>0.3529091</v>
      </c>
      <c r="F550" s="8" t="n">
        <v>0.07219647</v>
      </c>
      <c r="G550" s="8" t="n">
        <v>0.3738079</v>
      </c>
      <c r="H550" s="8" t="n">
        <v>0.0766</v>
      </c>
      <c r="I550" s="8" t="n">
        <v>0.0006</v>
      </c>
      <c r="J550" s="8" t="n">
        <v>0.0064</v>
      </c>
      <c r="K550" s="8" t="n">
        <v>-504.5438</v>
      </c>
      <c r="L550" s="8" t="n">
        <v>5.654515</v>
      </c>
      <c r="M550" s="8" t="n">
        <v>6</v>
      </c>
      <c r="N550" s="8" t="n">
        <v>65</v>
      </c>
      <c r="O550" s="8" t="n">
        <v>215</v>
      </c>
    </row>
    <row r="551" customFormat="false" ht="12.75" hidden="false" customHeight="false" outlineLevel="0" collapsed="false">
      <c r="B551" s="8" t="n">
        <v>541</v>
      </c>
      <c r="C551" s="8" t="n">
        <v>0.7195954</v>
      </c>
      <c r="D551" s="8" t="n">
        <v>0.3100747</v>
      </c>
      <c r="E551" s="8" t="n">
        <v>0.3366368</v>
      </c>
      <c r="F551" s="8" t="n">
        <v>0.07368281</v>
      </c>
      <c r="G551" s="8" t="n">
        <v>0.2861698</v>
      </c>
      <c r="H551" s="8" t="n">
        <v>0.0766</v>
      </c>
      <c r="I551" s="8" t="n">
        <v>0.0006</v>
      </c>
      <c r="J551" s="8" t="n">
        <v>0.0064</v>
      </c>
      <c r="K551" s="8" t="n">
        <v>-286.4083</v>
      </c>
      <c r="L551" s="8" t="n">
        <v>3.969748</v>
      </c>
      <c r="M551" s="8" t="n">
        <v>5</v>
      </c>
      <c r="N551" s="8" t="n">
        <v>65</v>
      </c>
      <c r="O551" s="8" t="n">
        <v>205</v>
      </c>
    </row>
    <row r="552" customFormat="false" ht="12.75" hidden="false" customHeight="false" outlineLevel="0" collapsed="false">
      <c r="B552" s="8" t="n">
        <v>542</v>
      </c>
      <c r="C552" s="8" t="n">
        <v>0.7671579</v>
      </c>
      <c r="D552" s="8" t="n">
        <v>0.3102822</v>
      </c>
      <c r="E552" s="8" t="n">
        <v>0.3390445</v>
      </c>
      <c r="F552" s="8" t="n">
        <v>0.07597587</v>
      </c>
      <c r="G552" s="8" t="n">
        <v>0.4008218</v>
      </c>
      <c r="H552" s="8" t="n">
        <v>0.0766</v>
      </c>
      <c r="I552" s="8" t="n">
        <v>0.0006</v>
      </c>
      <c r="J552" s="8" t="n">
        <v>0.0064</v>
      </c>
      <c r="K552" s="8" t="n">
        <v>-516.8614</v>
      </c>
      <c r="L552" s="8" t="n">
        <v>5.874772</v>
      </c>
      <c r="M552" s="8" t="n">
        <v>5</v>
      </c>
      <c r="N552" s="8" t="n">
        <v>65</v>
      </c>
      <c r="O552" s="8" t="n">
        <v>219</v>
      </c>
    </row>
    <row r="553" customFormat="false" ht="12.75" hidden="false" customHeight="false" outlineLevel="0" collapsed="false">
      <c r="B553" s="8" t="n">
        <v>543</v>
      </c>
      <c r="C553" s="8" t="n">
        <v>0.6668656</v>
      </c>
      <c r="D553" s="8" t="n">
        <v>0.3120047</v>
      </c>
      <c r="E553" s="8" t="n">
        <v>0.4135277</v>
      </c>
      <c r="F553" s="8" t="n">
        <v>0.07443695</v>
      </c>
      <c r="G553" s="8" t="n">
        <v>0.2773505</v>
      </c>
      <c r="H553" s="8" t="n">
        <v>0.0766</v>
      </c>
      <c r="I553" s="8" t="n">
        <v>0.0006</v>
      </c>
      <c r="J553" s="8" t="n">
        <v>0.0064</v>
      </c>
      <c r="K553" s="8" t="n">
        <v>-481.0535</v>
      </c>
      <c r="L553" s="8" t="n">
        <v>4.985603</v>
      </c>
      <c r="M553" s="8" t="n">
        <v>4</v>
      </c>
      <c r="N553" s="8" t="n">
        <v>65</v>
      </c>
      <c r="O553" s="8" t="n">
        <v>239</v>
      </c>
    </row>
    <row r="554" customFormat="false" ht="12.75" hidden="false" customHeight="false" outlineLevel="0" collapsed="false">
      <c r="B554" s="8" t="n">
        <v>544</v>
      </c>
      <c r="C554" s="8" t="n">
        <v>0.682071</v>
      </c>
      <c r="D554" s="8" t="n">
        <v>0.3249587</v>
      </c>
      <c r="E554" s="8" t="n">
        <v>0.3995771</v>
      </c>
      <c r="F554" s="8" t="n">
        <v>0.09159726</v>
      </c>
      <c r="G554" s="8" t="n">
        <v>0.3278314</v>
      </c>
      <c r="H554" s="8" t="n">
        <v>0.0766</v>
      </c>
      <c r="I554" s="8" t="n">
        <v>0.0006</v>
      </c>
      <c r="J554" s="8" t="n">
        <v>0.0064</v>
      </c>
      <c r="K554" s="8" t="n">
        <v>-394.583</v>
      </c>
      <c r="L554" s="8" t="n">
        <v>4.852529</v>
      </c>
      <c r="M554" s="8" t="n">
        <v>6</v>
      </c>
      <c r="N554" s="8" t="n">
        <v>65</v>
      </c>
      <c r="O554" s="8" t="n">
        <v>200</v>
      </c>
    </row>
    <row r="555" customFormat="false" ht="12.75" hidden="false" customHeight="false" outlineLevel="0" collapsed="false">
      <c r="B555" s="8" t="n">
        <v>545</v>
      </c>
      <c r="C555" s="8" t="n">
        <v>0.7433922</v>
      </c>
      <c r="D555" s="8" t="n">
        <v>0.3124108</v>
      </c>
      <c r="E555" s="8" t="n">
        <v>0.3308918</v>
      </c>
      <c r="F555" s="8" t="n">
        <v>0.07508398</v>
      </c>
      <c r="G555" s="8" t="n">
        <v>0.2099147</v>
      </c>
      <c r="H555" s="8" t="n">
        <v>0.0766</v>
      </c>
      <c r="I555" s="8" t="n">
        <v>0.0006</v>
      </c>
      <c r="J555" s="8" t="n">
        <v>0.0064</v>
      </c>
      <c r="K555" s="8" t="n">
        <v>-302.3972</v>
      </c>
      <c r="L555" s="8" t="n">
        <v>4.059583</v>
      </c>
      <c r="M555" s="8" t="n">
        <v>5</v>
      </c>
      <c r="N555" s="8" t="n">
        <v>65</v>
      </c>
      <c r="O555" s="8" t="n">
        <v>208</v>
      </c>
    </row>
    <row r="556" customFormat="false" ht="12.75" hidden="false" customHeight="false" outlineLevel="0" collapsed="false">
      <c r="B556" s="8" t="n">
        <v>546</v>
      </c>
      <c r="C556" s="8" t="n">
        <v>0.6884455</v>
      </c>
      <c r="D556" s="8" t="n">
        <v>0.3182508</v>
      </c>
      <c r="E556" s="8" t="n">
        <v>0.3561921</v>
      </c>
      <c r="F556" s="8" t="n">
        <v>0.0759718</v>
      </c>
      <c r="G556" s="8" t="n">
        <v>0.1766509</v>
      </c>
      <c r="H556" s="8" t="n">
        <v>0.0766</v>
      </c>
      <c r="I556" s="8" t="n">
        <v>0.0006</v>
      </c>
      <c r="J556" s="8" t="n">
        <v>0.0064</v>
      </c>
      <c r="K556" s="8" t="n">
        <v>-591.7294</v>
      </c>
      <c r="L556" s="8" t="n">
        <v>6.260437</v>
      </c>
      <c r="M556" s="8" t="n">
        <v>5</v>
      </c>
      <c r="N556" s="8" t="n">
        <v>65</v>
      </c>
      <c r="O556" s="8" t="n">
        <v>225</v>
      </c>
    </row>
    <row r="557" customFormat="false" ht="12.75" hidden="false" customHeight="false" outlineLevel="0" collapsed="false">
      <c r="B557" s="8" t="n">
        <v>547</v>
      </c>
      <c r="C557" s="8" t="n">
        <v>0.7745782</v>
      </c>
      <c r="D557" s="8" t="n">
        <v>0.3114659</v>
      </c>
      <c r="E557" s="8" t="n">
        <v>0.3318959</v>
      </c>
      <c r="F557" s="8" t="n">
        <v>0.07541125</v>
      </c>
      <c r="G557" s="8" t="n">
        <v>0.3382356</v>
      </c>
      <c r="H557" s="8" t="n">
        <v>0.0766</v>
      </c>
      <c r="I557" s="8" t="n">
        <v>0.0006</v>
      </c>
      <c r="J557" s="8" t="n">
        <v>0.0064</v>
      </c>
      <c r="K557" s="8" t="n">
        <v>-458.3119</v>
      </c>
      <c r="L557" s="8" t="n">
        <v>5.605024</v>
      </c>
      <c r="M557" s="8" t="n">
        <v>6</v>
      </c>
      <c r="N557" s="8" t="n">
        <v>65</v>
      </c>
      <c r="O557" s="8" t="n">
        <v>211</v>
      </c>
    </row>
    <row r="558" customFormat="false" ht="12.75" hidden="false" customHeight="false" outlineLevel="0" collapsed="false">
      <c r="B558" s="8" t="n">
        <v>548</v>
      </c>
      <c r="C558" s="8" t="n">
        <v>0.6517103</v>
      </c>
      <c r="D558" s="8" t="n">
        <v>0.3200931</v>
      </c>
      <c r="E558" s="8" t="n">
        <v>0.3667299</v>
      </c>
      <c r="F558" s="8" t="n">
        <v>0.0843142</v>
      </c>
      <c r="G558" s="8" t="n">
        <v>0.2828613</v>
      </c>
      <c r="H558" s="8" t="n">
        <v>0.0766</v>
      </c>
      <c r="I558" s="8" t="n">
        <v>0.0006</v>
      </c>
      <c r="J558" s="8" t="n">
        <v>0.0064</v>
      </c>
      <c r="K558" s="8" t="n">
        <v>-499.7824</v>
      </c>
      <c r="L558" s="8" t="n">
        <v>5.586337</v>
      </c>
      <c r="M558" s="8" t="n">
        <v>5</v>
      </c>
      <c r="N558" s="8" t="n">
        <v>65</v>
      </c>
      <c r="O558" s="8" t="n">
        <v>211</v>
      </c>
    </row>
    <row r="559" customFormat="false" ht="12.75" hidden="false" customHeight="false" outlineLevel="0" collapsed="false">
      <c r="B559" s="8" t="n">
        <v>549</v>
      </c>
      <c r="C559" s="8" t="n">
        <v>0.7087845</v>
      </c>
      <c r="D559" s="8" t="n">
        <v>0.3185259</v>
      </c>
      <c r="E559" s="8" t="n">
        <v>0.2847382</v>
      </c>
      <c r="F559" s="8" t="n">
        <v>0.06617256</v>
      </c>
      <c r="G559" s="8" t="n">
        <v>0.1741443</v>
      </c>
      <c r="H559" s="8" t="n">
        <v>0.0766</v>
      </c>
      <c r="I559" s="8" t="n">
        <v>0.0006</v>
      </c>
      <c r="J559" s="8" t="n">
        <v>0.0064</v>
      </c>
      <c r="K559" s="8" t="n">
        <v>-490.6396</v>
      </c>
      <c r="L559" s="8" t="n">
        <v>5.57351</v>
      </c>
      <c r="M559" s="8" t="n">
        <v>6</v>
      </c>
      <c r="N559" s="8" t="n">
        <v>65</v>
      </c>
      <c r="O559" s="8" t="n">
        <v>235</v>
      </c>
    </row>
    <row r="560" customFormat="false" ht="12.75" hidden="false" customHeight="false" outlineLevel="0" collapsed="false">
      <c r="B560" s="8" t="n">
        <v>550</v>
      </c>
      <c r="C560" s="8" t="n">
        <v>0.7633044</v>
      </c>
      <c r="D560" s="8" t="n">
        <v>0.3206738</v>
      </c>
      <c r="E560" s="8" t="n">
        <v>0.3524154</v>
      </c>
      <c r="F560" s="8" t="n">
        <v>0.08262122</v>
      </c>
      <c r="G560" s="8" t="n">
        <v>0.4719805</v>
      </c>
      <c r="H560" s="8" t="n">
        <v>0.0766</v>
      </c>
      <c r="I560" s="8" t="n">
        <v>0.0006</v>
      </c>
      <c r="J560" s="8" t="n">
        <v>0.0064</v>
      </c>
      <c r="K560" s="8" t="n">
        <v>-333.0783</v>
      </c>
      <c r="L560" s="8" t="n">
        <v>4.271904</v>
      </c>
      <c r="M560" s="8" t="n">
        <v>5</v>
      </c>
      <c r="N560" s="8" t="n">
        <v>65</v>
      </c>
      <c r="O560" s="8" t="n">
        <v>213</v>
      </c>
    </row>
    <row r="561" customFormat="false" ht="12.75" hidden="false" customHeight="false" outlineLevel="0" collapsed="false">
      <c r="B561" s="8" t="n">
        <v>551</v>
      </c>
      <c r="C561" s="8" t="n">
        <v>0.7079488</v>
      </c>
      <c r="D561" s="8" t="n">
        <v>0.30833</v>
      </c>
      <c r="E561" s="8" t="n">
        <v>0.378384</v>
      </c>
      <c r="F561" s="8" t="n">
        <v>0.08814625</v>
      </c>
      <c r="G561" s="8" t="n">
        <v>0.4455168</v>
      </c>
      <c r="H561" s="8" t="n">
        <v>0.0766</v>
      </c>
      <c r="I561" s="8" t="n">
        <v>0.0006</v>
      </c>
      <c r="J561" s="8" t="n">
        <v>0.0064</v>
      </c>
      <c r="K561" s="8" t="n">
        <v>-565.4551</v>
      </c>
      <c r="L561" s="8" t="n">
        <v>6.161398</v>
      </c>
      <c r="M561" s="8" t="n">
        <v>6</v>
      </c>
      <c r="N561" s="8" t="n">
        <v>65</v>
      </c>
      <c r="O561" s="8" t="n">
        <v>219</v>
      </c>
    </row>
    <row r="562" customFormat="false" ht="12.75" hidden="false" customHeight="false" outlineLevel="0" collapsed="false">
      <c r="B562" s="8" t="n">
        <v>552</v>
      </c>
      <c r="C562" s="8" t="n">
        <v>0.6860193</v>
      </c>
      <c r="D562" s="8" t="n">
        <v>0.3209085</v>
      </c>
      <c r="E562" s="8" t="n">
        <v>0.3455389</v>
      </c>
      <c r="F562" s="8" t="n">
        <v>0.07163683</v>
      </c>
      <c r="G562" s="8" t="n">
        <v>0.2572418</v>
      </c>
      <c r="H562" s="8" t="n">
        <v>0.0766</v>
      </c>
      <c r="I562" s="8" t="n">
        <v>0.0006</v>
      </c>
      <c r="J562" s="8" t="n">
        <v>0.0064</v>
      </c>
      <c r="K562" s="8" t="n">
        <v>-500.6763</v>
      </c>
      <c r="L562" s="8" t="n">
        <v>5.806193</v>
      </c>
      <c r="M562" s="8" t="n">
        <v>6</v>
      </c>
      <c r="N562" s="8" t="n">
        <v>65</v>
      </c>
      <c r="O562" s="8" t="n">
        <v>222</v>
      </c>
    </row>
    <row r="563" customFormat="false" ht="12.75" hidden="false" customHeight="false" outlineLevel="0" collapsed="false">
      <c r="B563" s="8" t="n">
        <v>553</v>
      </c>
      <c r="C563" s="8" t="n">
        <v>0.683235</v>
      </c>
      <c r="D563" s="8" t="n">
        <v>0.3050677</v>
      </c>
      <c r="E563" s="8" t="n">
        <v>0.4269829</v>
      </c>
      <c r="F563" s="8" t="n">
        <v>0.09528024</v>
      </c>
      <c r="G563" s="8" t="n">
        <v>0.4370702</v>
      </c>
      <c r="H563" s="8" t="n">
        <v>0.0766</v>
      </c>
      <c r="I563" s="8" t="n">
        <v>0.0006</v>
      </c>
      <c r="J563" s="8" t="n">
        <v>0.0064</v>
      </c>
      <c r="K563" s="8" t="n">
        <v>-479.6135</v>
      </c>
      <c r="L563" s="8" t="n">
        <v>5.20979</v>
      </c>
      <c r="M563" s="8" t="n">
        <v>7</v>
      </c>
      <c r="N563" s="8" t="n">
        <v>65</v>
      </c>
      <c r="O563" s="8" t="n">
        <v>209</v>
      </c>
    </row>
    <row r="564" customFormat="false" ht="12.75" hidden="false" customHeight="false" outlineLevel="0" collapsed="false">
      <c r="B564" s="8" t="n">
        <v>554</v>
      </c>
      <c r="C564" s="8" t="n">
        <v>0.7446591</v>
      </c>
      <c r="D564" s="8" t="n">
        <v>0.3027681</v>
      </c>
      <c r="E564" s="8" t="n">
        <v>0.3490987</v>
      </c>
      <c r="F564" s="8" t="n">
        <v>0.06317879</v>
      </c>
      <c r="G564" s="8" t="n">
        <v>0.2264121</v>
      </c>
      <c r="H564" s="8" t="n">
        <v>0.0766</v>
      </c>
      <c r="I564" s="8" t="n">
        <v>0.0006</v>
      </c>
      <c r="J564" s="8" t="n">
        <v>0.0064</v>
      </c>
      <c r="K564" s="8" t="n">
        <v>-321.0127</v>
      </c>
      <c r="L564" s="8" t="n">
        <v>4.21318</v>
      </c>
      <c r="M564" s="8" t="n">
        <v>7</v>
      </c>
      <c r="N564" s="8" t="n">
        <v>65</v>
      </c>
      <c r="O564" s="8" t="n">
        <v>213</v>
      </c>
    </row>
    <row r="565" customFormat="false" ht="12.75" hidden="false" customHeight="false" outlineLevel="0" collapsed="false">
      <c r="B565" s="8" t="n">
        <v>555</v>
      </c>
      <c r="C565" s="8" t="n">
        <v>0.6954894</v>
      </c>
      <c r="D565" s="8" t="n">
        <v>0.3182117</v>
      </c>
      <c r="E565" s="8" t="n">
        <v>0.3920268</v>
      </c>
      <c r="F565" s="8" t="n">
        <v>0.08371052</v>
      </c>
      <c r="G565" s="8" t="n">
        <v>0.3142053</v>
      </c>
      <c r="H565" s="8" t="n">
        <v>0.0766</v>
      </c>
      <c r="I565" s="8" t="n">
        <v>0.0006</v>
      </c>
      <c r="J565" s="8" t="n">
        <v>0.0064</v>
      </c>
      <c r="K565" s="8" t="n">
        <v>-369.2972</v>
      </c>
      <c r="L565" s="8" t="n">
        <v>4.164941</v>
      </c>
      <c r="M565" s="8" t="n">
        <v>6</v>
      </c>
      <c r="N565" s="8" t="n">
        <v>65</v>
      </c>
      <c r="O565" s="8" t="n">
        <v>222</v>
      </c>
    </row>
    <row r="566" customFormat="false" ht="12.75" hidden="false" customHeight="false" outlineLevel="0" collapsed="false">
      <c r="B566" s="8" t="n">
        <v>556</v>
      </c>
      <c r="C566" s="8" t="n">
        <v>0.7247458</v>
      </c>
      <c r="D566" s="8" t="n">
        <v>0.3180951</v>
      </c>
      <c r="E566" s="8" t="n">
        <v>0.3069261</v>
      </c>
      <c r="F566" s="8" t="n">
        <v>0.07600737</v>
      </c>
      <c r="G566" s="8" t="n">
        <v>0.3306701</v>
      </c>
      <c r="H566" s="8" t="n">
        <v>0.0766</v>
      </c>
      <c r="I566" s="8" t="n">
        <v>0.0006</v>
      </c>
      <c r="J566" s="8" t="n">
        <v>0.0064</v>
      </c>
      <c r="K566" s="8" t="n">
        <v>-339.0755</v>
      </c>
      <c r="L566" s="8" t="n">
        <v>4.342209</v>
      </c>
      <c r="M566" s="8" t="n">
        <v>5</v>
      </c>
      <c r="N566" s="8" t="n">
        <v>65</v>
      </c>
      <c r="O566" s="8" t="n">
        <v>228</v>
      </c>
    </row>
    <row r="567" customFormat="false" ht="12.75" hidden="false" customHeight="false" outlineLevel="0" collapsed="false">
      <c r="B567" s="8" t="n">
        <v>557</v>
      </c>
      <c r="C567" s="8" t="n">
        <v>0.7158846</v>
      </c>
      <c r="D567" s="8" t="n">
        <v>0.3294564</v>
      </c>
      <c r="E567" s="8" t="n">
        <v>0.3922323</v>
      </c>
      <c r="F567" s="8" t="n">
        <v>0.0791501</v>
      </c>
      <c r="G567" s="8" t="n">
        <v>0.1498376</v>
      </c>
      <c r="H567" s="8" t="n">
        <v>0.0766</v>
      </c>
      <c r="I567" s="8" t="n">
        <v>0.0006</v>
      </c>
      <c r="J567" s="8" t="n">
        <v>0.0064</v>
      </c>
      <c r="K567" s="8" t="n">
        <v>-482.7114</v>
      </c>
      <c r="L567" s="8" t="n">
        <v>5.536412</v>
      </c>
      <c r="M567" s="8" t="n">
        <v>6</v>
      </c>
      <c r="N567" s="8" t="n">
        <v>65</v>
      </c>
      <c r="O567" s="8" t="n">
        <v>222</v>
      </c>
    </row>
    <row r="568" customFormat="false" ht="12.75" hidden="false" customHeight="false" outlineLevel="0" collapsed="false">
      <c r="B568" s="8" t="n">
        <v>558</v>
      </c>
      <c r="C568" s="8" t="n">
        <v>0.6928868</v>
      </c>
      <c r="D568" s="8" t="n">
        <v>0.3139016</v>
      </c>
      <c r="E568" s="8" t="n">
        <v>0.4161969</v>
      </c>
      <c r="F568" s="8" t="n">
        <v>0.09112511</v>
      </c>
      <c r="G568" s="8" t="n">
        <v>0.404518</v>
      </c>
      <c r="H568" s="8" t="n">
        <v>0.0766</v>
      </c>
      <c r="I568" s="8" t="n">
        <v>0.0006</v>
      </c>
      <c r="J568" s="8" t="n">
        <v>0.0064</v>
      </c>
      <c r="K568" s="8" t="n">
        <v>-317.1932</v>
      </c>
      <c r="L568" s="8" t="n">
        <v>3.85106</v>
      </c>
      <c r="M568" s="8" t="n">
        <v>6</v>
      </c>
      <c r="N568" s="8" t="n">
        <v>65</v>
      </c>
      <c r="O568" s="8" t="n">
        <v>214</v>
      </c>
    </row>
    <row r="569" customFormat="false" ht="12.75" hidden="false" customHeight="false" outlineLevel="0" collapsed="false">
      <c r="B569" s="8" t="n">
        <v>559</v>
      </c>
      <c r="C569" s="8" t="n">
        <v>0.6582139</v>
      </c>
      <c r="D569" s="8" t="n">
        <v>0.3327857</v>
      </c>
      <c r="E569" s="8" t="n">
        <v>0.3296003</v>
      </c>
      <c r="F569" s="8" t="n">
        <v>0.0784267</v>
      </c>
      <c r="G569" s="8" t="n">
        <v>0.2819089</v>
      </c>
      <c r="H569" s="8" t="n">
        <v>0.0766</v>
      </c>
      <c r="I569" s="8" t="n">
        <v>0.0006</v>
      </c>
      <c r="J569" s="8" t="n">
        <v>0.0064</v>
      </c>
      <c r="K569" s="8" t="n">
        <v>-627.0153</v>
      </c>
      <c r="L569" s="8" t="n">
        <v>6.645647</v>
      </c>
      <c r="M569" s="8" t="n">
        <v>5</v>
      </c>
      <c r="N569" s="8" t="n">
        <v>65</v>
      </c>
      <c r="O569" s="8" t="n">
        <v>223</v>
      </c>
    </row>
    <row r="570" customFormat="false" ht="12.75" hidden="false" customHeight="false" outlineLevel="0" collapsed="false">
      <c r="B570" s="8" t="n">
        <v>560</v>
      </c>
      <c r="C570" s="8" t="n">
        <v>0.6004952</v>
      </c>
      <c r="D570" s="8" t="n">
        <v>0.3153555</v>
      </c>
      <c r="E570" s="8" t="n">
        <v>0.3095235</v>
      </c>
      <c r="F570" s="8" t="n">
        <v>0.0691622</v>
      </c>
      <c r="G570" s="8" t="n">
        <v>0.2457775</v>
      </c>
      <c r="H570" s="8" t="n">
        <v>0.0766</v>
      </c>
      <c r="I570" s="8" t="n">
        <v>0.0006</v>
      </c>
      <c r="J570" s="8" t="n">
        <v>0.0064</v>
      </c>
      <c r="K570" s="8" t="n">
        <v>-407.5355</v>
      </c>
      <c r="L570" s="8" t="n">
        <v>5.128788</v>
      </c>
      <c r="M570" s="8" t="n">
        <v>7</v>
      </c>
      <c r="N570" s="8" t="n">
        <v>65</v>
      </c>
      <c r="O570" s="8" t="n">
        <v>203</v>
      </c>
    </row>
    <row r="571" customFormat="false" ht="12.75" hidden="false" customHeight="false" outlineLevel="0" collapsed="false">
      <c r="B571" s="8" t="n">
        <v>561</v>
      </c>
      <c r="C571" s="8" t="n">
        <v>0.6163798</v>
      </c>
      <c r="D571" s="8" t="n">
        <v>0.3070012</v>
      </c>
      <c r="E571" s="8" t="n">
        <v>0.3254513</v>
      </c>
      <c r="F571" s="8" t="n">
        <v>0.07663608</v>
      </c>
      <c r="G571" s="8" t="n">
        <v>0.3516214</v>
      </c>
      <c r="H571" s="8" t="n">
        <v>0.0766</v>
      </c>
      <c r="I571" s="8" t="n">
        <v>0.0006</v>
      </c>
      <c r="J571" s="8" t="n">
        <v>0.0064</v>
      </c>
      <c r="K571" s="8" t="n">
        <v>-557.8048</v>
      </c>
      <c r="L571" s="8" t="n">
        <v>5.946831</v>
      </c>
      <c r="M571" s="8" t="n">
        <v>6</v>
      </c>
      <c r="N571" s="8" t="n">
        <v>65</v>
      </c>
      <c r="O571" s="8" t="n">
        <v>222</v>
      </c>
    </row>
    <row r="572" customFormat="false" ht="12.75" hidden="false" customHeight="false" outlineLevel="0" collapsed="false">
      <c r="B572" s="8" t="n">
        <v>562</v>
      </c>
      <c r="C572" s="8" t="n">
        <v>0.6419923</v>
      </c>
      <c r="D572" s="8" t="n">
        <v>0.3147691</v>
      </c>
      <c r="E572" s="8" t="n">
        <v>0.3198138</v>
      </c>
      <c r="F572" s="8" t="n">
        <v>0.07144878</v>
      </c>
      <c r="G572" s="8" t="n">
        <v>0.2944146</v>
      </c>
      <c r="H572" s="8" t="n">
        <v>0.0766</v>
      </c>
      <c r="I572" s="8" t="n">
        <v>0.0006</v>
      </c>
      <c r="J572" s="8" t="n">
        <v>0.0064</v>
      </c>
      <c r="K572" s="8" t="n">
        <v>-346.0399</v>
      </c>
      <c r="L572" s="8" t="n">
        <v>4.351545</v>
      </c>
      <c r="M572" s="8" t="n">
        <v>5</v>
      </c>
      <c r="N572" s="8" t="n">
        <v>65</v>
      </c>
      <c r="O572" s="8" t="n">
        <v>214</v>
      </c>
    </row>
    <row r="573" customFormat="false" ht="12.75" hidden="false" customHeight="false" outlineLevel="0" collapsed="false">
      <c r="B573" s="8" t="n">
        <v>563</v>
      </c>
      <c r="C573" s="8" t="n">
        <v>0.7583292</v>
      </c>
      <c r="D573" s="8" t="n">
        <v>0.3057081</v>
      </c>
      <c r="E573" s="8" t="n">
        <v>0.3409052</v>
      </c>
      <c r="F573" s="8" t="n">
        <v>0.06740584</v>
      </c>
      <c r="G573" s="8" t="n">
        <v>0.3664074</v>
      </c>
      <c r="H573" s="8" t="n">
        <v>0.0766</v>
      </c>
      <c r="I573" s="8" t="n">
        <v>0.0006</v>
      </c>
      <c r="J573" s="8" t="n">
        <v>0.0064</v>
      </c>
      <c r="K573" s="8" t="n">
        <v>-595.8772</v>
      </c>
      <c r="L573" s="8" t="n">
        <v>6.057724</v>
      </c>
      <c r="M573" s="8" t="n">
        <v>6</v>
      </c>
      <c r="N573" s="8" t="n">
        <v>65</v>
      </c>
      <c r="O573" s="8" t="n">
        <v>246</v>
      </c>
    </row>
    <row r="574" customFormat="false" ht="12.75" hidden="false" customHeight="false" outlineLevel="0" collapsed="false">
      <c r="B574" s="8" t="n">
        <v>564</v>
      </c>
      <c r="C574" s="8" t="n">
        <v>0.6670222</v>
      </c>
      <c r="D574" s="8" t="n">
        <v>0.3060263</v>
      </c>
      <c r="E574" s="8" t="n">
        <v>0.3082755</v>
      </c>
      <c r="F574" s="8" t="n">
        <v>0.0654898</v>
      </c>
      <c r="G574" s="8" t="n">
        <v>0.1630274</v>
      </c>
      <c r="H574" s="8" t="n">
        <v>0.0766</v>
      </c>
      <c r="I574" s="8" t="n">
        <v>0.0006</v>
      </c>
      <c r="J574" s="8" t="n">
        <v>0.0064</v>
      </c>
      <c r="K574" s="8" t="n">
        <v>-274.0701</v>
      </c>
      <c r="L574" s="8" t="n">
        <v>3.942717</v>
      </c>
      <c r="M574" s="8" t="n">
        <v>7</v>
      </c>
      <c r="N574" s="8" t="n">
        <v>65</v>
      </c>
      <c r="O574" s="8" t="n">
        <v>205</v>
      </c>
    </row>
    <row r="575" customFormat="false" ht="12.75" hidden="false" customHeight="false" outlineLevel="0" collapsed="false">
      <c r="B575" s="8" t="n">
        <v>565</v>
      </c>
      <c r="C575" s="8" t="n">
        <v>0.7458287</v>
      </c>
      <c r="D575" s="8" t="n">
        <v>0.3330818</v>
      </c>
      <c r="E575" s="8" t="n">
        <v>0.4192898</v>
      </c>
      <c r="F575" s="8" t="n">
        <v>0.09420148</v>
      </c>
      <c r="G575" s="8" t="n">
        <v>0.3804672</v>
      </c>
      <c r="H575" s="8" t="n">
        <v>0.0766</v>
      </c>
      <c r="I575" s="8" t="n">
        <v>0.0006</v>
      </c>
      <c r="J575" s="8" t="n">
        <v>0.0064</v>
      </c>
      <c r="K575" s="8" t="n">
        <v>-510.8188</v>
      </c>
      <c r="L575" s="8" t="n">
        <v>5.763253</v>
      </c>
      <c r="M575" s="8" t="n">
        <v>6</v>
      </c>
      <c r="N575" s="8" t="n">
        <v>65</v>
      </c>
      <c r="O575" s="8" t="n">
        <v>219</v>
      </c>
    </row>
    <row r="576" customFormat="false" ht="12.75" hidden="false" customHeight="false" outlineLevel="0" collapsed="false">
      <c r="B576" s="8" t="n">
        <v>566</v>
      </c>
      <c r="C576" s="8" t="n">
        <v>0.7405252</v>
      </c>
      <c r="D576" s="8" t="n">
        <v>0.3291977</v>
      </c>
      <c r="E576" s="8" t="n">
        <v>0.3085555</v>
      </c>
      <c r="F576" s="8" t="n">
        <v>0.08715454</v>
      </c>
      <c r="G576" s="8" t="n">
        <v>0.2723759</v>
      </c>
      <c r="H576" s="8" t="n">
        <v>0.0766</v>
      </c>
      <c r="I576" s="8" t="n">
        <v>0.0006</v>
      </c>
      <c r="J576" s="8" t="n">
        <v>0.0064</v>
      </c>
      <c r="K576" s="8" t="n">
        <v>-431.91</v>
      </c>
      <c r="L576" s="8" t="n">
        <v>4.677379</v>
      </c>
      <c r="M576" s="8" t="n">
        <v>4</v>
      </c>
      <c r="N576" s="8" t="n">
        <v>65</v>
      </c>
      <c r="O576" s="8" t="n">
        <v>236</v>
      </c>
    </row>
    <row r="577" customFormat="false" ht="12.75" hidden="false" customHeight="false" outlineLevel="0" collapsed="false">
      <c r="B577" s="8" t="n">
        <v>567</v>
      </c>
      <c r="C577" s="8" t="n">
        <v>0.7337064</v>
      </c>
      <c r="D577" s="8" t="n">
        <v>0.3098687</v>
      </c>
      <c r="E577" s="8" t="n">
        <v>0.3478285</v>
      </c>
      <c r="F577" s="8" t="n">
        <v>0.07732207</v>
      </c>
      <c r="G577" s="8" t="n">
        <v>0.3595489</v>
      </c>
      <c r="H577" s="8" t="n">
        <v>0.0766</v>
      </c>
      <c r="I577" s="8" t="n">
        <v>0.0006</v>
      </c>
      <c r="J577" s="8" t="n">
        <v>0.0064</v>
      </c>
      <c r="K577" s="8" t="n">
        <v>-396.301</v>
      </c>
      <c r="L577" s="8" t="n">
        <v>4.907824</v>
      </c>
      <c r="M577" s="8" t="n">
        <v>4</v>
      </c>
      <c r="N577" s="8" t="n">
        <v>65</v>
      </c>
      <c r="O577" s="8" t="n">
        <v>206</v>
      </c>
    </row>
    <row r="578" customFormat="false" ht="12.75" hidden="false" customHeight="false" outlineLevel="0" collapsed="false">
      <c r="B578" s="8" t="n">
        <v>568</v>
      </c>
      <c r="C578" s="8" t="n">
        <v>0.6757082</v>
      </c>
      <c r="D578" s="8" t="n">
        <v>0.307614</v>
      </c>
      <c r="E578" s="8" t="n">
        <v>0.4206236</v>
      </c>
      <c r="F578" s="8" t="n">
        <v>0.06670102</v>
      </c>
      <c r="G578" s="8" t="n">
        <v>0.3459237</v>
      </c>
      <c r="H578" s="8" t="n">
        <v>0.0766</v>
      </c>
      <c r="I578" s="8" t="n">
        <v>0.0006</v>
      </c>
      <c r="J578" s="8" t="n">
        <v>0.0064</v>
      </c>
      <c r="K578" s="8" t="n">
        <v>-492.68</v>
      </c>
      <c r="L578" s="8" t="n">
        <v>5.214049</v>
      </c>
      <c r="M578" s="8" t="n">
        <v>6</v>
      </c>
      <c r="N578" s="8" t="n">
        <v>65</v>
      </c>
      <c r="O578" s="8" t="n">
        <v>230</v>
      </c>
    </row>
    <row r="579" customFormat="false" ht="12.75" hidden="false" customHeight="false" outlineLevel="0" collapsed="false">
      <c r="B579" s="8" t="n">
        <v>569</v>
      </c>
      <c r="C579" s="8" t="n">
        <v>0.6696423</v>
      </c>
      <c r="D579" s="8" t="n">
        <v>0.3138409</v>
      </c>
      <c r="E579" s="8" t="n">
        <v>0.3803144</v>
      </c>
      <c r="F579" s="8" t="n">
        <v>0.0741465</v>
      </c>
      <c r="G579" s="8" t="n">
        <v>0.2763806</v>
      </c>
      <c r="H579" s="8" t="n">
        <v>0.0766</v>
      </c>
      <c r="I579" s="8" t="n">
        <v>0.0006</v>
      </c>
      <c r="J579" s="8" t="n">
        <v>0.0064</v>
      </c>
      <c r="K579" s="8" t="n">
        <v>-557.0275</v>
      </c>
      <c r="L579" s="8" t="n">
        <v>5.41768</v>
      </c>
      <c r="M579" s="8" t="n">
        <v>5</v>
      </c>
      <c r="N579" s="8" t="n">
        <v>65</v>
      </c>
      <c r="O579" s="8" t="n">
        <v>254</v>
      </c>
    </row>
    <row r="580" customFormat="false" ht="12.75" hidden="false" customHeight="false" outlineLevel="0" collapsed="false">
      <c r="B580" s="8" t="n">
        <v>570</v>
      </c>
      <c r="C580" s="8" t="n">
        <v>0.6410065</v>
      </c>
      <c r="D580" s="8" t="n">
        <v>0.307732</v>
      </c>
      <c r="E580" s="8" t="n">
        <v>0.3317594</v>
      </c>
      <c r="F580" s="8" t="n">
        <v>0.0715399</v>
      </c>
      <c r="G580" s="8" t="n">
        <v>0.3798614</v>
      </c>
      <c r="H580" s="8" t="n">
        <v>0.0766</v>
      </c>
      <c r="I580" s="8" t="n">
        <v>0.0006</v>
      </c>
      <c r="J580" s="8" t="n">
        <v>0.0064</v>
      </c>
      <c r="K580" s="8" t="n">
        <v>-366.8121</v>
      </c>
      <c r="L580" s="8" t="n">
        <v>4.389205</v>
      </c>
      <c r="M580" s="8" t="n">
        <v>6</v>
      </c>
      <c r="N580" s="8" t="n">
        <v>65</v>
      </c>
      <c r="O580" s="8" t="n">
        <v>218</v>
      </c>
    </row>
    <row r="581" customFormat="false" ht="12.75" hidden="false" customHeight="false" outlineLevel="0" collapsed="false">
      <c r="B581" s="8" t="n">
        <v>571</v>
      </c>
      <c r="C581" s="8" t="n">
        <v>0.6578086</v>
      </c>
      <c r="D581" s="8" t="n">
        <v>0.2947702</v>
      </c>
      <c r="E581" s="8" t="n">
        <v>0.3338162</v>
      </c>
      <c r="F581" s="8" t="n">
        <v>0.06574356</v>
      </c>
      <c r="G581" s="8" t="n">
        <v>0.3281061</v>
      </c>
      <c r="H581" s="8" t="n">
        <v>0.0766</v>
      </c>
      <c r="I581" s="8" t="n">
        <v>0.0006</v>
      </c>
      <c r="J581" s="8" t="n">
        <v>0.0064</v>
      </c>
      <c r="K581" s="8" t="n">
        <v>-445.5421</v>
      </c>
      <c r="L581" s="8" t="n">
        <v>5.13482</v>
      </c>
      <c r="M581" s="8" t="n">
        <v>6</v>
      </c>
      <c r="N581" s="8" t="n">
        <v>65</v>
      </c>
      <c r="O581" s="8" t="n">
        <v>207</v>
      </c>
    </row>
    <row r="582" customFormat="false" ht="12.75" hidden="false" customHeight="false" outlineLevel="0" collapsed="false">
      <c r="B582" s="8" t="n">
        <v>572</v>
      </c>
      <c r="C582" s="8" t="n">
        <v>0.773783</v>
      </c>
      <c r="D582" s="8" t="n">
        <v>0.3135656</v>
      </c>
      <c r="E582" s="8" t="n">
        <v>0.4369595</v>
      </c>
      <c r="F582" s="8" t="n">
        <v>0.0851647</v>
      </c>
      <c r="G582" s="8" t="n">
        <v>0.4677331</v>
      </c>
      <c r="H582" s="8" t="n">
        <v>0.0766</v>
      </c>
      <c r="I582" s="8" t="n">
        <v>0.0006</v>
      </c>
      <c r="J582" s="8" t="n">
        <v>0.0064</v>
      </c>
      <c r="K582" s="8" t="n">
        <v>-454.8718</v>
      </c>
      <c r="L582" s="8" t="n">
        <v>5.192699</v>
      </c>
      <c r="M582" s="8" t="n">
        <v>6</v>
      </c>
      <c r="N582" s="8" t="n">
        <v>65</v>
      </c>
      <c r="O582" s="8" t="n">
        <v>217</v>
      </c>
    </row>
    <row r="583" customFormat="false" ht="12.75" hidden="false" customHeight="false" outlineLevel="0" collapsed="false">
      <c r="B583" s="8" t="n">
        <v>573</v>
      </c>
      <c r="C583" s="8" t="n">
        <v>0.6196459</v>
      </c>
      <c r="D583" s="8" t="n">
        <v>0.3036728</v>
      </c>
      <c r="E583" s="8" t="n">
        <v>0.3789402</v>
      </c>
      <c r="F583" s="8" t="n">
        <v>0.05899068</v>
      </c>
      <c r="G583" s="8" t="n">
        <v>0.2872267</v>
      </c>
      <c r="H583" s="8" t="n">
        <v>0.0766</v>
      </c>
      <c r="I583" s="8" t="n">
        <v>0.0006</v>
      </c>
      <c r="J583" s="8" t="n">
        <v>0.0064</v>
      </c>
      <c r="K583" s="8" t="n">
        <v>-468.286</v>
      </c>
      <c r="L583" s="8" t="n">
        <v>5.208696</v>
      </c>
      <c r="M583" s="8" t="n">
        <v>7</v>
      </c>
      <c r="N583" s="8" t="n">
        <v>65</v>
      </c>
      <c r="O583" s="8" t="n">
        <v>226</v>
      </c>
    </row>
    <row r="584" customFormat="false" ht="12.75" hidden="false" customHeight="false" outlineLevel="0" collapsed="false">
      <c r="B584" s="8" t="n">
        <v>574</v>
      </c>
      <c r="C584" s="8" t="n">
        <v>0.7042252</v>
      </c>
      <c r="D584" s="8" t="n">
        <v>0.331644</v>
      </c>
      <c r="E584" s="8" t="n">
        <v>0.3774864</v>
      </c>
      <c r="F584" s="8" t="n">
        <v>0.08442722</v>
      </c>
      <c r="G584" s="8" t="n">
        <v>0.3343979</v>
      </c>
      <c r="H584" s="8" t="n">
        <v>0.0766</v>
      </c>
      <c r="I584" s="8" t="n">
        <v>0.0006</v>
      </c>
      <c r="J584" s="8" t="n">
        <v>0.0064</v>
      </c>
      <c r="K584" s="8" t="n">
        <v>-708.2156</v>
      </c>
      <c r="L584" s="8" t="n">
        <v>6.952182</v>
      </c>
      <c r="M584" s="8" t="n">
        <v>5</v>
      </c>
      <c r="N584" s="8" t="n">
        <v>65</v>
      </c>
      <c r="O584" s="8" t="n">
        <v>238</v>
      </c>
    </row>
    <row r="585" customFormat="false" ht="12.75" hidden="false" customHeight="false" outlineLevel="0" collapsed="false">
      <c r="B585" s="8" t="n">
        <v>575</v>
      </c>
      <c r="C585" s="8" t="n">
        <v>0.6978045</v>
      </c>
      <c r="D585" s="8" t="n">
        <v>0.3055437</v>
      </c>
      <c r="E585" s="8" t="n">
        <v>0.3178158</v>
      </c>
      <c r="F585" s="8" t="n">
        <v>0.05470748</v>
      </c>
      <c r="G585" s="8" t="n">
        <v>-0.02391047</v>
      </c>
      <c r="H585" s="8" t="n">
        <v>0.0766</v>
      </c>
      <c r="I585" s="8" t="n">
        <v>0.0006</v>
      </c>
      <c r="J585" s="8" t="n">
        <v>0.0064</v>
      </c>
      <c r="K585" s="8" t="n">
        <v>-556.5893</v>
      </c>
      <c r="L585" s="8" t="n">
        <v>5.979302</v>
      </c>
      <c r="M585" s="8" t="n">
        <v>9</v>
      </c>
      <c r="N585" s="8" t="n">
        <v>65</v>
      </c>
      <c r="O585" s="8" t="n">
        <v>236</v>
      </c>
    </row>
    <row r="586" customFormat="false" ht="12.75" hidden="false" customHeight="false" outlineLevel="0" collapsed="false">
      <c r="B586" s="8" t="n">
        <v>576</v>
      </c>
      <c r="C586" s="8" t="n">
        <v>0.6523422</v>
      </c>
      <c r="D586" s="8" t="n">
        <v>0.3072731</v>
      </c>
      <c r="E586" s="8" t="n">
        <v>0.3083044</v>
      </c>
      <c r="F586" s="8" t="n">
        <v>0.06649096</v>
      </c>
      <c r="G586" s="8" t="n">
        <v>0.2635577</v>
      </c>
      <c r="H586" s="8" t="n">
        <v>0.0766</v>
      </c>
      <c r="I586" s="8" t="n">
        <v>0.0006</v>
      </c>
      <c r="J586" s="8" t="n">
        <v>0.0064</v>
      </c>
      <c r="K586" s="8" t="n">
        <v>-567.064</v>
      </c>
      <c r="L586" s="8" t="n">
        <v>5.957437</v>
      </c>
      <c r="M586" s="8" t="n">
        <v>7</v>
      </c>
      <c r="N586" s="8" t="n">
        <v>65</v>
      </c>
      <c r="O586" s="8" t="n">
        <v>234</v>
      </c>
    </row>
    <row r="587" customFormat="false" ht="12.75" hidden="false" customHeight="false" outlineLevel="0" collapsed="false">
      <c r="B587" s="8" t="n">
        <v>577</v>
      </c>
      <c r="C587" s="8" t="n">
        <v>0.7069672</v>
      </c>
      <c r="D587" s="8" t="n">
        <v>0.3071513</v>
      </c>
      <c r="E587" s="8" t="n">
        <v>0.3724239</v>
      </c>
      <c r="F587" s="8" t="n">
        <v>0.06881728</v>
      </c>
      <c r="G587" s="8" t="n">
        <v>0.3891345</v>
      </c>
      <c r="H587" s="8" t="n">
        <v>0.0766</v>
      </c>
      <c r="I587" s="8" t="n">
        <v>0.0006</v>
      </c>
      <c r="J587" s="8" t="n">
        <v>0.0064</v>
      </c>
      <c r="K587" s="8" t="n">
        <v>-465.9633</v>
      </c>
      <c r="L587" s="8" t="n">
        <v>4.952736</v>
      </c>
      <c r="M587" s="8" t="n">
        <v>5</v>
      </c>
      <c r="N587" s="8" t="n">
        <v>65</v>
      </c>
      <c r="O587" s="8" t="n">
        <v>235</v>
      </c>
    </row>
    <row r="588" customFormat="false" ht="12.75" hidden="false" customHeight="false" outlineLevel="0" collapsed="false">
      <c r="B588" s="8" t="n">
        <v>578</v>
      </c>
      <c r="C588" s="8" t="n">
        <v>0.6251733</v>
      </c>
      <c r="D588" s="8" t="n">
        <v>0.2962449</v>
      </c>
      <c r="E588" s="8" t="n">
        <v>0.2721619</v>
      </c>
      <c r="F588" s="8" t="n">
        <v>0.08323383</v>
      </c>
      <c r="G588" s="8" t="n">
        <v>0.5128565</v>
      </c>
      <c r="H588" s="8" t="n">
        <v>0.0766</v>
      </c>
      <c r="I588" s="8" t="n">
        <v>0.0006</v>
      </c>
      <c r="J588" s="8" t="n">
        <v>0.0064</v>
      </c>
      <c r="K588" s="8" t="n">
        <v>-454.7965</v>
      </c>
      <c r="L588" s="8" t="n">
        <v>5.196637</v>
      </c>
      <c r="M588" s="8" t="n">
        <v>7</v>
      </c>
      <c r="N588" s="8" t="n">
        <v>65</v>
      </c>
      <c r="O588" s="8" t="n">
        <v>220</v>
      </c>
    </row>
    <row r="589" customFormat="false" ht="12.75" hidden="false" customHeight="false" outlineLevel="0" collapsed="false">
      <c r="B589" s="8" t="n">
        <v>579</v>
      </c>
      <c r="C589" s="8" t="n">
        <v>0.7080066</v>
      </c>
      <c r="D589" s="8" t="n">
        <v>0.3027941</v>
      </c>
      <c r="E589" s="8" t="n">
        <v>0.2777599</v>
      </c>
      <c r="F589" s="8" t="n">
        <v>0.06973388</v>
      </c>
      <c r="G589" s="8" t="n">
        <v>0.4094908</v>
      </c>
      <c r="H589" s="8" t="n">
        <v>0.0766</v>
      </c>
      <c r="I589" s="8" t="n">
        <v>0.0006</v>
      </c>
      <c r="J589" s="8" t="n">
        <v>0.0064</v>
      </c>
      <c r="K589" s="8" t="n">
        <v>-373.3437</v>
      </c>
      <c r="L589" s="8" t="n">
        <v>4.476215</v>
      </c>
      <c r="M589" s="8" t="n">
        <v>5</v>
      </c>
      <c r="N589" s="8" t="n">
        <v>65</v>
      </c>
      <c r="O589" s="8" t="n">
        <v>238</v>
      </c>
    </row>
    <row r="590" customFormat="false" ht="12.75" hidden="false" customHeight="false" outlineLevel="0" collapsed="false">
      <c r="B590" s="8" t="n">
        <v>580</v>
      </c>
      <c r="C590" s="8" t="n">
        <v>0.706909</v>
      </c>
      <c r="D590" s="8" t="n">
        <v>0.3150528</v>
      </c>
      <c r="E590" s="8" t="n">
        <v>0.4963661</v>
      </c>
      <c r="F590" s="8" t="n">
        <v>0.07169454</v>
      </c>
      <c r="G590" s="8" t="n">
        <v>0.106617</v>
      </c>
      <c r="H590" s="8" t="n">
        <v>0.0766</v>
      </c>
      <c r="I590" s="8" t="n">
        <v>0.0006</v>
      </c>
      <c r="J590" s="8" t="n">
        <v>0.0064</v>
      </c>
      <c r="K590" s="8" t="n">
        <v>-424.9121</v>
      </c>
      <c r="L590" s="8" t="n">
        <v>5.028155</v>
      </c>
      <c r="M590" s="8" t="n">
        <v>6</v>
      </c>
      <c r="N590" s="8" t="n">
        <v>65</v>
      </c>
      <c r="O590" s="8" t="n">
        <v>203</v>
      </c>
    </row>
    <row r="591" customFormat="false" ht="12.75" hidden="false" customHeight="false" outlineLevel="0" collapsed="false">
      <c r="B591" s="8" t="n">
        <v>581</v>
      </c>
      <c r="C591" s="8" t="n">
        <v>0.8147522</v>
      </c>
      <c r="D591" s="8" t="n">
        <v>0.3187048</v>
      </c>
      <c r="E591" s="8" t="n">
        <v>0.3751555</v>
      </c>
      <c r="F591" s="8" t="n">
        <v>0.06922507</v>
      </c>
      <c r="G591" s="8" t="n">
        <v>0.281012</v>
      </c>
      <c r="H591" s="8" t="n">
        <v>0.0766</v>
      </c>
      <c r="I591" s="8" t="n">
        <v>0.0006</v>
      </c>
      <c r="J591" s="8" t="n">
        <v>0.0064</v>
      </c>
      <c r="K591" s="8" t="n">
        <v>-363.4252</v>
      </c>
      <c r="L591" s="8" t="n">
        <v>4.678967</v>
      </c>
      <c r="M591" s="8" t="n">
        <v>6</v>
      </c>
      <c r="N591" s="8" t="n">
        <v>65</v>
      </c>
      <c r="O591" s="8" t="n">
        <v>209</v>
      </c>
    </row>
    <row r="592" customFormat="false" ht="12.75" hidden="false" customHeight="false" outlineLevel="0" collapsed="false">
      <c r="B592" s="8" t="n">
        <v>582</v>
      </c>
      <c r="C592" s="8" t="n">
        <v>0.6921831</v>
      </c>
      <c r="D592" s="8" t="n">
        <v>0.3248765</v>
      </c>
      <c r="E592" s="8" t="n">
        <v>0.3452244</v>
      </c>
      <c r="F592" s="8" t="n">
        <v>0.07510597</v>
      </c>
      <c r="G592" s="8" t="n">
        <v>0.4110397</v>
      </c>
      <c r="H592" s="8" t="n">
        <v>0.0766</v>
      </c>
      <c r="I592" s="8" t="n">
        <v>0.0006</v>
      </c>
      <c r="J592" s="8" t="n">
        <v>0.0064</v>
      </c>
      <c r="K592" s="8" t="n">
        <v>-514.0125</v>
      </c>
      <c r="L592" s="8" t="n">
        <v>5.280733</v>
      </c>
      <c r="M592" s="8" t="n">
        <v>6</v>
      </c>
      <c r="N592" s="8" t="n">
        <v>65</v>
      </c>
      <c r="O592" s="8" t="n">
        <v>245</v>
      </c>
    </row>
    <row r="593" customFormat="false" ht="12.75" hidden="false" customHeight="false" outlineLevel="0" collapsed="false">
      <c r="B593" s="8" t="n">
        <v>583</v>
      </c>
      <c r="C593" s="8" t="n">
        <v>0.7570058</v>
      </c>
      <c r="D593" s="8" t="n">
        <v>0.3133567</v>
      </c>
      <c r="E593" s="8" t="n">
        <v>0.3110485</v>
      </c>
      <c r="F593" s="8" t="n">
        <v>0.07342373</v>
      </c>
      <c r="G593" s="8" t="n">
        <v>0.3714528</v>
      </c>
      <c r="H593" s="8" t="n">
        <v>0.0766</v>
      </c>
      <c r="I593" s="8" t="n">
        <v>0.0006</v>
      </c>
      <c r="J593" s="8" t="n">
        <v>0.0064</v>
      </c>
      <c r="K593" s="8" t="n">
        <v>-418.9286</v>
      </c>
      <c r="L593" s="8" t="n">
        <v>4.930866</v>
      </c>
      <c r="M593" s="8" t="n">
        <v>5</v>
      </c>
      <c r="N593" s="8" t="n">
        <v>65</v>
      </c>
      <c r="O593" s="8" t="n">
        <v>227</v>
      </c>
    </row>
    <row r="594" customFormat="false" ht="12.75" hidden="false" customHeight="false" outlineLevel="0" collapsed="false">
      <c r="B594" s="8" t="n">
        <v>584</v>
      </c>
      <c r="C594" s="8" t="n">
        <v>0.6709931</v>
      </c>
      <c r="D594" s="8" t="n">
        <v>0.303909</v>
      </c>
      <c r="E594" s="8" t="n">
        <v>0.3979373</v>
      </c>
      <c r="F594" s="8" t="n">
        <v>0.0757023</v>
      </c>
      <c r="G594" s="8" t="n">
        <v>0.2703732</v>
      </c>
      <c r="H594" s="8" t="n">
        <v>0.0766</v>
      </c>
      <c r="I594" s="8" t="n">
        <v>0.0006</v>
      </c>
      <c r="J594" s="8" t="n">
        <v>0.0064</v>
      </c>
      <c r="K594" s="8" t="n">
        <v>-428.799</v>
      </c>
      <c r="L594" s="8" t="n">
        <v>4.792643</v>
      </c>
      <c r="M594" s="8" t="n">
        <v>6</v>
      </c>
      <c r="N594" s="8" t="n">
        <v>65</v>
      </c>
      <c r="O594" s="8" t="n">
        <v>222</v>
      </c>
    </row>
    <row r="595" customFormat="false" ht="12.75" hidden="false" customHeight="false" outlineLevel="0" collapsed="false">
      <c r="B595" s="8" t="n">
        <v>585</v>
      </c>
      <c r="C595" s="8" t="n">
        <v>0.6980419</v>
      </c>
      <c r="D595" s="8" t="n">
        <v>0.2921083</v>
      </c>
      <c r="E595" s="8" t="n">
        <v>0.2763439</v>
      </c>
      <c r="F595" s="8" t="n">
        <v>0.04428764</v>
      </c>
      <c r="G595" s="8" t="n">
        <v>0.445407</v>
      </c>
      <c r="H595" s="8" t="n">
        <v>0.0766</v>
      </c>
      <c r="I595" s="8" t="n">
        <v>0.0006</v>
      </c>
      <c r="J595" s="8" t="n">
        <v>0.0064</v>
      </c>
      <c r="K595" s="8" t="n">
        <v>-225.9835</v>
      </c>
      <c r="L595" s="8" t="n">
        <v>3.626929</v>
      </c>
      <c r="M595" s="8" t="n">
        <v>13</v>
      </c>
      <c r="N595" s="8" t="n">
        <v>65</v>
      </c>
      <c r="O595" s="8" t="n">
        <v>203</v>
      </c>
    </row>
    <row r="596" customFormat="false" ht="12.75" hidden="false" customHeight="false" outlineLevel="0" collapsed="false">
      <c r="B596" s="8" t="n">
        <v>586</v>
      </c>
      <c r="C596" s="8" t="n">
        <v>0.7656066</v>
      </c>
      <c r="D596" s="8" t="n">
        <v>0.3126741</v>
      </c>
      <c r="E596" s="8" t="n">
        <v>0.2897064</v>
      </c>
      <c r="F596" s="8" t="n">
        <v>0.07813732</v>
      </c>
      <c r="G596" s="8" t="n">
        <v>0.4676685</v>
      </c>
      <c r="H596" s="8" t="n">
        <v>0.0766</v>
      </c>
      <c r="I596" s="8" t="n">
        <v>0.0006</v>
      </c>
      <c r="J596" s="8" t="n">
        <v>0.0064</v>
      </c>
      <c r="K596" s="8" t="n">
        <v>-265.6616</v>
      </c>
      <c r="L596" s="8" t="n">
        <v>3.923155</v>
      </c>
      <c r="M596" s="8" t="n">
        <v>5</v>
      </c>
      <c r="N596" s="8" t="n">
        <v>65</v>
      </c>
      <c r="O596" s="8" t="n">
        <v>201</v>
      </c>
    </row>
    <row r="597" customFormat="false" ht="12.75" hidden="false" customHeight="false" outlineLevel="0" collapsed="false">
      <c r="B597" s="8" t="n">
        <v>587</v>
      </c>
      <c r="C597" s="8" t="n">
        <v>0.6830823</v>
      </c>
      <c r="D597" s="8" t="n">
        <v>0.3145618</v>
      </c>
      <c r="E597" s="8" t="n">
        <v>0.435199</v>
      </c>
      <c r="F597" s="8" t="n">
        <v>0.06610467</v>
      </c>
      <c r="G597" s="8" t="n">
        <v>0.02537459</v>
      </c>
      <c r="H597" s="8" t="n">
        <v>0.0766</v>
      </c>
      <c r="I597" s="8" t="n">
        <v>0.0006</v>
      </c>
      <c r="J597" s="8" t="n">
        <v>0.0064</v>
      </c>
      <c r="K597" s="8" t="n">
        <v>-392.3157</v>
      </c>
      <c r="L597" s="8" t="n">
        <v>5.137233</v>
      </c>
      <c r="M597" s="8" t="n">
        <v>8</v>
      </c>
      <c r="N597" s="8" t="n">
        <v>65</v>
      </c>
      <c r="O597" s="8" t="n">
        <v>194</v>
      </c>
    </row>
    <row r="598" customFormat="false" ht="12.75" hidden="false" customHeight="false" outlineLevel="0" collapsed="false">
      <c r="B598" s="8" t="n">
        <v>588</v>
      </c>
      <c r="C598" s="8" t="n">
        <v>0.6873422</v>
      </c>
      <c r="D598" s="8" t="n">
        <v>0.3049164</v>
      </c>
      <c r="E598" s="8" t="n">
        <v>0.4333641</v>
      </c>
      <c r="F598" s="8" t="n">
        <v>0.07581768</v>
      </c>
      <c r="G598" s="8" t="n">
        <v>0.4301268</v>
      </c>
      <c r="H598" s="8" t="n">
        <v>0.0766</v>
      </c>
      <c r="I598" s="8" t="n">
        <v>0.0006</v>
      </c>
      <c r="J598" s="8" t="n">
        <v>0.0064</v>
      </c>
      <c r="K598" s="8" t="n">
        <v>-391.3256</v>
      </c>
      <c r="L598" s="8" t="n">
        <v>4.7331</v>
      </c>
      <c r="M598" s="8" t="n">
        <v>5</v>
      </c>
      <c r="N598" s="8" t="n">
        <v>65</v>
      </c>
      <c r="O598" s="8" t="n">
        <v>201</v>
      </c>
    </row>
    <row r="599" customFormat="false" ht="12.75" hidden="false" customHeight="false" outlineLevel="0" collapsed="false">
      <c r="B599" s="8" t="n">
        <v>589</v>
      </c>
      <c r="C599" s="8" t="n">
        <v>0.6237965</v>
      </c>
      <c r="D599" s="8" t="n">
        <v>0.2868128</v>
      </c>
      <c r="E599" s="8" t="n">
        <v>0.3294206</v>
      </c>
      <c r="F599" s="8" t="n">
        <v>0.05977086</v>
      </c>
      <c r="G599" s="8" t="n">
        <v>0.413035</v>
      </c>
      <c r="H599" s="8" t="n">
        <v>0.0766</v>
      </c>
      <c r="I599" s="8" t="n">
        <v>0.0006</v>
      </c>
      <c r="J599" s="8" t="n">
        <v>0.0064</v>
      </c>
      <c r="K599" s="8" t="n">
        <v>-429.4101</v>
      </c>
      <c r="L599" s="8" t="n">
        <v>4.941758</v>
      </c>
      <c r="M599" s="8" t="n">
        <v>9</v>
      </c>
      <c r="N599" s="8" t="n">
        <v>65</v>
      </c>
      <c r="O599" s="8" t="n">
        <v>221</v>
      </c>
    </row>
    <row r="600" customFormat="false" ht="12.75" hidden="false" customHeight="false" outlineLevel="0" collapsed="false">
      <c r="B600" s="8" t="n">
        <v>590</v>
      </c>
      <c r="C600" s="8" t="n">
        <v>0.6791501</v>
      </c>
      <c r="D600" s="8" t="n">
        <v>0.3166635</v>
      </c>
      <c r="E600" s="8" t="n">
        <v>0.3220453</v>
      </c>
      <c r="F600" s="8" t="n">
        <v>0.07704204</v>
      </c>
      <c r="G600" s="8" t="n">
        <v>0.3895526</v>
      </c>
      <c r="H600" s="8" t="n">
        <v>0.0766</v>
      </c>
      <c r="I600" s="8" t="n">
        <v>0.0006</v>
      </c>
      <c r="J600" s="8" t="n">
        <v>0.0064</v>
      </c>
      <c r="K600" s="8" t="n">
        <v>-410.9505</v>
      </c>
      <c r="L600" s="8" t="n">
        <v>4.679774</v>
      </c>
      <c r="M600" s="8" t="n">
        <v>5</v>
      </c>
      <c r="N600" s="8" t="n">
        <v>65</v>
      </c>
      <c r="O600" s="8" t="n">
        <v>228</v>
      </c>
    </row>
    <row r="601" customFormat="false" ht="12.75" hidden="false" customHeight="false" outlineLevel="0" collapsed="false">
      <c r="B601" s="8" t="n">
        <v>591</v>
      </c>
      <c r="C601" s="8" t="n">
        <v>0.7319593</v>
      </c>
      <c r="D601" s="8" t="n">
        <v>0.3227266</v>
      </c>
      <c r="E601" s="8" t="n">
        <v>0.3194645</v>
      </c>
      <c r="F601" s="8" t="n">
        <v>0.07617664</v>
      </c>
      <c r="G601" s="8" t="n">
        <v>0.1900533</v>
      </c>
      <c r="H601" s="8" t="n">
        <v>0.0766</v>
      </c>
      <c r="I601" s="8" t="n">
        <v>0.0006</v>
      </c>
      <c r="J601" s="8" t="n">
        <v>0.0064</v>
      </c>
      <c r="K601" s="8" t="n">
        <v>-563.0599</v>
      </c>
      <c r="L601" s="8" t="n">
        <v>5.830967</v>
      </c>
      <c r="M601" s="8" t="n">
        <v>5</v>
      </c>
      <c r="N601" s="8" t="n">
        <v>65</v>
      </c>
      <c r="O601" s="8" t="n">
        <v>240</v>
      </c>
    </row>
    <row r="602" customFormat="false" ht="12.75" hidden="false" customHeight="false" outlineLevel="0" collapsed="false">
      <c r="B602" s="8" t="n">
        <v>592</v>
      </c>
      <c r="C602" s="8" t="n">
        <v>0.6724188</v>
      </c>
      <c r="D602" s="8" t="n">
        <v>0.304075</v>
      </c>
      <c r="E602" s="8" t="n">
        <v>0.3195772</v>
      </c>
      <c r="F602" s="8" t="n">
        <v>0.08331481</v>
      </c>
      <c r="G602" s="8" t="n">
        <v>0.3181083</v>
      </c>
      <c r="H602" s="8" t="n">
        <v>0.0766</v>
      </c>
      <c r="I602" s="8" t="n">
        <v>0.0006</v>
      </c>
      <c r="J602" s="8" t="n">
        <v>0.0064</v>
      </c>
      <c r="K602" s="8" t="n">
        <v>-406.9313</v>
      </c>
      <c r="L602" s="8" t="n">
        <v>5.024616</v>
      </c>
      <c r="M602" s="8" t="n">
        <v>5</v>
      </c>
      <c r="N602" s="8" t="n">
        <v>65</v>
      </c>
      <c r="O602" s="8" t="n">
        <v>204</v>
      </c>
    </row>
    <row r="603" customFormat="false" ht="12.75" hidden="false" customHeight="false" outlineLevel="0" collapsed="false">
      <c r="B603" s="8" t="n">
        <v>593</v>
      </c>
      <c r="C603" s="8" t="n">
        <v>0.6693611</v>
      </c>
      <c r="D603" s="8" t="n">
        <v>0.3047055</v>
      </c>
      <c r="E603" s="8" t="n">
        <v>0.2675819</v>
      </c>
      <c r="F603" s="8" t="n">
        <v>0.06312082</v>
      </c>
      <c r="G603" s="8" t="n">
        <v>0.3349281</v>
      </c>
      <c r="H603" s="8" t="n">
        <v>0.0766</v>
      </c>
      <c r="I603" s="8" t="n">
        <v>0.0006</v>
      </c>
      <c r="J603" s="8" t="n">
        <v>0.0064</v>
      </c>
      <c r="K603" s="8" t="n">
        <v>-438.1302</v>
      </c>
      <c r="L603" s="8" t="n">
        <v>5.267969</v>
      </c>
      <c r="M603" s="8" t="n">
        <v>7</v>
      </c>
      <c r="N603" s="8" t="n">
        <v>65</v>
      </c>
      <c r="O603" s="8" t="n">
        <v>213</v>
      </c>
    </row>
    <row r="604" customFormat="false" ht="12.75" hidden="false" customHeight="false" outlineLevel="0" collapsed="false">
      <c r="B604" s="8" t="n">
        <v>594</v>
      </c>
      <c r="C604" s="8" t="n">
        <v>0.6664779</v>
      </c>
      <c r="D604" s="8" t="n">
        <v>0.31701</v>
      </c>
      <c r="E604" s="8" t="n">
        <v>0.2792058</v>
      </c>
      <c r="F604" s="8" t="n">
        <v>0.06167153</v>
      </c>
      <c r="G604" s="8" t="n">
        <v>0.3283802</v>
      </c>
      <c r="H604" s="8" t="n">
        <v>0.0766</v>
      </c>
      <c r="I604" s="8" t="n">
        <v>0.0006</v>
      </c>
      <c r="J604" s="8" t="n">
        <v>0.0064</v>
      </c>
      <c r="K604" s="8" t="n">
        <v>-351.0605</v>
      </c>
      <c r="L604" s="8" t="n">
        <v>4.671193</v>
      </c>
      <c r="M604" s="8" t="n">
        <v>6</v>
      </c>
      <c r="N604" s="8" t="n">
        <v>65</v>
      </c>
      <c r="O604" s="8" t="n">
        <v>211</v>
      </c>
    </row>
    <row r="605" customFormat="false" ht="12.75" hidden="false" customHeight="false" outlineLevel="0" collapsed="false">
      <c r="B605" s="8" t="n">
        <v>595</v>
      </c>
      <c r="C605" s="8" t="n">
        <v>0.7905384</v>
      </c>
      <c r="D605" s="8" t="n">
        <v>0.3231617</v>
      </c>
      <c r="E605" s="8" t="n">
        <v>0.3572872</v>
      </c>
      <c r="F605" s="8" t="n">
        <v>0.0674801</v>
      </c>
      <c r="G605" s="8" t="n">
        <v>0.2295452</v>
      </c>
      <c r="H605" s="8" t="n">
        <v>0.0766</v>
      </c>
      <c r="I605" s="8" t="n">
        <v>0.0006</v>
      </c>
      <c r="J605" s="8" t="n">
        <v>0.0064</v>
      </c>
      <c r="K605" s="8" t="n">
        <v>-318.6953</v>
      </c>
      <c r="L605" s="8" t="n">
        <v>4.216894</v>
      </c>
      <c r="M605" s="8" t="n">
        <v>6</v>
      </c>
      <c r="N605" s="8" t="n">
        <v>65</v>
      </c>
      <c r="O605" s="8" t="n">
        <v>215</v>
      </c>
    </row>
    <row r="606" customFormat="false" ht="12.75" hidden="false" customHeight="false" outlineLevel="0" collapsed="false">
      <c r="B606" s="8" t="n">
        <v>596</v>
      </c>
      <c r="C606" s="8" t="n">
        <v>0.6631976</v>
      </c>
      <c r="D606" s="8" t="n">
        <v>0.3180185</v>
      </c>
      <c r="E606" s="8" t="n">
        <v>0.3656741</v>
      </c>
      <c r="F606" s="8" t="n">
        <v>0.0760228</v>
      </c>
      <c r="G606" s="8" t="n">
        <v>0.2078024</v>
      </c>
      <c r="H606" s="8" t="n">
        <v>0.0766</v>
      </c>
      <c r="I606" s="8" t="n">
        <v>0.0006</v>
      </c>
      <c r="J606" s="8" t="n">
        <v>0.0064</v>
      </c>
      <c r="K606" s="8" t="n">
        <v>-314.1866</v>
      </c>
      <c r="L606" s="8" t="n">
        <v>4.099574</v>
      </c>
      <c r="M606" s="8" t="n">
        <v>5</v>
      </c>
      <c r="N606" s="8" t="n">
        <v>65</v>
      </c>
      <c r="O606" s="8" t="n">
        <v>206</v>
      </c>
    </row>
    <row r="607" customFormat="false" ht="12.75" hidden="false" customHeight="false" outlineLevel="0" collapsed="false">
      <c r="B607" s="8" t="n">
        <v>597</v>
      </c>
      <c r="C607" s="8" t="n">
        <v>0.7114998</v>
      </c>
      <c r="D607" s="8" t="n">
        <v>0.3320138</v>
      </c>
      <c r="E607" s="8" t="n">
        <v>0.4016504</v>
      </c>
      <c r="F607" s="8" t="n">
        <v>0.1004889</v>
      </c>
      <c r="G607" s="8" t="n">
        <v>0.2672636</v>
      </c>
      <c r="H607" s="8" t="n">
        <v>0.0766</v>
      </c>
      <c r="I607" s="8" t="n">
        <v>0.0006</v>
      </c>
      <c r="J607" s="8" t="n">
        <v>0.0064</v>
      </c>
      <c r="K607" s="8" t="n">
        <v>-401.8737</v>
      </c>
      <c r="L607" s="8" t="n">
        <v>4.72943</v>
      </c>
      <c r="M607" s="8" t="n">
        <v>6</v>
      </c>
      <c r="N607" s="8" t="n">
        <v>65</v>
      </c>
      <c r="O607" s="8" t="n">
        <v>213</v>
      </c>
    </row>
    <row r="608" customFormat="false" ht="12.75" hidden="false" customHeight="false" outlineLevel="0" collapsed="false">
      <c r="B608" s="8" t="n">
        <v>598</v>
      </c>
      <c r="C608" s="8" t="n">
        <v>0.6667425</v>
      </c>
      <c r="D608" s="8" t="n">
        <v>0.303798</v>
      </c>
      <c r="E608" s="8" t="n">
        <v>0.3584639</v>
      </c>
      <c r="F608" s="8" t="n">
        <v>0.06652013</v>
      </c>
      <c r="G608" s="8" t="n">
        <v>0.4630459</v>
      </c>
      <c r="H608" s="8" t="n">
        <v>0.0766</v>
      </c>
      <c r="I608" s="8" t="n">
        <v>0.0006</v>
      </c>
      <c r="J608" s="8" t="n">
        <v>0.0064</v>
      </c>
      <c r="K608" s="8" t="n">
        <v>-396.0721</v>
      </c>
      <c r="L608" s="8" t="n">
        <v>4.773007</v>
      </c>
      <c r="M608" s="8" t="n">
        <v>7</v>
      </c>
      <c r="N608" s="8" t="n">
        <v>65</v>
      </c>
      <c r="O608" s="8" t="n">
        <v>211</v>
      </c>
    </row>
    <row r="609" customFormat="false" ht="12.75" hidden="false" customHeight="false" outlineLevel="0" collapsed="false">
      <c r="B609" s="8" t="n">
        <v>599</v>
      </c>
      <c r="C609" s="8" t="n">
        <v>0.7375331</v>
      </c>
      <c r="D609" s="8" t="n">
        <v>0.3261564</v>
      </c>
      <c r="E609" s="8" t="n">
        <v>0.3015608</v>
      </c>
      <c r="F609" s="8" t="n">
        <v>0.0737308</v>
      </c>
      <c r="G609" s="8" t="n">
        <v>0.234874</v>
      </c>
      <c r="H609" s="8" t="n">
        <v>0.0766</v>
      </c>
      <c r="I609" s="8" t="n">
        <v>0.0006</v>
      </c>
      <c r="J609" s="8" t="n">
        <v>0.0064</v>
      </c>
      <c r="K609" s="8" t="n">
        <v>-443.7146</v>
      </c>
      <c r="L609" s="8" t="n">
        <v>5.357594</v>
      </c>
      <c r="M609" s="8" t="n">
        <v>7</v>
      </c>
      <c r="N609" s="8" t="n">
        <v>65</v>
      </c>
      <c r="O609" s="8" t="n">
        <v>223</v>
      </c>
    </row>
    <row r="610" customFormat="false" ht="12.75" hidden="false" customHeight="false" outlineLevel="0" collapsed="false">
      <c r="B610" s="8" t="n">
        <v>600</v>
      </c>
      <c r="C610" s="8" t="n">
        <v>0.7369226</v>
      </c>
      <c r="D610" s="8" t="n">
        <v>0.3220477</v>
      </c>
      <c r="E610" s="8" t="n">
        <v>0.3918335</v>
      </c>
      <c r="F610" s="8" t="n">
        <v>0.07791801</v>
      </c>
      <c r="G610" s="8" t="n">
        <v>0.1571296</v>
      </c>
      <c r="H610" s="8" t="n">
        <v>0.0766</v>
      </c>
      <c r="I610" s="8" t="n">
        <v>0.0006</v>
      </c>
      <c r="J610" s="8" t="n">
        <v>0.0064</v>
      </c>
      <c r="K610" s="8" t="n">
        <v>-631.9535</v>
      </c>
      <c r="L610" s="8" t="n">
        <v>6.331135</v>
      </c>
      <c r="M610" s="8" t="n">
        <v>6</v>
      </c>
      <c r="N610" s="8" t="n">
        <v>65</v>
      </c>
      <c r="O610" s="8" t="n">
        <v>244</v>
      </c>
    </row>
    <row r="611" customFormat="false" ht="12.75" hidden="false" customHeight="false" outlineLevel="0" collapsed="false">
      <c r="B611" s="8" t="n">
        <v>601</v>
      </c>
      <c r="C611" s="8" t="n">
        <v>0.6858923</v>
      </c>
      <c r="D611" s="8" t="n">
        <v>0.312155</v>
      </c>
      <c r="E611" s="8" t="n">
        <v>0.3690317</v>
      </c>
      <c r="F611" s="8" t="n">
        <v>0.07134319</v>
      </c>
      <c r="G611" s="8" t="n">
        <v>0.32396</v>
      </c>
      <c r="H611" s="8" t="n">
        <v>0.0766</v>
      </c>
      <c r="I611" s="8" t="n">
        <v>0.0006</v>
      </c>
      <c r="J611" s="8" t="n">
        <v>0.0064</v>
      </c>
      <c r="K611" s="8" t="n">
        <v>-638.0081</v>
      </c>
      <c r="L611" s="8" t="n">
        <v>6.559509</v>
      </c>
      <c r="M611" s="8" t="n">
        <v>8</v>
      </c>
      <c r="N611" s="8" t="n">
        <v>65</v>
      </c>
      <c r="O611" s="8" t="n">
        <v>238</v>
      </c>
    </row>
    <row r="612" customFormat="false" ht="12.75" hidden="false" customHeight="false" outlineLevel="0" collapsed="false">
      <c r="B612" s="8" t="n">
        <v>602</v>
      </c>
      <c r="C612" s="8" t="n">
        <v>0.6827688</v>
      </c>
      <c r="D612" s="8" t="n">
        <v>0.3122013</v>
      </c>
      <c r="E612" s="8" t="n">
        <v>0.3775879</v>
      </c>
      <c r="F612" s="8" t="n">
        <v>0.08050565</v>
      </c>
      <c r="G612" s="8" t="n">
        <v>0.40736</v>
      </c>
      <c r="H612" s="8" t="n">
        <v>0.0766</v>
      </c>
      <c r="I612" s="8" t="n">
        <v>0.0006</v>
      </c>
      <c r="J612" s="8" t="n">
        <v>0.0064</v>
      </c>
      <c r="K612" s="8" t="n">
        <v>-735.0164</v>
      </c>
      <c r="L612" s="8" t="n">
        <v>7.042223</v>
      </c>
      <c r="M612" s="8" t="n">
        <v>5</v>
      </c>
      <c r="N612" s="8" t="n">
        <v>65</v>
      </c>
      <c r="O612" s="8" t="n">
        <v>239</v>
      </c>
    </row>
    <row r="613" customFormat="false" ht="12.75" hidden="false" customHeight="false" outlineLevel="0" collapsed="false">
      <c r="B613" s="8" t="n">
        <v>603</v>
      </c>
      <c r="C613" s="8" t="n">
        <v>0.7124869</v>
      </c>
      <c r="D613" s="8" t="n">
        <v>0.3090928</v>
      </c>
      <c r="E613" s="8" t="n">
        <v>0.3824646</v>
      </c>
      <c r="F613" s="8" t="n">
        <v>0.06821676</v>
      </c>
      <c r="G613" s="8" t="n">
        <v>0.3064491</v>
      </c>
      <c r="H613" s="8" t="n">
        <v>0.0766</v>
      </c>
      <c r="I613" s="8" t="n">
        <v>0.0006</v>
      </c>
      <c r="J613" s="8" t="n">
        <v>0.0064</v>
      </c>
      <c r="K613" s="8" t="n">
        <v>-269.9009</v>
      </c>
      <c r="L613" s="8" t="n">
        <v>3.719282</v>
      </c>
      <c r="M613" s="8" t="n">
        <v>5</v>
      </c>
      <c r="N613" s="8" t="n">
        <v>65</v>
      </c>
      <c r="O613" s="8" t="n">
        <v>207</v>
      </c>
    </row>
    <row r="614" customFormat="false" ht="12.75" hidden="false" customHeight="false" outlineLevel="0" collapsed="false">
      <c r="B614" s="8" t="n">
        <v>604</v>
      </c>
      <c r="C614" s="8" t="n">
        <v>0.7643167</v>
      </c>
      <c r="D614" s="8" t="n">
        <v>0.3093266</v>
      </c>
      <c r="E614" s="8" t="n">
        <v>0.3953628</v>
      </c>
      <c r="F614" s="8" t="n">
        <v>0.08506277</v>
      </c>
      <c r="G614" s="8" t="n">
        <v>0.2531065</v>
      </c>
      <c r="H614" s="8" t="n">
        <v>0.0766</v>
      </c>
      <c r="I614" s="8" t="n">
        <v>0.0006</v>
      </c>
      <c r="J614" s="8" t="n">
        <v>0.0064</v>
      </c>
      <c r="K614" s="8" t="n">
        <v>-337.3203</v>
      </c>
      <c r="L614" s="8" t="n">
        <v>3.989189</v>
      </c>
      <c r="M614" s="8" t="n">
        <v>6</v>
      </c>
      <c r="N614" s="8" t="n">
        <v>65</v>
      </c>
      <c r="O614" s="8" t="n">
        <v>222</v>
      </c>
    </row>
    <row r="615" customFormat="false" ht="12.75" hidden="false" customHeight="false" outlineLevel="0" collapsed="false">
      <c r="B615" s="8" t="n">
        <v>605</v>
      </c>
      <c r="C615" s="8" t="n">
        <v>0.7560443</v>
      </c>
      <c r="D615" s="8" t="n">
        <v>0.3180302</v>
      </c>
      <c r="E615" s="8" t="n">
        <v>0.3775429</v>
      </c>
      <c r="F615" s="8" t="n">
        <v>0.09253488</v>
      </c>
      <c r="G615" s="8" t="n">
        <v>0.4971856</v>
      </c>
      <c r="H615" s="8" t="n">
        <v>0.0766</v>
      </c>
      <c r="I615" s="8" t="n">
        <v>0.0006</v>
      </c>
      <c r="J615" s="8" t="n">
        <v>0.0064</v>
      </c>
      <c r="K615" s="8" t="n">
        <v>-328.8029</v>
      </c>
      <c r="L615" s="8" t="n">
        <v>4.151188</v>
      </c>
      <c r="M615" s="8" t="n">
        <v>5</v>
      </c>
      <c r="N615" s="8" t="n">
        <v>65</v>
      </c>
      <c r="O615" s="8" t="n">
        <v>207</v>
      </c>
    </row>
    <row r="616" customFormat="false" ht="12.75" hidden="false" customHeight="false" outlineLevel="0" collapsed="false">
      <c r="B616" s="8" t="n">
        <v>606</v>
      </c>
      <c r="C616" s="8" t="n">
        <v>0.6779861</v>
      </c>
      <c r="D616" s="8" t="n">
        <v>0.3272715</v>
      </c>
      <c r="E616" s="8" t="n">
        <v>0.3710943</v>
      </c>
      <c r="F616" s="8" t="n">
        <v>0.07621429</v>
      </c>
      <c r="G616" s="8" t="n">
        <v>0.2071011</v>
      </c>
      <c r="H616" s="8" t="n">
        <v>0.0766</v>
      </c>
      <c r="I616" s="8" t="n">
        <v>0.0006</v>
      </c>
      <c r="J616" s="8" t="n">
        <v>0.0064</v>
      </c>
      <c r="K616" s="8" t="n">
        <v>-495.3341</v>
      </c>
      <c r="L616" s="8" t="n">
        <v>5.684928</v>
      </c>
      <c r="M616" s="8" t="n">
        <v>6</v>
      </c>
      <c r="N616" s="8" t="n">
        <v>65</v>
      </c>
      <c r="O616" s="8" t="n">
        <v>214</v>
      </c>
    </row>
    <row r="617" customFormat="false" ht="12.75" hidden="false" customHeight="false" outlineLevel="0" collapsed="false">
      <c r="B617" s="8" t="n">
        <v>607</v>
      </c>
      <c r="C617" s="8" t="n">
        <v>0.678306</v>
      </c>
      <c r="D617" s="8" t="n">
        <v>0.3149101</v>
      </c>
      <c r="E617" s="8" t="n">
        <v>0.3230136</v>
      </c>
      <c r="F617" s="8" t="n">
        <v>0.07723827</v>
      </c>
      <c r="G617" s="8" t="n">
        <v>0.1298073</v>
      </c>
      <c r="H617" s="8" t="n">
        <v>0.0766</v>
      </c>
      <c r="I617" s="8" t="n">
        <v>0.0006</v>
      </c>
      <c r="J617" s="8" t="n">
        <v>0.0064</v>
      </c>
      <c r="K617" s="8" t="n">
        <v>-367.4309</v>
      </c>
      <c r="L617" s="8" t="n">
        <v>4.764591</v>
      </c>
      <c r="M617" s="8" t="n">
        <v>4</v>
      </c>
      <c r="N617" s="8" t="n">
        <v>65</v>
      </c>
      <c r="O617" s="8" t="n">
        <v>200</v>
      </c>
    </row>
    <row r="618" customFormat="false" ht="12.75" hidden="false" customHeight="false" outlineLevel="0" collapsed="false">
      <c r="B618" s="8" t="n">
        <v>608</v>
      </c>
      <c r="C618" s="8" t="n">
        <v>0.7063564</v>
      </c>
      <c r="D618" s="8" t="n">
        <v>0.31455</v>
      </c>
      <c r="E618" s="8" t="n">
        <v>0.2879965</v>
      </c>
      <c r="F618" s="8" t="n">
        <v>0.07551751</v>
      </c>
      <c r="G618" s="8" t="n">
        <v>0.2442762</v>
      </c>
      <c r="H618" s="8" t="n">
        <v>0.0766</v>
      </c>
      <c r="I618" s="8" t="n">
        <v>0.0006</v>
      </c>
      <c r="J618" s="8" t="n">
        <v>0.0064</v>
      </c>
      <c r="K618" s="8" t="n">
        <v>-493.8993</v>
      </c>
      <c r="L618" s="8" t="n">
        <v>6.036646</v>
      </c>
      <c r="M618" s="8" t="n">
        <v>5</v>
      </c>
      <c r="N618" s="8" t="n">
        <v>65</v>
      </c>
      <c r="O618" s="8" t="n">
        <v>205</v>
      </c>
    </row>
    <row r="619" customFormat="false" ht="12.75" hidden="false" customHeight="false" outlineLevel="0" collapsed="false">
      <c r="B619" s="8" t="n">
        <v>609</v>
      </c>
      <c r="C619" s="8" t="n">
        <v>0.651745</v>
      </c>
      <c r="D619" s="8" t="n">
        <v>0.2905526</v>
      </c>
      <c r="E619" s="8" t="n">
        <v>0.4105978</v>
      </c>
      <c r="F619" s="8" t="n">
        <v>0.05623586</v>
      </c>
      <c r="G619" s="8" t="n">
        <v>0.262091</v>
      </c>
      <c r="H619" s="8" t="n">
        <v>0.0766</v>
      </c>
      <c r="I619" s="8" t="n">
        <v>0.0006</v>
      </c>
      <c r="J619" s="8" t="n">
        <v>0.0064</v>
      </c>
      <c r="K619" s="8" t="n">
        <v>-467.277</v>
      </c>
      <c r="L619" s="8" t="n">
        <v>5.055264</v>
      </c>
      <c r="M619" s="8" t="n">
        <v>6</v>
      </c>
      <c r="N619" s="8" t="n">
        <v>65</v>
      </c>
      <c r="O619" s="8" t="n">
        <v>224</v>
      </c>
    </row>
    <row r="620" customFormat="false" ht="12.75" hidden="false" customHeight="false" outlineLevel="0" collapsed="false">
      <c r="B620" s="8" t="n">
        <v>610</v>
      </c>
      <c r="C620" s="8" t="n">
        <v>0.6116547</v>
      </c>
      <c r="D620" s="8" t="n">
        <v>0.3172063</v>
      </c>
      <c r="E620" s="8" t="n">
        <v>0.3546093</v>
      </c>
      <c r="F620" s="8" t="n">
        <v>0.07698937</v>
      </c>
      <c r="G620" s="8" t="n">
        <v>0.3999072</v>
      </c>
      <c r="H620" s="8" t="n">
        <v>0.0766</v>
      </c>
      <c r="I620" s="8" t="n">
        <v>0.0006</v>
      </c>
      <c r="J620" s="8" t="n">
        <v>0.0064</v>
      </c>
      <c r="K620" s="8" t="n">
        <v>-455.8242</v>
      </c>
      <c r="L620" s="8" t="n">
        <v>5.223517</v>
      </c>
      <c r="M620" s="8" t="n">
        <v>3</v>
      </c>
      <c r="N620" s="8" t="n">
        <v>65</v>
      </c>
      <c r="O620" s="8" t="n">
        <v>219</v>
      </c>
    </row>
    <row r="621" customFormat="false" ht="12.75" hidden="false" customHeight="false" outlineLevel="0" collapsed="false">
      <c r="B621" s="8" t="n">
        <v>611</v>
      </c>
      <c r="C621" s="8" t="n">
        <v>0.7530143</v>
      </c>
      <c r="D621" s="8" t="n">
        <v>0.3121853</v>
      </c>
      <c r="E621" s="8" t="n">
        <v>0.3985298</v>
      </c>
      <c r="F621" s="8" t="n">
        <v>0.06868763</v>
      </c>
      <c r="G621" s="8" t="n">
        <v>0.3196703</v>
      </c>
      <c r="H621" s="8" t="n">
        <v>0.0766</v>
      </c>
      <c r="I621" s="8" t="n">
        <v>0.0006</v>
      </c>
      <c r="J621" s="8" t="n">
        <v>0.0064</v>
      </c>
      <c r="K621" s="8" t="n">
        <v>-526.5743</v>
      </c>
      <c r="L621" s="8" t="n">
        <v>5.494307</v>
      </c>
      <c r="M621" s="8" t="n">
        <v>6</v>
      </c>
      <c r="N621" s="8" t="n">
        <v>65</v>
      </c>
      <c r="O621" s="8" t="n">
        <v>230</v>
      </c>
    </row>
    <row r="622" customFormat="false" ht="12.75" hidden="false" customHeight="false" outlineLevel="0" collapsed="false">
      <c r="B622" s="8" t="n">
        <v>612</v>
      </c>
      <c r="C622" s="8" t="n">
        <v>0.7423307</v>
      </c>
      <c r="D622" s="8" t="n">
        <v>0.3158557</v>
      </c>
      <c r="E622" s="8" t="n">
        <v>0.3063969</v>
      </c>
      <c r="F622" s="8" t="n">
        <v>0.09088343</v>
      </c>
      <c r="G622" s="8" t="n">
        <v>0.3212003</v>
      </c>
      <c r="H622" s="8" t="n">
        <v>0.0766</v>
      </c>
      <c r="I622" s="8" t="n">
        <v>0.0006</v>
      </c>
      <c r="J622" s="8" t="n">
        <v>0.0064</v>
      </c>
      <c r="K622" s="8" t="n">
        <v>-146.0181</v>
      </c>
      <c r="L622" s="8" t="n">
        <v>2.879967</v>
      </c>
      <c r="M622" s="8" t="n">
        <v>6</v>
      </c>
      <c r="N622" s="8" t="n">
        <v>65</v>
      </c>
      <c r="O622" s="8" t="n">
        <v>175</v>
      </c>
    </row>
    <row r="623" customFormat="false" ht="12.75" hidden="false" customHeight="false" outlineLevel="0" collapsed="false">
      <c r="B623" s="8" t="n">
        <v>613</v>
      </c>
      <c r="C623" s="8" t="n">
        <v>0.6828169</v>
      </c>
      <c r="D623" s="8" t="n">
        <v>0.317098</v>
      </c>
      <c r="E623" s="8" t="n">
        <v>0.3060547</v>
      </c>
      <c r="F623" s="8" t="n">
        <v>0.08058108</v>
      </c>
      <c r="G623" s="8" t="n">
        <v>0.2082211</v>
      </c>
      <c r="H623" s="8" t="n">
        <v>0.0766</v>
      </c>
      <c r="I623" s="8" t="n">
        <v>0.0006</v>
      </c>
      <c r="J623" s="8" t="n">
        <v>0.0064</v>
      </c>
      <c r="K623" s="8" t="n">
        <v>-575.5961</v>
      </c>
      <c r="L623" s="8" t="n">
        <v>6.007428</v>
      </c>
      <c r="M623" s="8" t="n">
        <v>5</v>
      </c>
      <c r="N623" s="8" t="n">
        <v>65</v>
      </c>
      <c r="O623" s="8" t="n">
        <v>234</v>
      </c>
    </row>
    <row r="624" customFormat="false" ht="12.75" hidden="false" customHeight="false" outlineLevel="0" collapsed="false">
      <c r="B624" s="8" t="n">
        <v>614</v>
      </c>
      <c r="C624" s="8" t="n">
        <v>0.6094842</v>
      </c>
      <c r="D624" s="8" t="n">
        <v>0.2894529</v>
      </c>
      <c r="E624" s="8" t="n">
        <v>0.368176</v>
      </c>
      <c r="F624" s="8" t="n">
        <v>0.0740502</v>
      </c>
      <c r="G624" s="8" t="n">
        <v>0.3053945</v>
      </c>
      <c r="H624" s="8" t="n">
        <v>0.0766</v>
      </c>
      <c r="I624" s="8" t="n">
        <v>0.0006</v>
      </c>
      <c r="J624" s="8" t="n">
        <v>0.0064</v>
      </c>
      <c r="K624" s="8" t="n">
        <v>-625.1782</v>
      </c>
      <c r="L624" s="8" t="n">
        <v>6.482361</v>
      </c>
      <c r="M624" s="8" t="n">
        <v>7</v>
      </c>
      <c r="N624" s="8" t="n">
        <v>65</v>
      </c>
      <c r="O624" s="8" t="n">
        <v>219</v>
      </c>
    </row>
    <row r="625" customFormat="false" ht="12.75" hidden="false" customHeight="false" outlineLevel="0" collapsed="false">
      <c r="B625" s="8" t="n">
        <v>615</v>
      </c>
      <c r="C625" s="8" t="n">
        <v>0.70369</v>
      </c>
      <c r="D625" s="8" t="n">
        <v>0.3192136</v>
      </c>
      <c r="E625" s="8" t="n">
        <v>0.3852266</v>
      </c>
      <c r="F625" s="8" t="n">
        <v>0.0803343</v>
      </c>
      <c r="G625" s="8" t="n">
        <v>0.1482607</v>
      </c>
      <c r="H625" s="8" t="n">
        <v>0.0766</v>
      </c>
      <c r="I625" s="8" t="n">
        <v>0.0006</v>
      </c>
      <c r="J625" s="8" t="n">
        <v>0.0064</v>
      </c>
      <c r="K625" s="8" t="n">
        <v>-516.7661</v>
      </c>
      <c r="L625" s="8" t="n">
        <v>5.314889</v>
      </c>
      <c r="M625" s="8" t="n">
        <v>4</v>
      </c>
      <c r="N625" s="8" t="n">
        <v>65</v>
      </c>
      <c r="O625" s="8" t="n">
        <v>234</v>
      </c>
    </row>
    <row r="626" customFormat="false" ht="12.75" hidden="false" customHeight="false" outlineLevel="0" collapsed="false">
      <c r="B626" s="8" t="n">
        <v>616</v>
      </c>
      <c r="C626" s="8" t="n">
        <v>0.6956013</v>
      </c>
      <c r="D626" s="8" t="n">
        <v>0.3197052</v>
      </c>
      <c r="E626" s="8" t="n">
        <v>0.3847837</v>
      </c>
      <c r="F626" s="8" t="n">
        <v>0.0811842</v>
      </c>
      <c r="G626" s="8" t="n">
        <v>0.4222521</v>
      </c>
      <c r="H626" s="8" t="n">
        <v>0.0766</v>
      </c>
      <c r="I626" s="8" t="n">
        <v>0.0006</v>
      </c>
      <c r="J626" s="8" t="n">
        <v>0.0064</v>
      </c>
      <c r="K626" s="8" t="n">
        <v>-432.0082</v>
      </c>
      <c r="L626" s="8" t="n">
        <v>5.110476</v>
      </c>
      <c r="M626" s="8" t="n">
        <v>4</v>
      </c>
      <c r="N626" s="8" t="n">
        <v>65</v>
      </c>
      <c r="O626" s="8" t="n">
        <v>205</v>
      </c>
    </row>
    <row r="627" customFormat="false" ht="12.75" hidden="false" customHeight="false" outlineLevel="0" collapsed="false">
      <c r="B627" s="8" t="n">
        <v>617</v>
      </c>
      <c r="C627" s="8" t="n">
        <v>0.6895918</v>
      </c>
      <c r="D627" s="8" t="n">
        <v>0.3049226</v>
      </c>
      <c r="E627" s="8" t="n">
        <v>0.3218499</v>
      </c>
      <c r="F627" s="8" t="n">
        <v>0.07278783</v>
      </c>
      <c r="G627" s="8" t="n">
        <v>0.1692065</v>
      </c>
      <c r="H627" s="8" t="n">
        <v>0.0766</v>
      </c>
      <c r="I627" s="8" t="n">
        <v>0.0006</v>
      </c>
      <c r="J627" s="8" t="n">
        <v>0.0064</v>
      </c>
      <c r="K627" s="8" t="n">
        <v>-514.8729</v>
      </c>
      <c r="L627" s="8" t="n">
        <v>6.052282</v>
      </c>
      <c r="M627" s="8" t="n">
        <v>4</v>
      </c>
      <c r="N627" s="8" t="n">
        <v>65</v>
      </c>
      <c r="O627" s="8" t="n">
        <v>212</v>
      </c>
    </row>
    <row r="628" customFormat="false" ht="12.75" hidden="false" customHeight="false" outlineLevel="0" collapsed="false">
      <c r="B628" s="8" t="n">
        <v>618</v>
      </c>
      <c r="C628" s="8" t="n">
        <v>0.6949505</v>
      </c>
      <c r="D628" s="8" t="n">
        <v>0.305796</v>
      </c>
      <c r="E628" s="8" t="n">
        <v>0.4208795</v>
      </c>
      <c r="F628" s="8" t="n">
        <v>0.07708762</v>
      </c>
      <c r="G628" s="8" t="n">
        <v>0.3818812</v>
      </c>
      <c r="H628" s="8" t="n">
        <v>0.0766</v>
      </c>
      <c r="I628" s="8" t="n">
        <v>0.0006</v>
      </c>
      <c r="J628" s="8" t="n">
        <v>0.0064</v>
      </c>
      <c r="K628" s="8" t="n">
        <v>-577.596</v>
      </c>
      <c r="L628" s="8" t="n">
        <v>5.29302</v>
      </c>
      <c r="M628" s="8" t="n">
        <v>6</v>
      </c>
      <c r="N628" s="8" t="n">
        <v>65</v>
      </c>
      <c r="O628" s="8" t="n">
        <v>261</v>
      </c>
    </row>
    <row r="629" customFormat="false" ht="12.75" hidden="false" customHeight="false" outlineLevel="0" collapsed="false">
      <c r="B629" s="8" t="n">
        <v>619</v>
      </c>
      <c r="C629" s="8" t="n">
        <v>0.7363932</v>
      </c>
      <c r="D629" s="8" t="n">
        <v>0.3099942</v>
      </c>
      <c r="E629" s="8" t="n">
        <v>0.3790081</v>
      </c>
      <c r="F629" s="8" t="n">
        <v>0.08758708</v>
      </c>
      <c r="G629" s="8" t="n">
        <v>0.3688212</v>
      </c>
      <c r="H629" s="8" t="n">
        <v>0.0766</v>
      </c>
      <c r="I629" s="8" t="n">
        <v>0.0006</v>
      </c>
      <c r="J629" s="8" t="n">
        <v>0.0064</v>
      </c>
      <c r="K629" s="8" t="n">
        <v>-433.43</v>
      </c>
      <c r="L629" s="8" t="n">
        <v>4.73477</v>
      </c>
      <c r="M629" s="8" t="n">
        <v>5</v>
      </c>
      <c r="N629" s="8" t="n">
        <v>65</v>
      </c>
      <c r="O629" s="8" t="n">
        <v>229</v>
      </c>
    </row>
    <row r="630" customFormat="false" ht="12.75" hidden="false" customHeight="false" outlineLevel="0" collapsed="false">
      <c r="B630" s="8" t="n">
        <v>620</v>
      </c>
      <c r="C630" s="8" t="n">
        <v>0.7633442</v>
      </c>
      <c r="D630" s="8" t="n">
        <v>0.3249214</v>
      </c>
      <c r="E630" s="8" t="n">
        <v>0.3388356</v>
      </c>
      <c r="F630" s="8" t="n">
        <v>0.06700705</v>
      </c>
      <c r="G630" s="8" t="n">
        <v>0.41544</v>
      </c>
      <c r="H630" s="8" t="n">
        <v>0.0766</v>
      </c>
      <c r="I630" s="8" t="n">
        <v>0.0006</v>
      </c>
      <c r="J630" s="8" t="n">
        <v>0.0064</v>
      </c>
      <c r="K630" s="8" t="n">
        <v>-426.261</v>
      </c>
      <c r="L630" s="8" t="n">
        <v>5.179793</v>
      </c>
      <c r="M630" s="8" t="n">
        <v>7</v>
      </c>
      <c r="N630" s="8" t="n">
        <v>65</v>
      </c>
      <c r="O630" s="8" t="n">
        <v>227</v>
      </c>
    </row>
    <row r="631" customFormat="false" ht="12.75" hidden="false" customHeight="false" outlineLevel="0" collapsed="false">
      <c r="B631" s="8" t="n">
        <v>621</v>
      </c>
      <c r="C631" s="8" t="n">
        <v>0.6813405</v>
      </c>
      <c r="D631" s="8" t="n">
        <v>0.3211032</v>
      </c>
      <c r="E631" s="8" t="n">
        <v>0.4149339</v>
      </c>
      <c r="F631" s="8" t="n">
        <v>0.07674121</v>
      </c>
      <c r="G631" s="8" t="n">
        <v>0.2319016</v>
      </c>
      <c r="H631" s="8" t="n">
        <v>0.0766</v>
      </c>
      <c r="I631" s="8" t="n">
        <v>0.0006</v>
      </c>
      <c r="J631" s="8" t="n">
        <v>0.0064</v>
      </c>
      <c r="K631" s="8" t="n">
        <v>-479.5498</v>
      </c>
      <c r="L631" s="8" t="n">
        <v>5.3264</v>
      </c>
      <c r="M631" s="8" t="n">
        <v>5</v>
      </c>
      <c r="N631" s="8" t="n">
        <v>65</v>
      </c>
      <c r="O631" s="8" t="n">
        <v>222</v>
      </c>
    </row>
    <row r="632" customFormat="false" ht="12.75" hidden="false" customHeight="false" outlineLevel="0" collapsed="false">
      <c r="B632" s="8" t="n">
        <v>622</v>
      </c>
      <c r="C632" s="8" t="n">
        <v>0.7333017</v>
      </c>
      <c r="D632" s="8" t="n">
        <v>0.3031432</v>
      </c>
      <c r="E632" s="8" t="n">
        <v>0.2882679</v>
      </c>
      <c r="F632" s="8" t="n">
        <v>0.06519962</v>
      </c>
      <c r="G632" s="8" t="n">
        <v>0.2771938</v>
      </c>
      <c r="H632" s="8" t="n">
        <v>0.0766</v>
      </c>
      <c r="I632" s="8" t="n">
        <v>0.0006</v>
      </c>
      <c r="J632" s="8" t="n">
        <v>0.0064</v>
      </c>
      <c r="K632" s="8" t="n">
        <v>-452.0479</v>
      </c>
      <c r="L632" s="8" t="n">
        <v>5.542166</v>
      </c>
      <c r="M632" s="8" t="n">
        <v>7</v>
      </c>
      <c r="N632" s="8" t="n">
        <v>65</v>
      </c>
      <c r="O632" s="8" t="n">
        <v>206</v>
      </c>
    </row>
    <row r="633" customFormat="false" ht="12.75" hidden="false" customHeight="false" outlineLevel="0" collapsed="false">
      <c r="B633" s="8" t="n">
        <v>623</v>
      </c>
      <c r="C633" s="8" t="n">
        <v>0.7259538</v>
      </c>
      <c r="D633" s="8" t="n">
        <v>0.3022093</v>
      </c>
      <c r="E633" s="8" t="n">
        <v>0.3428573</v>
      </c>
      <c r="F633" s="8" t="n">
        <v>0.07749383</v>
      </c>
      <c r="G633" s="8" t="n">
        <v>0.2804621</v>
      </c>
      <c r="H633" s="8" t="n">
        <v>0.0766</v>
      </c>
      <c r="I633" s="8" t="n">
        <v>0.0006</v>
      </c>
      <c r="J633" s="8" t="n">
        <v>0.0064</v>
      </c>
      <c r="K633" s="8" t="n">
        <v>-541.5432</v>
      </c>
      <c r="L633" s="8" t="n">
        <v>5.560346</v>
      </c>
      <c r="M633" s="8" t="n">
        <v>7</v>
      </c>
      <c r="N633" s="8" t="n">
        <v>65</v>
      </c>
      <c r="O633" s="8" t="n">
        <v>235</v>
      </c>
    </row>
    <row r="634" customFormat="false" ht="12.75" hidden="false" customHeight="false" outlineLevel="0" collapsed="false">
      <c r="B634" s="8" t="n">
        <v>624</v>
      </c>
      <c r="C634" s="8" t="n">
        <v>0.6335159</v>
      </c>
      <c r="D634" s="8" t="n">
        <v>0.3072587</v>
      </c>
      <c r="E634" s="8" t="n">
        <v>0.3791199</v>
      </c>
      <c r="F634" s="8" t="n">
        <v>0.07147293</v>
      </c>
      <c r="G634" s="8" t="n">
        <v>0.1842651</v>
      </c>
      <c r="H634" s="8" t="n">
        <v>0.0766</v>
      </c>
      <c r="I634" s="8" t="n">
        <v>0.0006</v>
      </c>
      <c r="J634" s="8" t="n">
        <v>0.0064</v>
      </c>
      <c r="K634" s="8" t="n">
        <v>-483.2976</v>
      </c>
      <c r="L634" s="8" t="n">
        <v>5.188067</v>
      </c>
      <c r="M634" s="8" t="n">
        <v>5</v>
      </c>
      <c r="N634" s="8" t="n">
        <v>65</v>
      </c>
      <c r="O634" s="8" t="n">
        <v>226</v>
      </c>
    </row>
    <row r="635" customFormat="false" ht="12.75" hidden="false" customHeight="false" outlineLevel="0" collapsed="false">
      <c r="B635" s="8" t="n">
        <v>625</v>
      </c>
      <c r="C635" s="8" t="n">
        <v>0.7325505</v>
      </c>
      <c r="D635" s="8" t="n">
        <v>0.318682</v>
      </c>
      <c r="E635" s="8" t="n">
        <v>0.2899396</v>
      </c>
      <c r="F635" s="8" t="n">
        <v>0.06717944</v>
      </c>
      <c r="G635" s="8" t="n">
        <v>0.3227288</v>
      </c>
      <c r="H635" s="8" t="n">
        <v>0.0766</v>
      </c>
      <c r="I635" s="8" t="n">
        <v>0.0006</v>
      </c>
      <c r="J635" s="8" t="n">
        <v>0.0064</v>
      </c>
      <c r="K635" s="8" t="n">
        <v>-341.3806</v>
      </c>
      <c r="L635" s="8" t="n">
        <v>4.694077</v>
      </c>
      <c r="M635" s="8" t="n">
        <v>7</v>
      </c>
      <c r="N635" s="8" t="n">
        <v>65</v>
      </c>
      <c r="O635" s="8" t="n">
        <v>209</v>
      </c>
    </row>
    <row r="636" customFormat="false" ht="12.75" hidden="false" customHeight="false" outlineLevel="0" collapsed="false">
      <c r="B636" s="8" t="n">
        <v>626</v>
      </c>
      <c r="C636" s="8" t="n">
        <v>0.753935</v>
      </c>
      <c r="D636" s="8" t="n">
        <v>0.330193</v>
      </c>
      <c r="E636" s="8" t="n">
        <v>0.3368416</v>
      </c>
      <c r="F636" s="8" t="n">
        <v>0.08095644</v>
      </c>
      <c r="G636" s="8" t="n">
        <v>0.1751577</v>
      </c>
      <c r="H636" s="8" t="n">
        <v>0.0766</v>
      </c>
      <c r="I636" s="8" t="n">
        <v>0.0006</v>
      </c>
      <c r="J636" s="8" t="n">
        <v>0.0064</v>
      </c>
      <c r="K636" s="8" t="n">
        <v>-353.2604</v>
      </c>
      <c r="L636" s="8" t="n">
        <v>4.645891</v>
      </c>
      <c r="M636" s="8" t="n">
        <v>5</v>
      </c>
      <c r="N636" s="8" t="n">
        <v>65</v>
      </c>
      <c r="O636" s="8" t="n">
        <v>209</v>
      </c>
    </row>
    <row r="637" customFormat="false" ht="12.75" hidden="false" customHeight="false" outlineLevel="0" collapsed="false">
      <c r="B637" s="8" t="n">
        <v>627</v>
      </c>
      <c r="C637" s="8" t="n">
        <v>0.7005118</v>
      </c>
      <c r="D637" s="8" t="n">
        <v>0.2934672</v>
      </c>
      <c r="E637" s="8" t="n">
        <v>0.3909115</v>
      </c>
      <c r="F637" s="8" t="n">
        <v>0.08041747</v>
      </c>
      <c r="G637" s="8" t="n">
        <v>0.3656821</v>
      </c>
      <c r="H637" s="8" t="n">
        <v>0.0766</v>
      </c>
      <c r="I637" s="8" t="n">
        <v>0.0006</v>
      </c>
      <c r="J637" s="8" t="n">
        <v>0.0064</v>
      </c>
      <c r="K637" s="8" t="n">
        <v>-566.3733</v>
      </c>
      <c r="L637" s="8" t="n">
        <v>6.518128</v>
      </c>
      <c r="M637" s="8" t="n">
        <v>7</v>
      </c>
      <c r="N637" s="8" t="n">
        <v>65</v>
      </c>
      <c r="O637" s="8" t="n">
        <v>203</v>
      </c>
    </row>
    <row r="638" customFormat="false" ht="12.75" hidden="false" customHeight="false" outlineLevel="0" collapsed="false">
      <c r="B638" s="8" t="n">
        <v>628</v>
      </c>
      <c r="C638" s="8" t="n">
        <v>0.6640831</v>
      </c>
      <c r="D638" s="8" t="n">
        <v>0.3100031</v>
      </c>
      <c r="E638" s="8" t="n">
        <v>0.4053771</v>
      </c>
      <c r="F638" s="8" t="n">
        <v>0.06577561</v>
      </c>
      <c r="G638" s="8" t="n">
        <v>0.209738</v>
      </c>
      <c r="H638" s="8" t="n">
        <v>0.0766</v>
      </c>
      <c r="I638" s="8" t="n">
        <v>0.0006</v>
      </c>
      <c r="J638" s="8" t="n">
        <v>0.0064</v>
      </c>
      <c r="K638" s="8" t="n">
        <v>-424.7037</v>
      </c>
      <c r="L638" s="8" t="n">
        <v>5.0782</v>
      </c>
      <c r="M638" s="8" t="n">
        <v>8</v>
      </c>
      <c r="N638" s="8" t="n">
        <v>65</v>
      </c>
      <c r="O638" s="8" t="n">
        <v>209</v>
      </c>
    </row>
    <row r="639" customFormat="false" ht="12.75" hidden="false" customHeight="false" outlineLevel="0" collapsed="false">
      <c r="B639" s="8" t="n">
        <v>629</v>
      </c>
      <c r="C639" s="8" t="n">
        <v>0.7673194</v>
      </c>
      <c r="D639" s="8" t="n">
        <v>0.3193302</v>
      </c>
      <c r="E639" s="8" t="n">
        <v>0.2858791</v>
      </c>
      <c r="F639" s="8" t="n">
        <v>0.06761983</v>
      </c>
      <c r="G639" s="8" t="n">
        <v>0.4027846</v>
      </c>
      <c r="H639" s="8" t="n">
        <v>0.0766</v>
      </c>
      <c r="I639" s="8" t="n">
        <v>0.0006</v>
      </c>
      <c r="J639" s="8" t="n">
        <v>0.0064</v>
      </c>
      <c r="K639" s="8" t="n">
        <v>-639.5228</v>
      </c>
      <c r="L639" s="8" t="n">
        <v>6.996834</v>
      </c>
      <c r="M639" s="8" t="n">
        <v>6</v>
      </c>
      <c r="N639" s="8" t="n">
        <v>65</v>
      </c>
      <c r="O639" s="8" t="n">
        <v>230</v>
      </c>
    </row>
    <row r="640" customFormat="false" ht="12.75" hidden="false" customHeight="false" outlineLevel="0" collapsed="false">
      <c r="B640" s="8" t="n">
        <v>630</v>
      </c>
      <c r="C640" s="8" t="n">
        <v>0.7360439</v>
      </c>
      <c r="D640" s="8" t="n">
        <v>0.315079</v>
      </c>
      <c r="E640" s="8" t="n">
        <v>0.3028511</v>
      </c>
      <c r="F640" s="8" t="n">
        <v>0.07487206</v>
      </c>
      <c r="G640" s="8" t="n">
        <v>0.3290316</v>
      </c>
      <c r="H640" s="8" t="n">
        <v>0.0766</v>
      </c>
      <c r="I640" s="8" t="n">
        <v>0.0006</v>
      </c>
      <c r="J640" s="8" t="n">
        <v>0.0064</v>
      </c>
      <c r="K640" s="8" t="n">
        <v>-559.9333</v>
      </c>
      <c r="L640" s="8" t="n">
        <v>5.950182</v>
      </c>
      <c r="M640" s="8" t="n">
        <v>6</v>
      </c>
      <c r="N640" s="8" t="n">
        <v>65</v>
      </c>
      <c r="O640" s="8" t="n">
        <v>242</v>
      </c>
    </row>
    <row r="641" customFormat="false" ht="12.75" hidden="false" customHeight="false" outlineLevel="0" collapsed="false">
      <c r="B641" s="8" t="n">
        <v>631</v>
      </c>
      <c r="C641" s="8" t="n">
        <v>0.7801742</v>
      </c>
      <c r="D641" s="8" t="n">
        <v>0.3199499</v>
      </c>
      <c r="E641" s="8" t="n">
        <v>0.3746817</v>
      </c>
      <c r="F641" s="8" t="n">
        <v>0.08166431</v>
      </c>
      <c r="G641" s="8" t="n">
        <v>0.283674</v>
      </c>
      <c r="H641" s="8" t="n">
        <v>0.0766</v>
      </c>
      <c r="I641" s="8" t="n">
        <v>0.0006</v>
      </c>
      <c r="J641" s="8" t="n">
        <v>0.0064</v>
      </c>
      <c r="K641" s="8" t="n">
        <v>-328.9336</v>
      </c>
      <c r="L641" s="8" t="n">
        <v>4.360769</v>
      </c>
      <c r="M641" s="8" t="n">
        <v>4</v>
      </c>
      <c r="N641" s="8" t="n">
        <v>65</v>
      </c>
      <c r="O641" s="8" t="n">
        <v>204</v>
      </c>
    </row>
    <row r="642" customFormat="false" ht="12.75" hidden="false" customHeight="false" outlineLevel="0" collapsed="false">
      <c r="B642" s="8" t="n">
        <v>632</v>
      </c>
      <c r="C642" s="8" t="n">
        <v>0.7012329</v>
      </c>
      <c r="D642" s="8" t="n">
        <v>0.3204146</v>
      </c>
      <c r="E642" s="8" t="n">
        <v>0.2834019</v>
      </c>
      <c r="F642" s="8" t="n">
        <v>0.06817566</v>
      </c>
      <c r="G642" s="8" t="n">
        <v>0.3409965</v>
      </c>
      <c r="H642" s="8" t="n">
        <v>0.0766</v>
      </c>
      <c r="I642" s="8" t="n">
        <v>0.0006</v>
      </c>
      <c r="J642" s="8" t="n">
        <v>0.0064</v>
      </c>
      <c r="K642" s="8" t="n">
        <v>-328.6317</v>
      </c>
      <c r="L642" s="8" t="n">
        <v>4.038342</v>
      </c>
      <c r="M642" s="8" t="n">
        <v>6</v>
      </c>
      <c r="N642" s="8" t="n">
        <v>65</v>
      </c>
      <c r="O642" s="8" t="n">
        <v>235</v>
      </c>
    </row>
    <row r="643" customFormat="false" ht="12.75" hidden="false" customHeight="false" outlineLevel="0" collapsed="false">
      <c r="B643" s="8" t="n">
        <v>633</v>
      </c>
      <c r="C643" s="8" t="n">
        <v>0.797204</v>
      </c>
      <c r="D643" s="8" t="n">
        <v>0.3113355</v>
      </c>
      <c r="E643" s="8" t="n">
        <v>0.2755045</v>
      </c>
      <c r="F643" s="8" t="n">
        <v>0.07168223</v>
      </c>
      <c r="G643" s="8" t="n">
        <v>0.207362</v>
      </c>
      <c r="H643" s="8" t="n">
        <v>0.0766</v>
      </c>
      <c r="I643" s="8" t="n">
        <v>0.0006</v>
      </c>
      <c r="J643" s="8" t="n">
        <v>0.0064</v>
      </c>
      <c r="K643" s="8" t="n">
        <v>-420.2367</v>
      </c>
      <c r="L643" s="8" t="n">
        <v>5.313318</v>
      </c>
      <c r="M643" s="8" t="n">
        <v>6</v>
      </c>
      <c r="N643" s="8" t="n">
        <v>65</v>
      </c>
      <c r="O643" s="8" t="n">
        <v>212</v>
      </c>
    </row>
    <row r="644" customFormat="false" ht="12.75" hidden="false" customHeight="false" outlineLevel="0" collapsed="false">
      <c r="B644" s="8" t="n">
        <v>634</v>
      </c>
      <c r="C644" s="8" t="n">
        <v>0.7280214</v>
      </c>
      <c r="D644" s="8" t="n">
        <v>0.3079588</v>
      </c>
      <c r="E644" s="8" t="n">
        <v>0.2861773</v>
      </c>
      <c r="F644" s="8" t="n">
        <v>0.0679816</v>
      </c>
      <c r="G644" s="8" t="n">
        <v>0.4733504</v>
      </c>
      <c r="H644" s="8" t="n">
        <v>0.0766</v>
      </c>
      <c r="I644" s="8" t="n">
        <v>0.0006</v>
      </c>
      <c r="J644" s="8" t="n">
        <v>0.0064</v>
      </c>
      <c r="K644" s="8" t="n">
        <v>-367.1155</v>
      </c>
      <c r="L644" s="8" t="n">
        <v>4.668946</v>
      </c>
      <c r="M644" s="8" t="n">
        <v>7</v>
      </c>
      <c r="N644" s="8" t="n">
        <v>65</v>
      </c>
      <c r="O644" s="8" t="n">
        <v>223</v>
      </c>
    </row>
    <row r="645" customFormat="false" ht="12.75" hidden="false" customHeight="false" outlineLevel="0" collapsed="false">
      <c r="B645" s="8" t="n">
        <v>635</v>
      </c>
      <c r="C645" s="8" t="n">
        <v>0.7298183</v>
      </c>
      <c r="D645" s="8" t="n">
        <v>0.3177753</v>
      </c>
      <c r="E645" s="8" t="n">
        <v>0.3863711</v>
      </c>
      <c r="F645" s="8" t="n">
        <v>0.06392697</v>
      </c>
      <c r="G645" s="8" t="n">
        <v>0.3359367</v>
      </c>
      <c r="H645" s="8" t="n">
        <v>0.0766</v>
      </c>
      <c r="I645" s="8" t="n">
        <v>0.0006</v>
      </c>
      <c r="J645" s="8" t="n">
        <v>0.0064</v>
      </c>
      <c r="K645" s="8" t="n">
        <v>-343.3066</v>
      </c>
      <c r="L645" s="8" t="n">
        <v>4.371797</v>
      </c>
      <c r="M645" s="8" t="n">
        <v>7</v>
      </c>
      <c r="N645" s="8" t="n">
        <v>65</v>
      </c>
      <c r="O645" s="8" t="n">
        <v>219</v>
      </c>
    </row>
    <row r="646" customFormat="false" ht="12.75" hidden="false" customHeight="false" outlineLevel="0" collapsed="false">
      <c r="B646" s="8" t="n">
        <v>636</v>
      </c>
      <c r="C646" s="8" t="n">
        <v>0.6448584</v>
      </c>
      <c r="D646" s="8" t="n">
        <v>0.2985029</v>
      </c>
      <c r="E646" s="8" t="n">
        <v>0.2820323</v>
      </c>
      <c r="F646" s="8" t="n">
        <v>0.07017949</v>
      </c>
      <c r="G646" s="8" t="n">
        <v>0.4010776</v>
      </c>
      <c r="H646" s="8" t="n">
        <v>0.0766</v>
      </c>
      <c r="I646" s="8" t="n">
        <v>0.0006</v>
      </c>
      <c r="J646" s="8" t="n">
        <v>0.0064</v>
      </c>
      <c r="K646" s="8" t="n">
        <v>-365.7792</v>
      </c>
      <c r="L646" s="8" t="n">
        <v>4.27361</v>
      </c>
      <c r="M646" s="8" t="n">
        <v>6</v>
      </c>
      <c r="N646" s="8" t="n">
        <v>65</v>
      </c>
      <c r="O646" s="8" t="n">
        <v>220</v>
      </c>
    </row>
    <row r="647" customFormat="false" ht="12.75" hidden="false" customHeight="false" outlineLevel="0" collapsed="false">
      <c r="B647" s="8" t="n">
        <v>637</v>
      </c>
      <c r="C647" s="8" t="n">
        <v>0.6784696</v>
      </c>
      <c r="D647" s="8" t="n">
        <v>0.3068079</v>
      </c>
      <c r="E647" s="8" t="n">
        <v>0.3307776</v>
      </c>
      <c r="F647" s="8" t="n">
        <v>0.08991493</v>
      </c>
      <c r="G647" s="8" t="n">
        <v>0.2771687</v>
      </c>
      <c r="H647" s="8" t="n">
        <v>0.0766</v>
      </c>
      <c r="I647" s="8" t="n">
        <v>0.0006</v>
      </c>
      <c r="J647" s="8" t="n">
        <v>0.0064</v>
      </c>
      <c r="K647" s="8" t="n">
        <v>-497.0792</v>
      </c>
      <c r="L647" s="8" t="n">
        <v>5.778853</v>
      </c>
      <c r="M647" s="8" t="n">
        <v>6</v>
      </c>
      <c r="N647" s="8" t="n">
        <v>65</v>
      </c>
      <c r="O647" s="8" t="n">
        <v>209</v>
      </c>
    </row>
    <row r="648" customFormat="false" ht="12.75" hidden="false" customHeight="false" outlineLevel="0" collapsed="false">
      <c r="B648" s="8" t="n">
        <v>638</v>
      </c>
      <c r="C648" s="8" t="n">
        <v>0.694127</v>
      </c>
      <c r="D648" s="8" t="n">
        <v>0.3137586</v>
      </c>
      <c r="E648" s="8" t="n">
        <v>0.3643339</v>
      </c>
      <c r="F648" s="8" t="n">
        <v>0.08291753</v>
      </c>
      <c r="G648" s="8" t="n">
        <v>0.3613776</v>
      </c>
      <c r="H648" s="8" t="n">
        <v>0.0766</v>
      </c>
      <c r="I648" s="8" t="n">
        <v>0.0006</v>
      </c>
      <c r="J648" s="8" t="n">
        <v>0.0064</v>
      </c>
      <c r="K648" s="8" t="n">
        <v>-502.434</v>
      </c>
      <c r="L648" s="8" t="n">
        <v>5.695</v>
      </c>
      <c r="M648" s="8" t="n">
        <v>7</v>
      </c>
      <c r="N648" s="8" t="n">
        <v>65</v>
      </c>
      <c r="O648" s="8" t="n">
        <v>213</v>
      </c>
    </row>
    <row r="649" customFormat="false" ht="12.75" hidden="false" customHeight="false" outlineLevel="0" collapsed="false">
      <c r="B649" s="8" t="n">
        <v>639</v>
      </c>
      <c r="C649" s="8" t="n">
        <v>0.7000476</v>
      </c>
      <c r="D649" s="8" t="n">
        <v>0.319241</v>
      </c>
      <c r="E649" s="8" t="n">
        <v>0.3721454</v>
      </c>
      <c r="F649" s="8" t="n">
        <v>0.06836719</v>
      </c>
      <c r="G649" s="8" t="n">
        <v>0.06935079</v>
      </c>
      <c r="H649" s="8" t="n">
        <v>0.0766</v>
      </c>
      <c r="I649" s="8" t="n">
        <v>0.0006</v>
      </c>
      <c r="J649" s="8" t="n">
        <v>0.0064</v>
      </c>
      <c r="K649" s="8" t="n">
        <v>-418.5809</v>
      </c>
      <c r="L649" s="8" t="n">
        <v>5.02563</v>
      </c>
      <c r="M649" s="8" t="n">
        <v>8</v>
      </c>
      <c r="N649" s="8" t="n">
        <v>65</v>
      </c>
      <c r="O649" s="8" t="n">
        <v>221</v>
      </c>
    </row>
    <row r="650" customFormat="false" ht="12.75" hidden="false" customHeight="false" outlineLevel="0" collapsed="false">
      <c r="B650" s="8" t="n">
        <v>640</v>
      </c>
      <c r="C650" s="8" t="n">
        <v>0.641963</v>
      </c>
      <c r="D650" s="8" t="n">
        <v>0.3167793</v>
      </c>
      <c r="E650" s="8" t="n">
        <v>0.3634275</v>
      </c>
      <c r="F650" s="8" t="n">
        <v>0.0789605</v>
      </c>
      <c r="G650" s="8" t="n">
        <v>0.305877</v>
      </c>
      <c r="H650" s="8" t="n">
        <v>0.0766</v>
      </c>
      <c r="I650" s="8" t="n">
        <v>0.0006</v>
      </c>
      <c r="J650" s="8" t="n">
        <v>0.0064</v>
      </c>
      <c r="K650" s="8" t="n">
        <v>-679.9387</v>
      </c>
      <c r="L650" s="8" t="n">
        <v>6.800503</v>
      </c>
      <c r="M650" s="8" t="n">
        <v>4</v>
      </c>
      <c r="N650" s="8" t="n">
        <v>65</v>
      </c>
      <c r="O650" s="8" t="n">
        <v>234</v>
      </c>
    </row>
    <row r="651" customFormat="false" ht="12.75" hidden="false" customHeight="false" outlineLevel="0" collapsed="false">
      <c r="B651" s="8" t="n">
        <v>641</v>
      </c>
      <c r="C651" s="8" t="n">
        <v>0.6728817</v>
      </c>
      <c r="D651" s="8" t="n">
        <v>0.3187638</v>
      </c>
      <c r="E651" s="8" t="n">
        <v>0.3378555</v>
      </c>
      <c r="F651" s="8" t="n">
        <v>0.07619791</v>
      </c>
      <c r="G651" s="8" t="n">
        <v>0.3234407</v>
      </c>
      <c r="H651" s="8" t="n">
        <v>0.0766</v>
      </c>
      <c r="I651" s="8" t="n">
        <v>0.0006</v>
      </c>
      <c r="J651" s="8" t="n">
        <v>0.0064</v>
      </c>
      <c r="K651" s="8" t="n">
        <v>-442.4925</v>
      </c>
      <c r="L651" s="8" t="n">
        <v>5.135929</v>
      </c>
      <c r="M651" s="8" t="n">
        <v>5</v>
      </c>
      <c r="N651" s="8" t="n">
        <v>65</v>
      </c>
      <c r="O651" s="8" t="n">
        <v>220</v>
      </c>
    </row>
    <row r="652" customFormat="false" ht="12.75" hidden="false" customHeight="false" outlineLevel="0" collapsed="false">
      <c r="B652" s="8" t="n">
        <v>642</v>
      </c>
      <c r="C652" s="8" t="n">
        <v>0.6120013</v>
      </c>
      <c r="D652" s="8" t="n">
        <v>0.2973543</v>
      </c>
      <c r="E652" s="8" t="n">
        <v>0.3817302</v>
      </c>
      <c r="F652" s="8" t="n">
        <v>0.09152886</v>
      </c>
      <c r="G652" s="8" t="n">
        <v>0.4481584</v>
      </c>
      <c r="H652" s="8" t="n">
        <v>0.0766</v>
      </c>
      <c r="I652" s="8" t="n">
        <v>0.0006</v>
      </c>
      <c r="J652" s="8" t="n">
        <v>0.0064</v>
      </c>
      <c r="K652" s="8" t="n">
        <v>-563.6735</v>
      </c>
      <c r="L652" s="8" t="n">
        <v>5.165225</v>
      </c>
      <c r="M652" s="8" t="n">
        <v>6</v>
      </c>
      <c r="N652" s="8" t="n">
        <v>65</v>
      </c>
      <c r="O652" s="8" t="n">
        <v>253</v>
      </c>
    </row>
    <row r="653" customFormat="false" ht="12.75" hidden="false" customHeight="false" outlineLevel="0" collapsed="false">
      <c r="B653" s="8" t="n">
        <v>643</v>
      </c>
      <c r="C653" s="8" t="n">
        <v>0.6612134</v>
      </c>
      <c r="D653" s="8" t="n">
        <v>0.3115846</v>
      </c>
      <c r="E653" s="8" t="n">
        <v>0.3711783</v>
      </c>
      <c r="F653" s="8" t="n">
        <v>0.0788104</v>
      </c>
      <c r="G653" s="8" t="n">
        <v>0.3586722</v>
      </c>
      <c r="H653" s="8" t="n">
        <v>0.0766</v>
      </c>
      <c r="I653" s="8" t="n">
        <v>0.0006</v>
      </c>
      <c r="J653" s="8" t="n">
        <v>0.0064</v>
      </c>
      <c r="K653" s="8" t="n">
        <v>-527.4269</v>
      </c>
      <c r="L653" s="8" t="n">
        <v>5.951149</v>
      </c>
      <c r="M653" s="8" t="n">
        <v>5</v>
      </c>
      <c r="N653" s="8" t="n">
        <v>65</v>
      </c>
      <c r="O653" s="8" t="n">
        <v>215</v>
      </c>
    </row>
    <row r="654" customFormat="false" ht="12.75" hidden="false" customHeight="false" outlineLevel="0" collapsed="false">
      <c r="B654" s="8" t="n">
        <v>644</v>
      </c>
      <c r="C654" s="8" t="n">
        <v>0.6192231</v>
      </c>
      <c r="D654" s="8" t="n">
        <v>0.286476</v>
      </c>
      <c r="E654" s="8" t="n">
        <v>0.3768961</v>
      </c>
      <c r="F654" s="8" t="n">
        <v>0.06138863</v>
      </c>
      <c r="G654" s="8" t="n">
        <v>0.3015771</v>
      </c>
      <c r="H654" s="8" t="n">
        <v>0.0766</v>
      </c>
      <c r="I654" s="8" t="n">
        <v>0.0006</v>
      </c>
      <c r="J654" s="8" t="n">
        <v>0.0064</v>
      </c>
      <c r="K654" s="8" t="n">
        <v>-512.9658</v>
      </c>
      <c r="L654" s="8" t="n">
        <v>5.439856</v>
      </c>
      <c r="M654" s="8" t="n">
        <v>9</v>
      </c>
      <c r="N654" s="8" t="n">
        <v>65</v>
      </c>
      <c r="O654" s="8" t="n">
        <v>219</v>
      </c>
    </row>
    <row r="655" customFormat="false" ht="12.75" hidden="false" customHeight="false" outlineLevel="0" collapsed="false">
      <c r="B655" s="8" t="n">
        <v>645</v>
      </c>
      <c r="C655" s="8" t="n">
        <v>0.7663383</v>
      </c>
      <c r="D655" s="8" t="n">
        <v>0.3045346</v>
      </c>
      <c r="E655" s="8" t="n">
        <v>0.3917045</v>
      </c>
      <c r="F655" s="8" t="n">
        <v>0.07953618</v>
      </c>
      <c r="G655" s="8" t="n">
        <v>0.3378073</v>
      </c>
      <c r="H655" s="8" t="n">
        <v>0.0766</v>
      </c>
      <c r="I655" s="8" t="n">
        <v>0.0006</v>
      </c>
      <c r="J655" s="8" t="n">
        <v>0.0064</v>
      </c>
      <c r="K655" s="8" t="n">
        <v>-382.3693</v>
      </c>
      <c r="L655" s="8" t="n">
        <v>4.557753</v>
      </c>
      <c r="M655" s="8" t="n">
        <v>6</v>
      </c>
      <c r="N655" s="8" t="n">
        <v>65</v>
      </c>
      <c r="O655" s="8" t="n">
        <v>216</v>
      </c>
    </row>
    <row r="656" customFormat="false" ht="12.75" hidden="false" customHeight="false" outlineLevel="0" collapsed="false">
      <c r="B656" s="8" t="n">
        <v>646</v>
      </c>
      <c r="C656" s="8" t="n">
        <v>0.6250286</v>
      </c>
      <c r="D656" s="8" t="n">
        <v>0.3196019</v>
      </c>
      <c r="E656" s="8" t="n">
        <v>0.3952055</v>
      </c>
      <c r="F656" s="8" t="n">
        <v>0.07433446</v>
      </c>
      <c r="G656" s="8" t="n">
        <v>0.1716028</v>
      </c>
      <c r="H656" s="8" t="n">
        <v>0.0766</v>
      </c>
      <c r="I656" s="8" t="n">
        <v>0.0006</v>
      </c>
      <c r="J656" s="8" t="n">
        <v>0.0064</v>
      </c>
      <c r="K656" s="8" t="n">
        <v>-339.0701</v>
      </c>
      <c r="L656" s="8" t="n">
        <v>4.187981</v>
      </c>
      <c r="M656" s="8" t="n">
        <v>6</v>
      </c>
      <c r="N656" s="8" t="n">
        <v>65</v>
      </c>
      <c r="O656" s="8" t="n">
        <v>217</v>
      </c>
    </row>
    <row r="657" customFormat="false" ht="12.75" hidden="false" customHeight="false" outlineLevel="0" collapsed="false">
      <c r="B657" s="8" t="n">
        <v>647</v>
      </c>
      <c r="C657" s="8" t="n">
        <v>0.7190045</v>
      </c>
      <c r="D657" s="8" t="n">
        <v>0.3182945</v>
      </c>
      <c r="E657" s="8" t="n">
        <v>0.3841046</v>
      </c>
      <c r="F657" s="8" t="n">
        <v>0.08496547</v>
      </c>
      <c r="G657" s="8" t="n">
        <v>0.3305096</v>
      </c>
      <c r="H657" s="8" t="n">
        <v>0.0766</v>
      </c>
      <c r="I657" s="8" t="n">
        <v>0.0006</v>
      </c>
      <c r="J657" s="8" t="n">
        <v>0.0064</v>
      </c>
      <c r="K657" s="8" t="n">
        <v>-498.927</v>
      </c>
      <c r="L657" s="8" t="n">
        <v>5.462481</v>
      </c>
      <c r="M657" s="8" t="n">
        <v>5</v>
      </c>
      <c r="N657" s="8" t="n">
        <v>65</v>
      </c>
      <c r="O657" s="8" t="n">
        <v>227</v>
      </c>
    </row>
    <row r="658" customFormat="false" ht="12.75" hidden="false" customHeight="false" outlineLevel="0" collapsed="false">
      <c r="B658" s="8" t="n">
        <v>648</v>
      </c>
      <c r="C658" s="8" t="n">
        <v>0.6179813</v>
      </c>
      <c r="D658" s="8" t="n">
        <v>0.3173042</v>
      </c>
      <c r="E658" s="8" t="n">
        <v>0.289283</v>
      </c>
      <c r="F658" s="8" t="n">
        <v>0.05720318</v>
      </c>
      <c r="G658" s="8" t="n">
        <v>0.05351648</v>
      </c>
      <c r="H658" s="8" t="n">
        <v>0.0766</v>
      </c>
      <c r="I658" s="8" t="n">
        <v>0.0006</v>
      </c>
      <c r="J658" s="8" t="n">
        <v>0.0064</v>
      </c>
      <c r="K658" s="8" t="n">
        <v>-392.9078</v>
      </c>
      <c r="L658" s="8" t="n">
        <v>5.557446</v>
      </c>
      <c r="M658" s="8" t="n">
        <v>9</v>
      </c>
      <c r="N658" s="8" t="n">
        <v>65</v>
      </c>
      <c r="O658" s="8" t="n">
        <v>191</v>
      </c>
    </row>
    <row r="659" customFormat="false" ht="12.75" hidden="false" customHeight="false" outlineLevel="0" collapsed="false">
      <c r="B659" s="8" t="n">
        <v>649</v>
      </c>
      <c r="C659" s="8" t="n">
        <v>0.6991429</v>
      </c>
      <c r="D659" s="8" t="n">
        <v>0.3016418</v>
      </c>
      <c r="E659" s="8" t="n">
        <v>0.3769692</v>
      </c>
      <c r="F659" s="8" t="n">
        <v>0.07399919</v>
      </c>
      <c r="G659" s="8" t="n">
        <v>0.4265061</v>
      </c>
      <c r="H659" s="8" t="n">
        <v>0.0766</v>
      </c>
      <c r="I659" s="8" t="n">
        <v>0.0006</v>
      </c>
      <c r="J659" s="8" t="n">
        <v>0.0064</v>
      </c>
      <c r="K659" s="8" t="n">
        <v>-465.9055</v>
      </c>
      <c r="L659" s="8" t="n">
        <v>5.000287</v>
      </c>
      <c r="M659" s="8" t="n">
        <v>4</v>
      </c>
      <c r="N659" s="8" t="n">
        <v>65</v>
      </c>
      <c r="O659" s="8" t="n">
        <v>229</v>
      </c>
    </row>
    <row r="660" customFormat="false" ht="12.75" hidden="false" customHeight="false" outlineLevel="0" collapsed="false">
      <c r="B660" s="8" t="n">
        <v>650</v>
      </c>
      <c r="C660" s="8" t="n">
        <v>0.6891026</v>
      </c>
      <c r="D660" s="8" t="n">
        <v>0.3212931</v>
      </c>
      <c r="E660" s="8" t="n">
        <v>0.3454559</v>
      </c>
      <c r="F660" s="8" t="n">
        <v>0.07044787</v>
      </c>
      <c r="G660" s="8" t="n">
        <v>0.2079503</v>
      </c>
      <c r="H660" s="8" t="n">
        <v>0.0766</v>
      </c>
      <c r="I660" s="8" t="n">
        <v>0.0006</v>
      </c>
      <c r="J660" s="8" t="n">
        <v>0.0064</v>
      </c>
      <c r="K660" s="8" t="n">
        <v>-926.0026</v>
      </c>
      <c r="L660" s="8" t="n">
        <v>8.692711</v>
      </c>
      <c r="M660" s="8" t="n">
        <v>6</v>
      </c>
      <c r="N660" s="8" t="n">
        <v>65</v>
      </c>
      <c r="O660" s="8" t="n">
        <v>247</v>
      </c>
    </row>
    <row r="661" customFormat="false" ht="12.75" hidden="false" customHeight="false" outlineLevel="0" collapsed="false">
      <c r="B661" s="8" t="n">
        <v>651</v>
      </c>
      <c r="C661" s="8" t="n">
        <v>0.6435027</v>
      </c>
      <c r="D661" s="8" t="n">
        <v>0.3093462</v>
      </c>
      <c r="E661" s="8" t="n">
        <v>0.4267152</v>
      </c>
      <c r="F661" s="8" t="n">
        <v>0.08404608</v>
      </c>
      <c r="G661" s="8" t="n">
        <v>0.4182512</v>
      </c>
      <c r="H661" s="8" t="n">
        <v>0.0766</v>
      </c>
      <c r="I661" s="8" t="n">
        <v>0.0006</v>
      </c>
      <c r="J661" s="8" t="n">
        <v>0.0064</v>
      </c>
      <c r="K661" s="8" t="n">
        <v>-366.3837</v>
      </c>
      <c r="L661" s="8" t="n">
        <v>4.465487</v>
      </c>
      <c r="M661" s="8" t="n">
        <v>7</v>
      </c>
      <c r="N661" s="8" t="n">
        <v>65</v>
      </c>
      <c r="O661" s="8" t="n">
        <v>202</v>
      </c>
    </row>
    <row r="662" customFormat="false" ht="12.75" hidden="false" customHeight="false" outlineLevel="0" collapsed="false">
      <c r="B662" s="8" t="n">
        <v>652</v>
      </c>
      <c r="C662" s="8" t="n">
        <v>0.7639313</v>
      </c>
      <c r="D662" s="8" t="n">
        <v>0.3209262</v>
      </c>
      <c r="E662" s="8" t="n">
        <v>0.3450886</v>
      </c>
      <c r="F662" s="8" t="n">
        <v>0.08081038</v>
      </c>
      <c r="G662" s="8" t="n">
        <v>0.3493682</v>
      </c>
      <c r="H662" s="8" t="n">
        <v>0.0766</v>
      </c>
      <c r="I662" s="8" t="n">
        <v>0.0006</v>
      </c>
      <c r="J662" s="8" t="n">
        <v>0.0064</v>
      </c>
      <c r="K662" s="8" t="n">
        <v>-291.2166</v>
      </c>
      <c r="L662" s="8" t="n">
        <v>4.160024</v>
      </c>
      <c r="M662" s="8" t="n">
        <v>4</v>
      </c>
      <c r="N662" s="8" t="n">
        <v>65</v>
      </c>
      <c r="O662" s="8" t="n">
        <v>193</v>
      </c>
    </row>
    <row r="663" customFormat="false" ht="12.75" hidden="false" customHeight="false" outlineLevel="0" collapsed="false">
      <c r="B663" s="8" t="n">
        <v>653</v>
      </c>
      <c r="C663" s="8" t="n">
        <v>0.5925433</v>
      </c>
      <c r="D663" s="8" t="n">
        <v>0.3094942</v>
      </c>
      <c r="E663" s="8" t="n">
        <v>0.3183531</v>
      </c>
      <c r="F663" s="8" t="n">
        <v>0.08067738</v>
      </c>
      <c r="G663" s="8" t="n">
        <v>0.3744465</v>
      </c>
      <c r="H663" s="8" t="n">
        <v>0.0766</v>
      </c>
      <c r="I663" s="8" t="n">
        <v>0.0006</v>
      </c>
      <c r="J663" s="8" t="n">
        <v>0.0064</v>
      </c>
      <c r="K663" s="8" t="n">
        <v>-453.6523</v>
      </c>
      <c r="L663" s="8" t="n">
        <v>5.539443</v>
      </c>
      <c r="M663" s="8" t="n">
        <v>6</v>
      </c>
      <c r="N663" s="8" t="n">
        <v>65</v>
      </c>
      <c r="O663" s="8" t="n">
        <v>198</v>
      </c>
    </row>
    <row r="664" customFormat="false" ht="12.75" hidden="false" customHeight="false" outlineLevel="0" collapsed="false">
      <c r="B664" s="8" t="n">
        <v>654</v>
      </c>
      <c r="C664" s="8" t="n">
        <v>0.7811227</v>
      </c>
      <c r="D664" s="8" t="n">
        <v>0.3132771</v>
      </c>
      <c r="E664" s="8" t="n">
        <v>0.2477355</v>
      </c>
      <c r="F664" s="8" t="n">
        <v>0.06294846</v>
      </c>
      <c r="G664" s="8" t="n">
        <v>0.3351032</v>
      </c>
      <c r="H664" s="8" t="n">
        <v>0.0766</v>
      </c>
      <c r="I664" s="8" t="n">
        <v>0.0006</v>
      </c>
      <c r="J664" s="8" t="n">
        <v>0.0064</v>
      </c>
      <c r="K664" s="8" t="n">
        <v>-353.3171</v>
      </c>
      <c r="L664" s="8" t="n">
        <v>4.767057</v>
      </c>
      <c r="M664" s="8" t="n">
        <v>8</v>
      </c>
      <c r="N664" s="8" t="n">
        <v>65</v>
      </c>
      <c r="O664" s="8" t="n">
        <v>212</v>
      </c>
    </row>
    <row r="665" customFormat="false" ht="12.75" hidden="false" customHeight="false" outlineLevel="0" collapsed="false">
      <c r="B665" s="8" t="n">
        <v>655</v>
      </c>
      <c r="C665" s="8" t="n">
        <v>0.7301701</v>
      </c>
      <c r="D665" s="8" t="n">
        <v>0.3202944</v>
      </c>
      <c r="E665" s="8" t="n">
        <v>0.2546</v>
      </c>
      <c r="F665" s="8" t="n">
        <v>0.06783828</v>
      </c>
      <c r="G665" s="8" t="n">
        <v>0.417541</v>
      </c>
      <c r="H665" s="8" t="n">
        <v>0.0766</v>
      </c>
      <c r="I665" s="8" t="n">
        <v>0.0006</v>
      </c>
      <c r="J665" s="8" t="n">
        <v>0.0064</v>
      </c>
      <c r="K665" s="8" t="n">
        <v>-682.0846</v>
      </c>
      <c r="L665" s="8" t="n">
        <v>7.466925</v>
      </c>
      <c r="M665" s="8" t="n">
        <v>7</v>
      </c>
      <c r="N665" s="8" t="n">
        <v>65</v>
      </c>
      <c r="O665" s="8" t="n">
        <v>224</v>
      </c>
    </row>
    <row r="666" customFormat="false" ht="12.75" hidden="false" customHeight="false" outlineLevel="0" collapsed="false">
      <c r="B666" s="8" t="n">
        <v>656</v>
      </c>
      <c r="C666" s="8" t="n">
        <v>0.7752094</v>
      </c>
      <c r="D666" s="8" t="n">
        <v>0.3115855</v>
      </c>
      <c r="E666" s="8" t="n">
        <v>0.3347439</v>
      </c>
      <c r="F666" s="8" t="n">
        <v>0.07968257</v>
      </c>
      <c r="G666" s="8" t="n">
        <v>0.4716988</v>
      </c>
      <c r="H666" s="8" t="n">
        <v>0.0766</v>
      </c>
      <c r="I666" s="8" t="n">
        <v>0.0006</v>
      </c>
      <c r="J666" s="8" t="n">
        <v>0.0064</v>
      </c>
      <c r="K666" s="8" t="n">
        <v>-427.4518</v>
      </c>
      <c r="L666" s="8" t="n">
        <v>5.128741</v>
      </c>
      <c r="M666" s="8" t="n">
        <v>5</v>
      </c>
      <c r="N666" s="8" t="n">
        <v>65</v>
      </c>
      <c r="O666" s="8" t="n">
        <v>224</v>
      </c>
    </row>
    <row r="667" customFormat="false" ht="12.75" hidden="false" customHeight="false" outlineLevel="0" collapsed="false">
      <c r="B667" s="8" t="n">
        <v>657</v>
      </c>
      <c r="C667" s="8" t="n">
        <v>0.6712471</v>
      </c>
      <c r="D667" s="8" t="n">
        <v>0.3137032</v>
      </c>
      <c r="E667" s="8" t="n">
        <v>0.3815109</v>
      </c>
      <c r="F667" s="8" t="n">
        <v>0.08152618</v>
      </c>
      <c r="G667" s="8" t="n">
        <v>0.2110058</v>
      </c>
      <c r="H667" s="8" t="n">
        <v>0.0766</v>
      </c>
      <c r="I667" s="8" t="n">
        <v>0.0006</v>
      </c>
      <c r="J667" s="8" t="n">
        <v>0.0064</v>
      </c>
      <c r="K667" s="8" t="n">
        <v>-412.6372</v>
      </c>
      <c r="L667" s="8" t="n">
        <v>4.66116</v>
      </c>
      <c r="M667" s="8" t="n">
        <v>6</v>
      </c>
      <c r="N667" s="8" t="n">
        <v>65</v>
      </c>
      <c r="O667" s="8" t="n">
        <v>220</v>
      </c>
    </row>
    <row r="668" customFormat="false" ht="12.75" hidden="false" customHeight="false" outlineLevel="0" collapsed="false">
      <c r="B668" s="8" t="n">
        <v>658</v>
      </c>
      <c r="C668" s="8" t="n">
        <v>0.7991357</v>
      </c>
      <c r="D668" s="8" t="n">
        <v>0.3369676</v>
      </c>
      <c r="E668" s="8" t="n">
        <v>0.3323261</v>
      </c>
      <c r="F668" s="8" t="n">
        <v>0.07990813</v>
      </c>
      <c r="G668" s="8" t="n">
        <v>0.3176624</v>
      </c>
      <c r="H668" s="8" t="n">
        <v>0.0766</v>
      </c>
      <c r="I668" s="8" t="n">
        <v>0.0006</v>
      </c>
      <c r="J668" s="8" t="n">
        <v>0.0064</v>
      </c>
      <c r="K668" s="8" t="n">
        <v>-341.639</v>
      </c>
      <c r="L668" s="8" t="n">
        <v>4.281992</v>
      </c>
      <c r="M668" s="8" t="n">
        <v>5</v>
      </c>
      <c r="N668" s="8" t="n">
        <v>65</v>
      </c>
      <c r="O668" s="8" t="n">
        <v>227</v>
      </c>
    </row>
    <row r="669" customFormat="false" ht="12.75" hidden="false" customHeight="false" outlineLevel="0" collapsed="false">
      <c r="B669" s="8" t="n">
        <v>659</v>
      </c>
      <c r="C669" s="8" t="n">
        <v>0.669459</v>
      </c>
      <c r="D669" s="8" t="n">
        <v>0.3128235</v>
      </c>
      <c r="E669" s="8" t="n">
        <v>0.3596828</v>
      </c>
      <c r="F669" s="8" t="n">
        <v>0.07077218</v>
      </c>
      <c r="G669" s="8" t="n">
        <v>0.3679969</v>
      </c>
      <c r="H669" s="8" t="n">
        <v>0.0766</v>
      </c>
      <c r="I669" s="8" t="n">
        <v>0.0006</v>
      </c>
      <c r="J669" s="8" t="n">
        <v>0.0064</v>
      </c>
      <c r="K669" s="8" t="n">
        <v>-476.2125</v>
      </c>
      <c r="L669" s="8" t="n">
        <v>5.543972</v>
      </c>
      <c r="M669" s="8" t="n">
        <v>6</v>
      </c>
      <c r="N669" s="8" t="n">
        <v>65</v>
      </c>
      <c r="O669" s="8" t="n">
        <v>212</v>
      </c>
    </row>
    <row r="670" customFormat="false" ht="12.75" hidden="false" customHeight="false" outlineLevel="0" collapsed="false">
      <c r="B670" s="8" t="n">
        <v>660</v>
      </c>
      <c r="C670" s="8" t="n">
        <v>0.610262</v>
      </c>
      <c r="D670" s="8" t="n">
        <v>0.3158771</v>
      </c>
      <c r="E670" s="8" t="n">
        <v>0.3802242</v>
      </c>
      <c r="F670" s="8" t="n">
        <v>0.08186183</v>
      </c>
      <c r="G670" s="8" t="n">
        <v>0.1934158</v>
      </c>
      <c r="H670" s="8" t="n">
        <v>0.0766</v>
      </c>
      <c r="I670" s="8" t="n">
        <v>0.0006</v>
      </c>
      <c r="J670" s="8" t="n">
        <v>0.0064</v>
      </c>
      <c r="K670" s="8" t="n">
        <v>-431.6189</v>
      </c>
      <c r="L670" s="8" t="n">
        <v>4.764694</v>
      </c>
      <c r="M670" s="8" t="n">
        <v>7</v>
      </c>
      <c r="N670" s="8" t="n">
        <v>65</v>
      </c>
      <c r="O670" s="8" t="n">
        <v>213</v>
      </c>
    </row>
    <row r="671" customFormat="false" ht="12.75" hidden="false" customHeight="false" outlineLevel="0" collapsed="false">
      <c r="B671" s="8" t="n">
        <v>661</v>
      </c>
      <c r="C671" s="8" t="n">
        <v>0.7223581</v>
      </c>
      <c r="D671" s="8" t="n">
        <v>0.315287</v>
      </c>
      <c r="E671" s="8" t="n">
        <v>0.2909067</v>
      </c>
      <c r="F671" s="8" t="n">
        <v>0.08699086</v>
      </c>
      <c r="G671" s="8" t="n">
        <v>0.3129569</v>
      </c>
      <c r="H671" s="8" t="n">
        <v>0.0766</v>
      </c>
      <c r="I671" s="8" t="n">
        <v>0.0006</v>
      </c>
      <c r="J671" s="8" t="n">
        <v>0.0064</v>
      </c>
      <c r="K671" s="8" t="n">
        <v>-591.0727</v>
      </c>
      <c r="L671" s="8" t="n">
        <v>6.353373</v>
      </c>
      <c r="M671" s="8" t="n">
        <v>6</v>
      </c>
      <c r="N671" s="8" t="n">
        <v>65</v>
      </c>
      <c r="O671" s="8" t="n">
        <v>230</v>
      </c>
    </row>
    <row r="672" customFormat="false" ht="12.75" hidden="false" customHeight="false" outlineLevel="0" collapsed="false">
      <c r="B672" s="8" t="n">
        <v>662</v>
      </c>
      <c r="C672" s="8" t="n">
        <v>0.652088</v>
      </c>
      <c r="D672" s="8" t="n">
        <v>0.3010608</v>
      </c>
      <c r="E672" s="8" t="n">
        <v>0.3404021</v>
      </c>
      <c r="F672" s="8" t="n">
        <v>0.06580013</v>
      </c>
      <c r="G672" s="8" t="n">
        <v>0.3838036</v>
      </c>
      <c r="H672" s="8" t="n">
        <v>0.0766</v>
      </c>
      <c r="I672" s="8" t="n">
        <v>0.0006</v>
      </c>
      <c r="J672" s="8" t="n">
        <v>0.0064</v>
      </c>
      <c r="K672" s="8" t="n">
        <v>-341.5526</v>
      </c>
      <c r="L672" s="8" t="n">
        <v>4.367138</v>
      </c>
      <c r="M672" s="8" t="n">
        <v>7</v>
      </c>
      <c r="N672" s="8" t="n">
        <v>65</v>
      </c>
      <c r="O672" s="8" t="n">
        <v>203</v>
      </c>
    </row>
    <row r="673" customFormat="false" ht="12.75" hidden="false" customHeight="false" outlineLevel="0" collapsed="false">
      <c r="B673" s="8" t="n">
        <v>663</v>
      </c>
      <c r="C673" s="8" t="n">
        <v>0.7010728</v>
      </c>
      <c r="D673" s="8" t="n">
        <v>0.2955363</v>
      </c>
      <c r="E673" s="8" t="n">
        <v>0.3569161</v>
      </c>
      <c r="F673" s="8" t="n">
        <v>0.065896</v>
      </c>
      <c r="G673" s="8" t="n">
        <v>0.05215365</v>
      </c>
      <c r="H673" s="8" t="n">
        <v>0.0766</v>
      </c>
      <c r="I673" s="8" t="n">
        <v>0.0006</v>
      </c>
      <c r="J673" s="8" t="n">
        <v>0.0064</v>
      </c>
      <c r="K673" s="8" t="n">
        <v>-293.7383</v>
      </c>
      <c r="L673" s="8" t="n">
        <v>3.996291</v>
      </c>
      <c r="M673" s="8" t="n">
        <v>5</v>
      </c>
      <c r="N673" s="8" t="n">
        <v>65</v>
      </c>
      <c r="O673" s="8" t="n">
        <v>207</v>
      </c>
    </row>
    <row r="674" customFormat="false" ht="12.75" hidden="false" customHeight="false" outlineLevel="0" collapsed="false">
      <c r="B674" s="8" t="n">
        <v>664</v>
      </c>
      <c r="C674" s="8" t="n">
        <v>0.6758914</v>
      </c>
      <c r="D674" s="8" t="n">
        <v>0.3120134</v>
      </c>
      <c r="E674" s="8" t="n">
        <v>0.3472665</v>
      </c>
      <c r="F674" s="8" t="n">
        <v>0.07395544</v>
      </c>
      <c r="G674" s="8" t="n">
        <v>0.4627149</v>
      </c>
      <c r="H674" s="8" t="n">
        <v>0.0766</v>
      </c>
      <c r="I674" s="8" t="n">
        <v>0.0006</v>
      </c>
      <c r="J674" s="8" t="n">
        <v>0.0064</v>
      </c>
      <c r="K674" s="8" t="n">
        <v>-488.6868</v>
      </c>
      <c r="L674" s="8" t="n">
        <v>5.614404</v>
      </c>
      <c r="M674" s="8" t="n">
        <v>5</v>
      </c>
      <c r="N674" s="8" t="n">
        <v>65</v>
      </c>
      <c r="O674" s="8" t="n">
        <v>214</v>
      </c>
    </row>
    <row r="675" customFormat="false" ht="12.75" hidden="false" customHeight="false" outlineLevel="0" collapsed="false">
      <c r="B675" s="8" t="n">
        <v>665</v>
      </c>
      <c r="C675" s="8" t="n">
        <v>0.7375767</v>
      </c>
      <c r="D675" s="8" t="n">
        <v>0.321253</v>
      </c>
      <c r="E675" s="8" t="n">
        <v>0.2941707</v>
      </c>
      <c r="F675" s="8" t="n">
        <v>0.06963452</v>
      </c>
      <c r="G675" s="8" t="n">
        <v>0.3750355</v>
      </c>
      <c r="H675" s="8" t="n">
        <v>0.0766</v>
      </c>
      <c r="I675" s="8" t="n">
        <v>0.0006</v>
      </c>
      <c r="J675" s="8" t="n">
        <v>0.0064</v>
      </c>
      <c r="K675" s="8" t="n">
        <v>-697.1635</v>
      </c>
      <c r="L675" s="8" t="n">
        <v>6.750898</v>
      </c>
      <c r="M675" s="8" t="n">
        <v>6</v>
      </c>
      <c r="N675" s="8" t="n">
        <v>65</v>
      </c>
      <c r="O675" s="8" t="n">
        <v>251</v>
      </c>
    </row>
    <row r="676" customFormat="false" ht="12.75" hidden="false" customHeight="false" outlineLevel="0" collapsed="false">
      <c r="B676" s="8" t="n">
        <v>666</v>
      </c>
      <c r="C676" s="8" t="n">
        <v>0.6106502</v>
      </c>
      <c r="D676" s="8" t="n">
        <v>0.3291093</v>
      </c>
      <c r="E676" s="8" t="n">
        <v>0.4272775</v>
      </c>
      <c r="F676" s="8" t="n">
        <v>0.08515289</v>
      </c>
      <c r="G676" s="8" t="n">
        <v>0.1858778</v>
      </c>
      <c r="H676" s="8" t="n">
        <v>0.0766</v>
      </c>
      <c r="I676" s="8" t="n">
        <v>0.0006</v>
      </c>
      <c r="J676" s="8" t="n">
        <v>0.0064</v>
      </c>
      <c r="K676" s="8" t="n">
        <v>-377.9267</v>
      </c>
      <c r="L676" s="8" t="n">
        <v>4.7173</v>
      </c>
      <c r="M676" s="8" t="n">
        <v>5</v>
      </c>
      <c r="N676" s="8" t="n">
        <v>65</v>
      </c>
      <c r="O676" s="8" t="n">
        <v>197</v>
      </c>
    </row>
    <row r="677" customFormat="false" ht="12.75" hidden="false" customHeight="false" outlineLevel="0" collapsed="false">
      <c r="B677" s="8" t="n">
        <v>667</v>
      </c>
      <c r="C677" s="8" t="n">
        <v>0.6427927</v>
      </c>
      <c r="D677" s="8" t="n">
        <v>0.295564</v>
      </c>
      <c r="E677" s="8" t="n">
        <v>0.3382821</v>
      </c>
      <c r="F677" s="8" t="n">
        <v>0.07240811</v>
      </c>
      <c r="G677" s="8" t="n">
        <v>0.2625218</v>
      </c>
      <c r="H677" s="8" t="n">
        <v>0.0766</v>
      </c>
      <c r="I677" s="8" t="n">
        <v>0.0006</v>
      </c>
      <c r="J677" s="8" t="n">
        <v>0.0064</v>
      </c>
      <c r="K677" s="8" t="n">
        <v>-400.1132</v>
      </c>
      <c r="L677" s="8" t="n">
        <v>4.62416</v>
      </c>
      <c r="M677" s="8" t="n">
        <v>6</v>
      </c>
      <c r="N677" s="8" t="n">
        <v>65</v>
      </c>
      <c r="O677" s="8" t="n">
        <v>216</v>
      </c>
    </row>
    <row r="678" customFormat="false" ht="12.75" hidden="false" customHeight="false" outlineLevel="0" collapsed="false">
      <c r="B678" s="8" t="n">
        <v>668</v>
      </c>
      <c r="C678" s="8" t="n">
        <v>0.6680557</v>
      </c>
      <c r="D678" s="8" t="n">
        <v>0.3155162</v>
      </c>
      <c r="E678" s="8" t="n">
        <v>0.3714936</v>
      </c>
      <c r="F678" s="8" t="n">
        <v>0.08183262</v>
      </c>
      <c r="G678" s="8" t="n">
        <v>0.2555957</v>
      </c>
      <c r="H678" s="8" t="n">
        <v>0.0766</v>
      </c>
      <c r="I678" s="8" t="n">
        <v>0.0006</v>
      </c>
      <c r="J678" s="8" t="n">
        <v>0.0064</v>
      </c>
      <c r="K678" s="8" t="n">
        <v>-495.5873</v>
      </c>
      <c r="L678" s="8" t="n">
        <v>5.381089</v>
      </c>
      <c r="M678" s="8" t="n">
        <v>5</v>
      </c>
      <c r="N678" s="8" t="n">
        <v>65</v>
      </c>
      <c r="O678" s="8" t="n">
        <v>227</v>
      </c>
    </row>
    <row r="679" customFormat="false" ht="12.75" hidden="false" customHeight="false" outlineLevel="0" collapsed="false">
      <c r="B679" s="8" t="n">
        <v>669</v>
      </c>
      <c r="C679" s="8" t="n">
        <v>0.7504172</v>
      </c>
      <c r="D679" s="8" t="n">
        <v>0.3175817</v>
      </c>
      <c r="E679" s="8" t="n">
        <v>0.3892637</v>
      </c>
      <c r="F679" s="8" t="n">
        <v>0.06780592</v>
      </c>
      <c r="G679" s="8" t="n">
        <v>0.4014135</v>
      </c>
      <c r="H679" s="8" t="n">
        <v>0.0766</v>
      </c>
      <c r="I679" s="8" t="n">
        <v>0.0006</v>
      </c>
      <c r="J679" s="8" t="n">
        <v>0.0064</v>
      </c>
      <c r="K679" s="8" t="n">
        <v>-691.6429</v>
      </c>
      <c r="L679" s="8" t="n">
        <v>7.04742</v>
      </c>
      <c r="M679" s="8" t="n">
        <v>6</v>
      </c>
      <c r="N679" s="8" t="n">
        <v>65</v>
      </c>
      <c r="O679" s="8" t="n">
        <v>239</v>
      </c>
    </row>
    <row r="680" customFormat="false" ht="12.75" hidden="false" customHeight="false" outlineLevel="0" collapsed="false">
      <c r="B680" s="8" t="n">
        <v>670</v>
      </c>
      <c r="C680" s="8" t="n">
        <v>0.68181</v>
      </c>
      <c r="D680" s="8" t="n">
        <v>0.3016593</v>
      </c>
      <c r="E680" s="8" t="n">
        <v>0.3144421</v>
      </c>
      <c r="F680" s="8" t="n">
        <v>0.065427</v>
      </c>
      <c r="G680" s="8" t="n">
        <v>0.1667549</v>
      </c>
      <c r="H680" s="8" t="n">
        <v>0.0766</v>
      </c>
      <c r="I680" s="8" t="n">
        <v>0.0006</v>
      </c>
      <c r="J680" s="8" t="n">
        <v>0.0064</v>
      </c>
      <c r="K680" s="8" t="n">
        <v>-418.4346</v>
      </c>
      <c r="L680" s="8" t="n">
        <v>4.784847</v>
      </c>
      <c r="M680" s="8" t="n">
        <v>6</v>
      </c>
      <c r="N680" s="8" t="n">
        <v>65</v>
      </c>
      <c r="O680" s="8" t="n">
        <v>221</v>
      </c>
    </row>
    <row r="681" customFormat="false" ht="12.75" hidden="false" customHeight="false" outlineLevel="0" collapsed="false">
      <c r="B681" s="8" t="n">
        <v>671</v>
      </c>
      <c r="C681" s="8" t="n">
        <v>0.6345301</v>
      </c>
      <c r="D681" s="8" t="n">
        <v>0.2957959</v>
      </c>
      <c r="E681" s="8" t="n">
        <v>0.2912346</v>
      </c>
      <c r="F681" s="8" t="n">
        <v>0.06035148</v>
      </c>
      <c r="G681" s="8" t="n">
        <v>0.3489974</v>
      </c>
      <c r="H681" s="8" t="n">
        <v>0.0766</v>
      </c>
      <c r="I681" s="8" t="n">
        <v>0.0006</v>
      </c>
      <c r="J681" s="8" t="n">
        <v>0.0064</v>
      </c>
      <c r="K681" s="8" t="n">
        <v>-330.7909</v>
      </c>
      <c r="L681" s="8" t="n">
        <v>4.638794</v>
      </c>
      <c r="M681" s="8" t="n">
        <v>8</v>
      </c>
      <c r="N681" s="8" t="n">
        <v>65</v>
      </c>
      <c r="O681" s="8" t="n">
        <v>199</v>
      </c>
    </row>
    <row r="682" customFormat="false" ht="12.75" hidden="false" customHeight="false" outlineLevel="0" collapsed="false">
      <c r="B682" s="8" t="n">
        <v>672</v>
      </c>
      <c r="C682" s="8" t="n">
        <v>0.6616592</v>
      </c>
      <c r="D682" s="8" t="n">
        <v>0.2931421</v>
      </c>
      <c r="E682" s="8" t="n">
        <v>0.3180448</v>
      </c>
      <c r="F682" s="8" t="n">
        <v>0.0683595</v>
      </c>
      <c r="G682" s="8" t="n">
        <v>0.2979156</v>
      </c>
      <c r="H682" s="8" t="n">
        <v>0.0766</v>
      </c>
      <c r="I682" s="8" t="n">
        <v>0.0006</v>
      </c>
      <c r="J682" s="8" t="n">
        <v>0.0064</v>
      </c>
      <c r="K682" s="8" t="n">
        <v>-381.0224</v>
      </c>
      <c r="L682" s="8" t="n">
        <v>4.561126</v>
      </c>
      <c r="M682" s="8" t="n">
        <v>4</v>
      </c>
      <c r="N682" s="8" t="n">
        <v>65</v>
      </c>
      <c r="O682" s="8" t="n">
        <v>223</v>
      </c>
    </row>
    <row r="683" customFormat="false" ht="12.75" hidden="false" customHeight="false" outlineLevel="0" collapsed="false">
      <c r="B683" s="8" t="n">
        <v>673</v>
      </c>
      <c r="C683" s="8" t="n">
        <v>0.7194175</v>
      </c>
      <c r="D683" s="8" t="n">
        <v>0.3086699</v>
      </c>
      <c r="E683" s="8" t="n">
        <v>0.3585252</v>
      </c>
      <c r="F683" s="8" t="n">
        <v>0.07446924</v>
      </c>
      <c r="G683" s="8" t="n">
        <v>0.3697615</v>
      </c>
      <c r="H683" s="8" t="n">
        <v>0.0766</v>
      </c>
      <c r="I683" s="8" t="n">
        <v>0.0006</v>
      </c>
      <c r="J683" s="8" t="n">
        <v>0.0064</v>
      </c>
      <c r="K683" s="8" t="n">
        <v>-411.6838</v>
      </c>
      <c r="L683" s="8" t="n">
        <v>4.786866</v>
      </c>
      <c r="M683" s="8" t="n">
        <v>5</v>
      </c>
      <c r="N683" s="8" t="n">
        <v>65</v>
      </c>
      <c r="O683" s="8" t="n">
        <v>222</v>
      </c>
    </row>
    <row r="684" customFormat="false" ht="12.75" hidden="false" customHeight="false" outlineLevel="0" collapsed="false">
      <c r="B684" s="8" t="n">
        <v>674</v>
      </c>
      <c r="C684" s="8" t="n">
        <v>0.65866</v>
      </c>
      <c r="D684" s="8" t="n">
        <v>0.3075484</v>
      </c>
      <c r="E684" s="8" t="n">
        <v>0.3773297</v>
      </c>
      <c r="F684" s="8" t="n">
        <v>0.06946813</v>
      </c>
      <c r="G684" s="8" t="n">
        <v>0.281224</v>
      </c>
      <c r="H684" s="8" t="n">
        <v>0.0766</v>
      </c>
      <c r="I684" s="8" t="n">
        <v>0.0006</v>
      </c>
      <c r="J684" s="8" t="n">
        <v>0.0064</v>
      </c>
      <c r="K684" s="8" t="n">
        <v>-450.6972</v>
      </c>
      <c r="L684" s="8" t="n">
        <v>5.044575</v>
      </c>
      <c r="M684" s="8" t="n">
        <v>6</v>
      </c>
      <c r="N684" s="8" t="n">
        <v>65</v>
      </c>
      <c r="O684" s="8" t="n">
        <v>219</v>
      </c>
    </row>
    <row r="685" customFormat="false" ht="12.75" hidden="false" customHeight="false" outlineLevel="0" collapsed="false">
      <c r="B685" s="8" t="n">
        <v>675</v>
      </c>
      <c r="C685" s="8" t="n">
        <v>0.6716971</v>
      </c>
      <c r="D685" s="8" t="n">
        <v>0.3053581</v>
      </c>
      <c r="E685" s="8" t="n">
        <v>0.3036991</v>
      </c>
      <c r="F685" s="8" t="n">
        <v>0.08509725</v>
      </c>
      <c r="G685" s="8" t="n">
        <v>0.3255367</v>
      </c>
      <c r="H685" s="8" t="n">
        <v>0.0766</v>
      </c>
      <c r="I685" s="8" t="n">
        <v>0.0006</v>
      </c>
      <c r="J685" s="8" t="n">
        <v>0.0064</v>
      </c>
      <c r="K685" s="8" t="n">
        <v>-457.743</v>
      </c>
      <c r="L685" s="8" t="n">
        <v>4.912066</v>
      </c>
      <c r="M685" s="8" t="n">
        <v>6</v>
      </c>
      <c r="N685" s="8" t="n">
        <v>65</v>
      </c>
      <c r="O685" s="8" t="n">
        <v>229</v>
      </c>
    </row>
    <row r="686" customFormat="false" ht="12.75" hidden="false" customHeight="false" outlineLevel="0" collapsed="false">
      <c r="B686" s="8" t="n">
        <v>676</v>
      </c>
      <c r="C686" s="8" t="n">
        <v>0.7620949</v>
      </c>
      <c r="D686" s="8" t="n">
        <v>0.3055806</v>
      </c>
      <c r="E686" s="8" t="n">
        <v>0.3521664</v>
      </c>
      <c r="F686" s="8" t="n">
        <v>0.07053326</v>
      </c>
      <c r="G686" s="8" t="n">
        <v>0.5163989</v>
      </c>
      <c r="H686" s="8" t="n">
        <v>0.0766</v>
      </c>
      <c r="I686" s="8" t="n">
        <v>0.0006</v>
      </c>
      <c r="J686" s="8" t="n">
        <v>0.0064</v>
      </c>
      <c r="K686" s="8" t="n">
        <v>-491.6676</v>
      </c>
      <c r="L686" s="8" t="n">
        <v>5.676241</v>
      </c>
      <c r="M686" s="8" t="n">
        <v>7</v>
      </c>
      <c r="N686" s="8" t="n">
        <v>65</v>
      </c>
      <c r="O686" s="8" t="n">
        <v>215</v>
      </c>
    </row>
    <row r="687" customFormat="false" ht="12.75" hidden="false" customHeight="false" outlineLevel="0" collapsed="false">
      <c r="B687" s="8" t="n">
        <v>677</v>
      </c>
      <c r="C687" s="8" t="n">
        <v>0.7255616</v>
      </c>
      <c r="D687" s="8" t="n">
        <v>0.3196786</v>
      </c>
      <c r="E687" s="8" t="n">
        <v>0.3609487</v>
      </c>
      <c r="F687" s="8" t="n">
        <v>0.0702364</v>
      </c>
      <c r="G687" s="8" t="n">
        <v>0.2859775</v>
      </c>
      <c r="H687" s="8" t="n">
        <v>0.0766</v>
      </c>
      <c r="I687" s="8" t="n">
        <v>0.0006</v>
      </c>
      <c r="J687" s="8" t="n">
        <v>0.0064</v>
      </c>
      <c r="K687" s="8" t="n">
        <v>-480.6442</v>
      </c>
      <c r="L687" s="8" t="n">
        <v>5.311929</v>
      </c>
      <c r="M687" s="8" t="n">
        <v>7</v>
      </c>
      <c r="N687" s="8" t="n">
        <v>65</v>
      </c>
      <c r="O687" s="8" t="n">
        <v>231</v>
      </c>
    </row>
    <row r="688" customFormat="false" ht="12.75" hidden="false" customHeight="false" outlineLevel="0" collapsed="false">
      <c r="B688" s="8" t="n">
        <v>678</v>
      </c>
      <c r="C688" s="8" t="n">
        <v>0.701441</v>
      </c>
      <c r="D688" s="8" t="n">
        <v>0.315007</v>
      </c>
      <c r="E688" s="8" t="n">
        <v>0.295562</v>
      </c>
      <c r="F688" s="8" t="n">
        <v>0.07654385</v>
      </c>
      <c r="G688" s="8" t="n">
        <v>0.1660743</v>
      </c>
      <c r="H688" s="8" t="n">
        <v>0.0766</v>
      </c>
      <c r="I688" s="8" t="n">
        <v>0.0006</v>
      </c>
      <c r="J688" s="8" t="n">
        <v>0.0064</v>
      </c>
      <c r="K688" s="8" t="n">
        <v>-569.2588</v>
      </c>
      <c r="L688" s="8" t="n">
        <v>6.075751</v>
      </c>
      <c r="M688" s="8" t="n">
        <v>5</v>
      </c>
      <c r="N688" s="8" t="n">
        <v>65</v>
      </c>
      <c r="O688" s="8" t="n">
        <v>234</v>
      </c>
    </row>
    <row r="689" customFormat="false" ht="12.75" hidden="false" customHeight="false" outlineLevel="0" collapsed="false">
      <c r="B689" s="8" t="n">
        <v>679</v>
      </c>
      <c r="C689" s="8" t="n">
        <v>0.6456591</v>
      </c>
      <c r="D689" s="8" t="n">
        <v>0.2855127</v>
      </c>
      <c r="E689" s="8" t="n">
        <v>0.4053063</v>
      </c>
      <c r="F689" s="8" t="n">
        <v>0.06390424</v>
      </c>
      <c r="G689" s="8" t="n">
        <v>0.4348468</v>
      </c>
      <c r="H689" s="8" t="n">
        <v>0.0766</v>
      </c>
      <c r="I689" s="8" t="n">
        <v>0.0006</v>
      </c>
      <c r="J689" s="8" t="n">
        <v>0.0064</v>
      </c>
      <c r="K689" s="8" t="n">
        <v>-438.7203</v>
      </c>
      <c r="L689" s="8" t="n">
        <v>5.221497</v>
      </c>
      <c r="M689" s="8" t="n">
        <v>8</v>
      </c>
      <c r="N689" s="8" t="n">
        <v>65</v>
      </c>
      <c r="O689" s="8" t="n">
        <v>196</v>
      </c>
    </row>
    <row r="690" customFormat="false" ht="12.75" hidden="false" customHeight="false" outlineLevel="0" collapsed="false">
      <c r="B690" s="8" t="n">
        <v>680</v>
      </c>
      <c r="C690" s="8" t="n">
        <v>0.6801134</v>
      </c>
      <c r="D690" s="8" t="n">
        <v>0.3176175</v>
      </c>
      <c r="E690" s="8" t="n">
        <v>0.3857054</v>
      </c>
      <c r="F690" s="8" t="n">
        <v>0.06626666</v>
      </c>
      <c r="G690" s="8" t="n">
        <v>0.1442097</v>
      </c>
      <c r="H690" s="8" t="n">
        <v>0.0766</v>
      </c>
      <c r="I690" s="8" t="n">
        <v>0.0006</v>
      </c>
      <c r="J690" s="8" t="n">
        <v>0.0064</v>
      </c>
      <c r="K690" s="8" t="n">
        <v>-642.8842</v>
      </c>
      <c r="L690" s="8" t="n">
        <v>6.376915</v>
      </c>
      <c r="M690" s="8" t="n">
        <v>7</v>
      </c>
      <c r="N690" s="8" t="n">
        <v>65</v>
      </c>
      <c r="O690" s="8" t="n">
        <v>242</v>
      </c>
    </row>
    <row r="691" customFormat="false" ht="12.75" hidden="false" customHeight="false" outlineLevel="0" collapsed="false">
      <c r="B691" s="8" t="n">
        <v>681</v>
      </c>
      <c r="C691" s="8" t="n">
        <v>0.815743</v>
      </c>
      <c r="D691" s="8" t="n">
        <v>0.3168521</v>
      </c>
      <c r="E691" s="8" t="n">
        <v>0.4742927</v>
      </c>
      <c r="F691" s="8" t="n">
        <v>0.07184596</v>
      </c>
      <c r="G691" s="8" t="n">
        <v>0.1996104</v>
      </c>
      <c r="H691" s="8" t="n">
        <v>0.0766</v>
      </c>
      <c r="I691" s="8" t="n">
        <v>0.0006</v>
      </c>
      <c r="J691" s="8" t="n">
        <v>0.0064</v>
      </c>
      <c r="K691" s="8" t="n">
        <v>-236.1053</v>
      </c>
      <c r="L691" s="8" t="n">
        <v>3.330708</v>
      </c>
      <c r="M691" s="8" t="n">
        <v>6</v>
      </c>
      <c r="N691" s="8" t="n">
        <v>65</v>
      </c>
      <c r="O691" s="8" t="n">
        <v>209</v>
      </c>
    </row>
    <row r="692" customFormat="false" ht="12.75" hidden="false" customHeight="false" outlineLevel="0" collapsed="false">
      <c r="B692" s="8" t="n">
        <v>682</v>
      </c>
      <c r="C692" s="8" t="n">
        <v>0.8144343</v>
      </c>
      <c r="D692" s="8" t="n">
        <v>0.3258526</v>
      </c>
      <c r="E692" s="8" t="n">
        <v>0.3171103</v>
      </c>
      <c r="F692" s="8" t="n">
        <v>0.07812009</v>
      </c>
      <c r="G692" s="8" t="n">
        <v>0.3710731</v>
      </c>
      <c r="H692" s="8" t="n">
        <v>0.0766</v>
      </c>
      <c r="I692" s="8" t="n">
        <v>0.0006</v>
      </c>
      <c r="J692" s="8" t="n">
        <v>0.0064</v>
      </c>
      <c r="K692" s="8" t="n">
        <v>-396.5183</v>
      </c>
      <c r="L692" s="8" t="n">
        <v>5.383039</v>
      </c>
      <c r="M692" s="8" t="n">
        <v>5</v>
      </c>
      <c r="N692" s="8" t="n">
        <v>65</v>
      </c>
      <c r="O692" s="8" t="n">
        <v>200</v>
      </c>
    </row>
    <row r="693" customFormat="false" ht="12.75" hidden="false" customHeight="false" outlineLevel="0" collapsed="false">
      <c r="B693" s="8" t="n">
        <v>683</v>
      </c>
      <c r="C693" s="8" t="n">
        <v>0.7250784</v>
      </c>
      <c r="D693" s="8" t="n">
        <v>0.3133427</v>
      </c>
      <c r="E693" s="8" t="n">
        <v>0.3535928</v>
      </c>
      <c r="F693" s="8" t="n">
        <v>0.07167112</v>
      </c>
      <c r="G693" s="8" t="n">
        <v>0.2044619</v>
      </c>
      <c r="H693" s="8" t="n">
        <v>0.0766</v>
      </c>
      <c r="I693" s="8" t="n">
        <v>0.0006</v>
      </c>
      <c r="J693" s="8" t="n">
        <v>0.0064</v>
      </c>
      <c r="K693" s="8" t="n">
        <v>-706.0099</v>
      </c>
      <c r="L693" s="8" t="n">
        <v>6.969185</v>
      </c>
      <c r="M693" s="8" t="n">
        <v>8</v>
      </c>
      <c r="N693" s="8" t="n">
        <v>65</v>
      </c>
      <c r="O693" s="8" t="n">
        <v>240</v>
      </c>
    </row>
    <row r="694" customFormat="false" ht="12.75" hidden="false" customHeight="false" outlineLevel="0" collapsed="false">
      <c r="B694" s="8" t="n">
        <v>684</v>
      </c>
      <c r="C694" s="8" t="n">
        <v>0.6050512</v>
      </c>
      <c r="D694" s="8" t="n">
        <v>0.2987875</v>
      </c>
      <c r="E694" s="8" t="n">
        <v>0.2974157</v>
      </c>
      <c r="F694" s="8" t="n">
        <v>0.07695448</v>
      </c>
      <c r="G694" s="8" t="n">
        <v>0.3263655</v>
      </c>
      <c r="H694" s="8" t="n">
        <v>0.0766</v>
      </c>
      <c r="I694" s="8" t="n">
        <v>0.0006</v>
      </c>
      <c r="J694" s="8" t="n">
        <v>0.0064</v>
      </c>
      <c r="K694" s="8" t="n">
        <v>-413.9503</v>
      </c>
      <c r="L694" s="8" t="n">
        <v>4.749985</v>
      </c>
      <c r="M694" s="8" t="n">
        <v>6</v>
      </c>
      <c r="N694" s="8" t="n">
        <v>65</v>
      </c>
      <c r="O694" s="8" t="n">
        <v>220</v>
      </c>
    </row>
    <row r="695" customFormat="false" ht="12.75" hidden="false" customHeight="false" outlineLevel="0" collapsed="false">
      <c r="B695" s="8" t="n">
        <v>685</v>
      </c>
      <c r="C695" s="8" t="n">
        <v>0.6422323</v>
      </c>
      <c r="D695" s="8" t="n">
        <v>0.3081533</v>
      </c>
      <c r="E695" s="8" t="n">
        <v>0.4101198</v>
      </c>
      <c r="F695" s="8" t="n">
        <v>0.07728094</v>
      </c>
      <c r="G695" s="8" t="n">
        <v>0.3771849</v>
      </c>
      <c r="H695" s="8" t="n">
        <v>0.0766</v>
      </c>
      <c r="I695" s="8" t="n">
        <v>0.0006</v>
      </c>
      <c r="J695" s="8" t="n">
        <v>0.0064</v>
      </c>
      <c r="K695" s="8" t="n">
        <v>-467.0778</v>
      </c>
      <c r="L695" s="8" t="n">
        <v>4.9264</v>
      </c>
      <c r="M695" s="8" t="n">
        <v>5</v>
      </c>
      <c r="N695" s="8" t="n">
        <v>65</v>
      </c>
      <c r="O695" s="8" t="n">
        <v>230</v>
      </c>
    </row>
    <row r="696" customFormat="false" ht="12.75" hidden="false" customHeight="false" outlineLevel="0" collapsed="false">
      <c r="B696" s="8" t="n">
        <v>686</v>
      </c>
      <c r="C696" s="8" t="n">
        <v>0.688871</v>
      </c>
      <c r="D696" s="8" t="n">
        <v>0.2991868</v>
      </c>
      <c r="E696" s="8" t="n">
        <v>0.3870595</v>
      </c>
      <c r="F696" s="8" t="n">
        <v>0.06862247</v>
      </c>
      <c r="G696" s="8" t="n">
        <v>0.3954864</v>
      </c>
      <c r="H696" s="8" t="n">
        <v>0.0766</v>
      </c>
      <c r="I696" s="8" t="n">
        <v>0.0006</v>
      </c>
      <c r="J696" s="8" t="n">
        <v>0.0064</v>
      </c>
      <c r="K696" s="8" t="n">
        <v>-469.2436</v>
      </c>
      <c r="L696" s="8" t="n">
        <v>4.727197</v>
      </c>
      <c r="M696" s="8" t="n">
        <v>6</v>
      </c>
      <c r="N696" s="8" t="n">
        <v>65</v>
      </c>
      <c r="O696" s="8" t="n">
        <v>251</v>
      </c>
    </row>
    <row r="697" customFormat="false" ht="12.75" hidden="false" customHeight="false" outlineLevel="0" collapsed="false">
      <c r="B697" s="8" t="n">
        <v>687</v>
      </c>
      <c r="C697" s="8" t="n">
        <v>0.6779435</v>
      </c>
      <c r="D697" s="8" t="n">
        <v>0.3050584</v>
      </c>
      <c r="E697" s="8" t="n">
        <v>0.3791296</v>
      </c>
      <c r="F697" s="8" t="n">
        <v>0.0682877</v>
      </c>
      <c r="G697" s="8" t="n">
        <v>0.3411449</v>
      </c>
      <c r="H697" s="8" t="n">
        <v>0.0766</v>
      </c>
      <c r="I697" s="8" t="n">
        <v>0.0006</v>
      </c>
      <c r="J697" s="8" t="n">
        <v>0.0064</v>
      </c>
      <c r="K697" s="8" t="n">
        <v>-278.1529</v>
      </c>
      <c r="L697" s="8" t="n">
        <v>4.009901</v>
      </c>
      <c r="M697" s="8" t="n">
        <v>6</v>
      </c>
      <c r="N697" s="8" t="n">
        <v>65</v>
      </c>
      <c r="O697" s="8" t="n">
        <v>190</v>
      </c>
    </row>
    <row r="698" customFormat="false" ht="12.75" hidden="false" customHeight="false" outlineLevel="0" collapsed="false">
      <c r="B698" s="8" t="n">
        <v>688</v>
      </c>
      <c r="C698" s="8" t="n">
        <v>0.66081</v>
      </c>
      <c r="D698" s="8" t="n">
        <v>0.3098512</v>
      </c>
      <c r="E698" s="8" t="n">
        <v>0.3805869</v>
      </c>
      <c r="F698" s="8" t="n">
        <v>0.08052687</v>
      </c>
      <c r="G698" s="8" t="n">
        <v>0.3517048</v>
      </c>
      <c r="H698" s="8" t="n">
        <v>0.0766</v>
      </c>
      <c r="I698" s="8" t="n">
        <v>0.0006</v>
      </c>
      <c r="J698" s="8" t="n">
        <v>0.0064</v>
      </c>
      <c r="K698" s="8" t="n">
        <v>-423.0193</v>
      </c>
      <c r="L698" s="8" t="n">
        <v>4.753768</v>
      </c>
      <c r="M698" s="8" t="n">
        <v>6</v>
      </c>
      <c r="N698" s="8" t="n">
        <v>65</v>
      </c>
      <c r="O698" s="8" t="n">
        <v>228</v>
      </c>
    </row>
    <row r="699" customFormat="false" ht="12.75" hidden="false" customHeight="false" outlineLevel="0" collapsed="false">
      <c r="B699" s="8" t="n">
        <v>689</v>
      </c>
      <c r="C699" s="8" t="n">
        <v>0.7682112</v>
      </c>
      <c r="D699" s="8" t="n">
        <v>0.3073677</v>
      </c>
      <c r="E699" s="8" t="n">
        <v>0.3699862</v>
      </c>
      <c r="F699" s="8" t="n">
        <v>0.07529</v>
      </c>
      <c r="G699" s="8" t="n">
        <v>0.4179322</v>
      </c>
      <c r="H699" s="8" t="n">
        <v>0.0766</v>
      </c>
      <c r="I699" s="8" t="n">
        <v>0.0006</v>
      </c>
      <c r="J699" s="8" t="n">
        <v>0.0064</v>
      </c>
      <c r="K699" s="8" t="n">
        <v>-410.4077</v>
      </c>
      <c r="L699" s="8" t="n">
        <v>4.933798</v>
      </c>
      <c r="M699" s="8" t="n">
        <v>5</v>
      </c>
      <c r="N699" s="8" t="n">
        <v>65</v>
      </c>
      <c r="O699" s="8" t="n">
        <v>214</v>
      </c>
    </row>
    <row r="700" customFormat="false" ht="12.75" hidden="false" customHeight="false" outlineLevel="0" collapsed="false">
      <c r="B700" s="8" t="n">
        <v>690</v>
      </c>
      <c r="C700" s="8" t="n">
        <v>0.65364</v>
      </c>
      <c r="D700" s="8" t="n">
        <v>0.3044633</v>
      </c>
      <c r="E700" s="8" t="n">
        <v>0.3891293</v>
      </c>
      <c r="F700" s="8" t="n">
        <v>0.08292839</v>
      </c>
      <c r="G700" s="8" t="n">
        <v>0.2666641</v>
      </c>
      <c r="H700" s="8" t="n">
        <v>0.0766</v>
      </c>
      <c r="I700" s="8" t="n">
        <v>0.0006</v>
      </c>
      <c r="J700" s="8" t="n">
        <v>0.0064</v>
      </c>
      <c r="K700" s="8" t="n">
        <v>-250.126</v>
      </c>
      <c r="L700" s="8" t="n">
        <v>3.521993</v>
      </c>
      <c r="M700" s="8" t="n">
        <v>6</v>
      </c>
      <c r="N700" s="8" t="n">
        <v>65</v>
      </c>
      <c r="O700" s="8" t="n">
        <v>188</v>
      </c>
    </row>
    <row r="701" customFormat="false" ht="12.75" hidden="false" customHeight="false" outlineLevel="0" collapsed="false">
      <c r="B701" s="8" t="n">
        <v>691</v>
      </c>
      <c r="C701" s="8" t="n">
        <v>0.688613</v>
      </c>
      <c r="D701" s="8" t="n">
        <v>0.3179321</v>
      </c>
      <c r="E701" s="8" t="n">
        <v>0.3008858</v>
      </c>
      <c r="F701" s="8" t="n">
        <v>0.07398593</v>
      </c>
      <c r="G701" s="8" t="n">
        <v>0.3117438</v>
      </c>
      <c r="H701" s="8" t="n">
        <v>0.0766</v>
      </c>
      <c r="I701" s="8" t="n">
        <v>0.0006</v>
      </c>
      <c r="J701" s="8" t="n">
        <v>0.0064</v>
      </c>
      <c r="K701" s="8" t="n">
        <v>-465.1186</v>
      </c>
      <c r="L701" s="8" t="n">
        <v>5.103251</v>
      </c>
      <c r="M701" s="8" t="n">
        <v>6</v>
      </c>
      <c r="N701" s="8" t="n">
        <v>65</v>
      </c>
      <c r="O701" s="8" t="n">
        <v>241</v>
      </c>
    </row>
    <row r="702" customFormat="false" ht="12.75" hidden="false" customHeight="false" outlineLevel="0" collapsed="false">
      <c r="B702" s="8" t="n">
        <v>692</v>
      </c>
      <c r="C702" s="8" t="n">
        <v>0.6776564</v>
      </c>
      <c r="D702" s="8" t="n">
        <v>0.2971438</v>
      </c>
      <c r="E702" s="8" t="n">
        <v>0.3510109</v>
      </c>
      <c r="F702" s="8" t="n">
        <v>0.06254856</v>
      </c>
      <c r="G702" s="8" t="n">
        <v>-0.128872</v>
      </c>
      <c r="H702" s="8" t="n">
        <v>0.0766</v>
      </c>
      <c r="I702" s="8" t="n">
        <v>0.0006</v>
      </c>
      <c r="J702" s="8" t="n">
        <v>0.0064</v>
      </c>
      <c r="K702" s="8" t="n">
        <v>-378.433</v>
      </c>
      <c r="L702" s="8" t="n">
        <v>5.19502</v>
      </c>
      <c r="M702" s="8" t="n">
        <v>9</v>
      </c>
      <c r="N702" s="8" t="n">
        <v>65</v>
      </c>
      <c r="O702" s="8" t="n">
        <v>186</v>
      </c>
    </row>
    <row r="703" customFormat="false" ht="12.75" hidden="false" customHeight="false" outlineLevel="0" collapsed="false">
      <c r="B703" s="8" t="n">
        <v>693</v>
      </c>
      <c r="C703" s="8" t="n">
        <v>0.7340677</v>
      </c>
      <c r="D703" s="8" t="n">
        <v>0.3122564</v>
      </c>
      <c r="E703" s="8" t="n">
        <v>0.3272384</v>
      </c>
      <c r="F703" s="8" t="n">
        <v>0.0801021</v>
      </c>
      <c r="G703" s="8" t="n">
        <v>0.1785052</v>
      </c>
      <c r="H703" s="8" t="n">
        <v>0.0766</v>
      </c>
      <c r="I703" s="8" t="n">
        <v>0.0006</v>
      </c>
      <c r="J703" s="8" t="n">
        <v>0.0064</v>
      </c>
      <c r="K703" s="8" t="n">
        <v>-405.9428</v>
      </c>
      <c r="L703" s="8" t="n">
        <v>4.850386</v>
      </c>
      <c r="M703" s="8" t="n">
        <v>5</v>
      </c>
      <c r="N703" s="8" t="n">
        <v>65</v>
      </c>
      <c r="O703" s="8" t="n">
        <v>217</v>
      </c>
    </row>
    <row r="704" customFormat="false" ht="12.75" hidden="false" customHeight="false" outlineLevel="0" collapsed="false">
      <c r="B704" s="8" t="n">
        <v>694</v>
      </c>
      <c r="C704" s="8" t="n">
        <v>0.6968699</v>
      </c>
      <c r="D704" s="8" t="n">
        <v>0.3100468</v>
      </c>
      <c r="E704" s="8" t="n">
        <v>0.3229017</v>
      </c>
      <c r="F704" s="8" t="n">
        <v>0.07331221</v>
      </c>
      <c r="G704" s="8" t="n">
        <v>0.4706901</v>
      </c>
      <c r="H704" s="8" t="n">
        <v>0.0766</v>
      </c>
      <c r="I704" s="8" t="n">
        <v>0.0006</v>
      </c>
      <c r="J704" s="8" t="n">
        <v>0.0064</v>
      </c>
      <c r="K704" s="8" t="n">
        <v>-491.2956</v>
      </c>
      <c r="L704" s="8" t="n">
        <v>5.425886</v>
      </c>
      <c r="M704" s="8" t="n">
        <v>5</v>
      </c>
      <c r="N704" s="8" t="n">
        <v>65</v>
      </c>
      <c r="O704" s="8" t="n">
        <v>229</v>
      </c>
    </row>
    <row r="705" customFormat="false" ht="12.75" hidden="false" customHeight="false" outlineLevel="0" collapsed="false">
      <c r="B705" s="8" t="n">
        <v>695</v>
      </c>
      <c r="C705" s="8" t="n">
        <v>0.7867017</v>
      </c>
      <c r="D705" s="8" t="n">
        <v>0.3141195</v>
      </c>
      <c r="E705" s="8" t="n">
        <v>0.2896287</v>
      </c>
      <c r="F705" s="8" t="n">
        <v>0.07274864</v>
      </c>
      <c r="G705" s="8" t="n">
        <v>0.3087261</v>
      </c>
      <c r="H705" s="8" t="n">
        <v>0.0766</v>
      </c>
      <c r="I705" s="8" t="n">
        <v>0.0006</v>
      </c>
      <c r="J705" s="8" t="n">
        <v>0.0064</v>
      </c>
      <c r="K705" s="8" t="n">
        <v>-381.3817</v>
      </c>
      <c r="L705" s="8" t="n">
        <v>4.774746</v>
      </c>
      <c r="M705" s="8" t="n">
        <v>5</v>
      </c>
      <c r="N705" s="8" t="n">
        <v>65</v>
      </c>
      <c r="O705" s="8" t="n">
        <v>231</v>
      </c>
    </row>
    <row r="706" customFormat="false" ht="12.75" hidden="false" customHeight="false" outlineLevel="0" collapsed="false">
      <c r="B706" s="8" t="n">
        <v>696</v>
      </c>
      <c r="C706" s="8" t="n">
        <v>0.7481725</v>
      </c>
      <c r="D706" s="8" t="n">
        <v>0.3314039</v>
      </c>
      <c r="E706" s="8" t="n">
        <v>0.4220353</v>
      </c>
      <c r="F706" s="8" t="n">
        <v>0.08071968</v>
      </c>
      <c r="G706" s="8" t="n">
        <v>0.4113351</v>
      </c>
      <c r="H706" s="8" t="n">
        <v>0.0766</v>
      </c>
      <c r="I706" s="8" t="n">
        <v>0.0006</v>
      </c>
      <c r="J706" s="8" t="n">
        <v>0.0064</v>
      </c>
      <c r="K706" s="8" t="n">
        <v>-251.5193</v>
      </c>
      <c r="L706" s="8" t="n">
        <v>3.406271</v>
      </c>
      <c r="M706" s="8" t="n">
        <v>6</v>
      </c>
      <c r="N706" s="8" t="n">
        <v>65</v>
      </c>
      <c r="O706" s="8" t="n">
        <v>219</v>
      </c>
    </row>
    <row r="707" customFormat="false" ht="12.75" hidden="false" customHeight="false" outlineLevel="0" collapsed="false">
      <c r="B707" s="8" t="n">
        <v>697</v>
      </c>
      <c r="C707" s="8" t="n">
        <v>0.7105511</v>
      </c>
      <c r="D707" s="8" t="n">
        <v>0.300418</v>
      </c>
      <c r="E707" s="8" t="n">
        <v>0.346013</v>
      </c>
      <c r="F707" s="8" t="n">
        <v>0.06545937</v>
      </c>
      <c r="G707" s="8" t="n">
        <v>0.3718564</v>
      </c>
      <c r="H707" s="8" t="n">
        <v>0.0766</v>
      </c>
      <c r="I707" s="8" t="n">
        <v>0.0006</v>
      </c>
      <c r="J707" s="8" t="n">
        <v>0.0064</v>
      </c>
      <c r="K707" s="8" t="n">
        <v>-546.3787</v>
      </c>
      <c r="L707" s="8" t="n">
        <v>5.877871</v>
      </c>
      <c r="M707" s="8" t="n">
        <v>7</v>
      </c>
      <c r="N707" s="8" t="n">
        <v>65</v>
      </c>
      <c r="O707" s="8" t="n">
        <v>232</v>
      </c>
    </row>
    <row r="708" customFormat="false" ht="12.75" hidden="false" customHeight="false" outlineLevel="0" collapsed="false">
      <c r="B708" s="8" t="n">
        <v>698</v>
      </c>
      <c r="C708" s="8" t="n">
        <v>0.6663006</v>
      </c>
      <c r="D708" s="8" t="n">
        <v>0.3130507</v>
      </c>
      <c r="E708" s="8" t="n">
        <v>0.347622</v>
      </c>
      <c r="F708" s="8" t="n">
        <v>0.0740221</v>
      </c>
      <c r="G708" s="8" t="n">
        <v>0.3472587</v>
      </c>
      <c r="H708" s="8" t="n">
        <v>0.0766</v>
      </c>
      <c r="I708" s="8" t="n">
        <v>0.0006</v>
      </c>
      <c r="J708" s="8" t="n">
        <v>0.0064</v>
      </c>
      <c r="K708" s="8" t="n">
        <v>-483.6285</v>
      </c>
      <c r="L708" s="8" t="n">
        <v>5.372132</v>
      </c>
      <c r="M708" s="8" t="n">
        <v>6</v>
      </c>
      <c r="N708" s="8" t="n">
        <v>65</v>
      </c>
      <c r="O708" s="8" t="n">
        <v>227</v>
      </c>
    </row>
    <row r="709" customFormat="false" ht="12.75" hidden="false" customHeight="false" outlineLevel="0" collapsed="false">
      <c r="B709" s="8" t="n">
        <v>699</v>
      </c>
      <c r="C709" s="8" t="n">
        <v>0.6556406</v>
      </c>
      <c r="D709" s="8" t="n">
        <v>0.3079464</v>
      </c>
      <c r="E709" s="8" t="n">
        <v>0.3133626</v>
      </c>
      <c r="F709" s="8" t="n">
        <v>0.07930882</v>
      </c>
      <c r="G709" s="8" t="n">
        <v>0.1456823</v>
      </c>
      <c r="H709" s="8" t="n">
        <v>0.0766</v>
      </c>
      <c r="I709" s="8" t="n">
        <v>0.0006</v>
      </c>
      <c r="J709" s="8" t="n">
        <v>0.0064</v>
      </c>
      <c r="K709" s="8" t="n">
        <v>-479.8849</v>
      </c>
      <c r="L709" s="8" t="n">
        <v>5.654137</v>
      </c>
      <c r="M709" s="8" t="n">
        <v>5</v>
      </c>
      <c r="N709" s="8" t="n">
        <v>65</v>
      </c>
      <c r="O709" s="8" t="n">
        <v>212</v>
      </c>
    </row>
    <row r="710" customFormat="false" ht="12.75" hidden="false" customHeight="false" outlineLevel="0" collapsed="false">
      <c r="B710" s="8" t="n">
        <v>700</v>
      </c>
      <c r="C710" s="8" t="n">
        <v>0.7155408</v>
      </c>
      <c r="D710" s="8" t="n">
        <v>0.304689</v>
      </c>
      <c r="E710" s="8" t="n">
        <v>0.3402614</v>
      </c>
      <c r="F710" s="8" t="n">
        <v>0.06626712</v>
      </c>
      <c r="G710" s="8" t="n">
        <v>0.4067255</v>
      </c>
      <c r="H710" s="8" t="n">
        <v>0.0766</v>
      </c>
      <c r="I710" s="8" t="n">
        <v>0.0006</v>
      </c>
      <c r="J710" s="8" t="n">
        <v>0.0064</v>
      </c>
      <c r="K710" s="8" t="n">
        <v>-462.3156</v>
      </c>
      <c r="L710" s="8" t="n">
        <v>4.959258</v>
      </c>
      <c r="M710" s="8" t="n">
        <v>6</v>
      </c>
      <c r="N710" s="8" t="n">
        <v>65</v>
      </c>
      <c r="O710" s="8" t="n">
        <v>244</v>
      </c>
    </row>
    <row r="711" customFormat="false" ht="12.75" hidden="false" customHeight="false" outlineLevel="0" collapsed="false">
      <c r="B711" s="8" t="n">
        <v>701</v>
      </c>
      <c r="C711" s="8" t="n">
        <v>0.7398813</v>
      </c>
      <c r="D711" s="8" t="n">
        <v>0.3074392</v>
      </c>
      <c r="E711" s="8" t="n">
        <v>0.2743372</v>
      </c>
      <c r="F711" s="8" t="n">
        <v>0.07355925</v>
      </c>
      <c r="G711" s="8" t="n">
        <v>0.2024962</v>
      </c>
      <c r="H711" s="8" t="n">
        <v>0.0766</v>
      </c>
      <c r="I711" s="8" t="n">
        <v>0.0006</v>
      </c>
      <c r="J711" s="8" t="n">
        <v>0.0064</v>
      </c>
      <c r="K711" s="8" t="n">
        <v>-362.1535</v>
      </c>
      <c r="L711" s="8" t="n">
        <v>4.49485</v>
      </c>
      <c r="M711" s="8" t="n">
        <v>6</v>
      </c>
      <c r="N711" s="8" t="n">
        <v>65</v>
      </c>
      <c r="O711" s="8" t="n">
        <v>219</v>
      </c>
    </row>
    <row r="712" customFormat="false" ht="12.75" hidden="false" customHeight="false" outlineLevel="0" collapsed="false">
      <c r="B712" s="8" t="n">
        <v>702</v>
      </c>
      <c r="C712" s="8" t="n">
        <v>0.6647083</v>
      </c>
      <c r="D712" s="8" t="n">
        <v>0.3062807</v>
      </c>
      <c r="E712" s="8" t="n">
        <v>0.3274921</v>
      </c>
      <c r="F712" s="8" t="n">
        <v>0.07181145</v>
      </c>
      <c r="G712" s="8" t="n">
        <v>0.4234006</v>
      </c>
      <c r="H712" s="8" t="n">
        <v>0.0766</v>
      </c>
      <c r="I712" s="8" t="n">
        <v>0.0006</v>
      </c>
      <c r="J712" s="8" t="n">
        <v>0.0064</v>
      </c>
      <c r="K712" s="8" t="n">
        <v>-459.7227</v>
      </c>
      <c r="L712" s="8" t="n">
        <v>5.11612</v>
      </c>
      <c r="M712" s="8" t="n">
        <v>6</v>
      </c>
      <c r="N712" s="8" t="n">
        <v>65</v>
      </c>
      <c r="O712" s="8" t="n">
        <v>226</v>
      </c>
    </row>
    <row r="713" customFormat="false" ht="12.75" hidden="false" customHeight="false" outlineLevel="0" collapsed="false">
      <c r="B713" s="8" t="n">
        <v>703</v>
      </c>
      <c r="C713" s="8" t="n">
        <v>0.6996396</v>
      </c>
      <c r="D713" s="8" t="n">
        <v>0.3220062</v>
      </c>
      <c r="E713" s="8" t="n">
        <v>0.3459208</v>
      </c>
      <c r="F713" s="8" t="n">
        <v>0.07118076</v>
      </c>
      <c r="G713" s="8" t="n">
        <v>0.2389949</v>
      </c>
      <c r="H713" s="8" t="n">
        <v>0.0766</v>
      </c>
      <c r="I713" s="8" t="n">
        <v>0.0006</v>
      </c>
      <c r="J713" s="8" t="n">
        <v>0.0064</v>
      </c>
      <c r="K713" s="8" t="n">
        <v>-603.4913</v>
      </c>
      <c r="L713" s="8" t="n">
        <v>6.264893</v>
      </c>
      <c r="M713" s="8" t="n">
        <v>6</v>
      </c>
      <c r="N713" s="8" t="n">
        <v>65</v>
      </c>
      <c r="O713" s="8" t="n">
        <v>231</v>
      </c>
    </row>
    <row r="714" customFormat="false" ht="12.75" hidden="false" customHeight="false" outlineLevel="0" collapsed="false">
      <c r="B714" s="8" t="n">
        <v>704</v>
      </c>
      <c r="C714" s="8" t="n">
        <v>0.7029701</v>
      </c>
      <c r="D714" s="8" t="n">
        <v>0.3060151</v>
      </c>
      <c r="E714" s="8" t="n">
        <v>0.3693433</v>
      </c>
      <c r="F714" s="8" t="n">
        <v>0.07275934</v>
      </c>
      <c r="G714" s="8" t="n">
        <v>0.2820577</v>
      </c>
      <c r="H714" s="8" t="n">
        <v>0.0766</v>
      </c>
      <c r="I714" s="8" t="n">
        <v>0.0006</v>
      </c>
      <c r="J714" s="8" t="n">
        <v>0.0064</v>
      </c>
      <c r="K714" s="8" t="n">
        <v>-502.4261</v>
      </c>
      <c r="L714" s="8" t="n">
        <v>5.644397</v>
      </c>
      <c r="M714" s="8" t="n">
        <v>5</v>
      </c>
      <c r="N714" s="8" t="n">
        <v>65</v>
      </c>
      <c r="O714" s="8" t="n">
        <v>218</v>
      </c>
    </row>
    <row r="715" customFormat="false" ht="12.75" hidden="false" customHeight="false" outlineLevel="0" collapsed="false">
      <c r="B715" s="8" t="n">
        <v>705</v>
      </c>
      <c r="C715" s="8" t="n">
        <v>0.6971447</v>
      </c>
      <c r="D715" s="8" t="n">
        <v>0.3259909</v>
      </c>
      <c r="E715" s="8" t="n">
        <v>0.3977336</v>
      </c>
      <c r="F715" s="8" t="n">
        <v>0.06919404</v>
      </c>
      <c r="G715" s="8" t="n">
        <v>0.04440242</v>
      </c>
      <c r="H715" s="8" t="n">
        <v>0.0766</v>
      </c>
      <c r="I715" s="8" t="n">
        <v>0.0006</v>
      </c>
      <c r="J715" s="8" t="n">
        <v>0.0064</v>
      </c>
      <c r="K715" s="8" t="n">
        <v>-416.7608</v>
      </c>
      <c r="L715" s="8" t="n">
        <v>4.614835</v>
      </c>
      <c r="M715" s="8" t="n">
        <v>7</v>
      </c>
      <c r="N715" s="8" t="n">
        <v>65</v>
      </c>
      <c r="O715" s="8" t="n">
        <v>242</v>
      </c>
    </row>
    <row r="716" customFormat="false" ht="12.75" hidden="false" customHeight="false" outlineLevel="0" collapsed="false">
      <c r="B716" s="8" t="n">
        <v>706</v>
      </c>
      <c r="C716" s="8" t="n">
        <v>0.6875595</v>
      </c>
      <c r="D716" s="8" t="n">
        <v>0.2981173</v>
      </c>
      <c r="E716" s="8" t="n">
        <v>0.4047874</v>
      </c>
      <c r="F716" s="8" t="n">
        <v>0.09510024</v>
      </c>
      <c r="G716" s="8" t="n">
        <v>0.4116577</v>
      </c>
      <c r="H716" s="8" t="n">
        <v>0.0766</v>
      </c>
      <c r="I716" s="8" t="n">
        <v>0.0006</v>
      </c>
      <c r="J716" s="8" t="n">
        <v>0.0064</v>
      </c>
      <c r="K716" s="8" t="n">
        <v>-367.6216</v>
      </c>
      <c r="L716" s="8" t="n">
        <v>4.315004</v>
      </c>
      <c r="M716" s="8" t="n">
        <v>7</v>
      </c>
      <c r="N716" s="8" t="n">
        <v>65</v>
      </c>
      <c r="O716" s="8" t="n">
        <v>208</v>
      </c>
    </row>
    <row r="717" customFormat="false" ht="12.75" hidden="false" customHeight="false" outlineLevel="0" collapsed="false">
      <c r="B717" s="8" t="n">
        <v>707</v>
      </c>
      <c r="C717" s="8" t="n">
        <v>0.7143349</v>
      </c>
      <c r="D717" s="8" t="n">
        <v>0.2990407</v>
      </c>
      <c r="E717" s="8" t="n">
        <v>0.3366002</v>
      </c>
      <c r="F717" s="8" t="n">
        <v>0.07731542</v>
      </c>
      <c r="G717" s="8" t="n">
        <v>0.3575697</v>
      </c>
      <c r="H717" s="8" t="n">
        <v>0.0766</v>
      </c>
      <c r="I717" s="8" t="n">
        <v>0.0006</v>
      </c>
      <c r="J717" s="8" t="n">
        <v>0.0064</v>
      </c>
      <c r="K717" s="8" t="n">
        <v>-434.2479</v>
      </c>
      <c r="L717" s="8" t="n">
        <v>5.189951</v>
      </c>
      <c r="M717" s="8" t="n">
        <v>6</v>
      </c>
      <c r="N717" s="8" t="n">
        <v>65</v>
      </c>
      <c r="O717" s="8" t="n">
        <v>208</v>
      </c>
    </row>
    <row r="718" customFormat="false" ht="12.75" hidden="false" customHeight="false" outlineLevel="0" collapsed="false">
      <c r="B718" s="8" t="n">
        <v>708</v>
      </c>
      <c r="C718" s="8" t="n">
        <v>0.678528</v>
      </c>
      <c r="D718" s="8" t="n">
        <v>0.3245952</v>
      </c>
      <c r="E718" s="8" t="n">
        <v>0.3280723</v>
      </c>
      <c r="F718" s="8" t="n">
        <v>0.07877765</v>
      </c>
      <c r="G718" s="8" t="n">
        <v>0.2761018</v>
      </c>
      <c r="H718" s="8" t="n">
        <v>0.0766</v>
      </c>
      <c r="I718" s="8" t="n">
        <v>0.0006</v>
      </c>
      <c r="J718" s="8" t="n">
        <v>0.0064</v>
      </c>
      <c r="K718" s="8" t="n">
        <v>-615.7487</v>
      </c>
      <c r="L718" s="8" t="n">
        <v>6.614135</v>
      </c>
      <c r="M718" s="8" t="n">
        <v>6</v>
      </c>
      <c r="N718" s="8" t="n">
        <v>65</v>
      </c>
      <c r="O718" s="8" t="n">
        <v>226</v>
      </c>
    </row>
    <row r="719" customFormat="false" ht="12.75" hidden="false" customHeight="false" outlineLevel="0" collapsed="false">
      <c r="B719" s="8" t="n">
        <v>709</v>
      </c>
      <c r="C719" s="8" t="n">
        <v>0.7114137</v>
      </c>
      <c r="D719" s="8" t="n">
        <v>0.3287495</v>
      </c>
      <c r="E719" s="8" t="n">
        <v>0.2967877</v>
      </c>
      <c r="F719" s="8" t="n">
        <v>0.07943428</v>
      </c>
      <c r="G719" s="8" t="n">
        <v>0.1520045</v>
      </c>
      <c r="H719" s="8" t="n">
        <v>0.0766</v>
      </c>
      <c r="I719" s="8" t="n">
        <v>0.0006</v>
      </c>
      <c r="J719" s="8" t="n">
        <v>0.0064</v>
      </c>
      <c r="K719" s="8" t="n">
        <v>-545.5354</v>
      </c>
      <c r="L719" s="8" t="n">
        <v>6.004653</v>
      </c>
      <c r="M719" s="8" t="n">
        <v>6</v>
      </c>
      <c r="N719" s="8" t="n">
        <v>65</v>
      </c>
      <c r="O719" s="8" t="n">
        <v>236</v>
      </c>
    </row>
    <row r="720" customFormat="false" ht="12.75" hidden="false" customHeight="false" outlineLevel="0" collapsed="false">
      <c r="B720" s="8" t="n">
        <v>710</v>
      </c>
      <c r="C720" s="8" t="n">
        <v>0.7365499</v>
      </c>
      <c r="D720" s="8" t="n">
        <v>0.3089339</v>
      </c>
      <c r="E720" s="8" t="n">
        <v>0.3620209</v>
      </c>
      <c r="F720" s="8" t="n">
        <v>0.06113613</v>
      </c>
      <c r="G720" s="8" t="n">
        <v>0.3353303</v>
      </c>
      <c r="H720" s="8" t="n">
        <v>0.0766</v>
      </c>
      <c r="I720" s="8" t="n">
        <v>0.0006</v>
      </c>
      <c r="J720" s="8" t="n">
        <v>0.0064</v>
      </c>
      <c r="K720" s="8" t="n">
        <v>-497.2765</v>
      </c>
      <c r="L720" s="8" t="n">
        <v>5.512872</v>
      </c>
      <c r="M720" s="8" t="n">
        <v>7</v>
      </c>
      <c r="N720" s="8" t="n">
        <v>65</v>
      </c>
      <c r="O720" s="8" t="n">
        <v>226</v>
      </c>
    </row>
    <row r="721" customFormat="false" ht="12.75" hidden="false" customHeight="false" outlineLevel="0" collapsed="false">
      <c r="B721" s="8" t="n">
        <v>711</v>
      </c>
      <c r="C721" s="8" t="n">
        <v>0.6694245</v>
      </c>
      <c r="D721" s="8" t="n">
        <v>0.3096875</v>
      </c>
      <c r="E721" s="8" t="n">
        <v>0.376688</v>
      </c>
      <c r="F721" s="8" t="n">
        <v>0.08360165</v>
      </c>
      <c r="G721" s="8" t="n">
        <v>0.1827661</v>
      </c>
      <c r="H721" s="8" t="n">
        <v>0.0766</v>
      </c>
      <c r="I721" s="8" t="n">
        <v>0.0006</v>
      </c>
      <c r="J721" s="8" t="n">
        <v>0.0064</v>
      </c>
      <c r="K721" s="8" t="n">
        <v>-440.7472</v>
      </c>
      <c r="L721" s="8" t="n">
        <v>5.009612</v>
      </c>
      <c r="M721" s="8" t="n">
        <v>7</v>
      </c>
      <c r="N721" s="8" t="n">
        <v>65</v>
      </c>
      <c r="O721" s="8" t="n">
        <v>214</v>
      </c>
    </row>
    <row r="722" customFormat="false" ht="12.75" hidden="false" customHeight="false" outlineLevel="0" collapsed="false">
      <c r="B722" s="8" t="n">
        <v>712</v>
      </c>
      <c r="C722" s="8" t="n">
        <v>0.6699739</v>
      </c>
      <c r="D722" s="8" t="n">
        <v>0.2918034</v>
      </c>
      <c r="E722" s="8" t="n">
        <v>0.3401925</v>
      </c>
      <c r="F722" s="8" t="n">
        <v>0.06439406</v>
      </c>
      <c r="G722" s="8" t="n">
        <v>0.320499</v>
      </c>
      <c r="H722" s="8" t="n">
        <v>0.0766</v>
      </c>
      <c r="I722" s="8" t="n">
        <v>0.0006</v>
      </c>
      <c r="J722" s="8" t="n">
        <v>0.0064</v>
      </c>
      <c r="K722" s="8" t="n">
        <v>-562.472</v>
      </c>
      <c r="L722" s="8" t="n">
        <v>5.522747</v>
      </c>
      <c r="M722" s="8" t="n">
        <v>6</v>
      </c>
      <c r="N722" s="8" t="n">
        <v>65</v>
      </c>
      <c r="O722" s="8" t="n">
        <v>252</v>
      </c>
    </row>
    <row r="723" customFormat="false" ht="12.75" hidden="false" customHeight="false" outlineLevel="0" collapsed="false">
      <c r="B723" s="8" t="n">
        <v>713</v>
      </c>
      <c r="C723" s="8" t="n">
        <v>0.6587127</v>
      </c>
      <c r="D723" s="8" t="n">
        <v>0.3008162</v>
      </c>
      <c r="E723" s="8" t="n">
        <v>0.3122225</v>
      </c>
      <c r="F723" s="8" t="n">
        <v>0.07088102</v>
      </c>
      <c r="G723" s="8" t="n">
        <v>0.4326726</v>
      </c>
      <c r="H723" s="8" t="n">
        <v>0.0766</v>
      </c>
      <c r="I723" s="8" t="n">
        <v>0.0006</v>
      </c>
      <c r="J723" s="8" t="n">
        <v>0.0064</v>
      </c>
      <c r="K723" s="8" t="n">
        <v>-440.0978</v>
      </c>
      <c r="L723" s="8" t="n">
        <v>5.014177</v>
      </c>
      <c r="M723" s="8" t="n">
        <v>4</v>
      </c>
      <c r="N723" s="8" t="n">
        <v>65</v>
      </c>
      <c r="O723" s="8" t="n">
        <v>228</v>
      </c>
    </row>
    <row r="724" customFormat="false" ht="12.75" hidden="false" customHeight="false" outlineLevel="0" collapsed="false">
      <c r="B724" s="8" t="n">
        <v>714</v>
      </c>
      <c r="C724" s="8" t="n">
        <v>0.6793547</v>
      </c>
      <c r="D724" s="8" t="n">
        <v>0.3024422</v>
      </c>
      <c r="E724" s="8" t="n">
        <v>0.3436718</v>
      </c>
      <c r="F724" s="8" t="n">
        <v>0.072675</v>
      </c>
      <c r="G724" s="8" t="n">
        <v>0.1650756</v>
      </c>
      <c r="H724" s="8" t="n">
        <v>0.0766</v>
      </c>
      <c r="I724" s="8" t="n">
        <v>0.0006</v>
      </c>
      <c r="J724" s="8" t="n">
        <v>0.0064</v>
      </c>
      <c r="K724" s="8" t="n">
        <v>-471.2474</v>
      </c>
      <c r="L724" s="8" t="n">
        <v>5.132673</v>
      </c>
      <c r="M724" s="8" t="n">
        <v>4</v>
      </c>
      <c r="N724" s="8" t="n">
        <v>65</v>
      </c>
      <c r="O724" s="8" t="n">
        <v>229</v>
      </c>
    </row>
    <row r="725" customFormat="false" ht="12.75" hidden="false" customHeight="false" outlineLevel="0" collapsed="false">
      <c r="B725" s="8" t="n">
        <v>715</v>
      </c>
      <c r="C725" s="8" t="n">
        <v>0.7251263</v>
      </c>
      <c r="D725" s="8" t="n">
        <v>0.3068454</v>
      </c>
      <c r="E725" s="8" t="n">
        <v>0.3023216</v>
      </c>
      <c r="F725" s="8" t="n">
        <v>0.07309221</v>
      </c>
      <c r="G725" s="8" t="n">
        <v>0.418734</v>
      </c>
      <c r="H725" s="8" t="n">
        <v>0.0766</v>
      </c>
      <c r="I725" s="8" t="n">
        <v>0.0006</v>
      </c>
      <c r="J725" s="8" t="n">
        <v>0.0064</v>
      </c>
      <c r="K725" s="8" t="n">
        <v>-345.9409</v>
      </c>
      <c r="L725" s="8" t="n">
        <v>4.444846</v>
      </c>
      <c r="M725" s="8" t="n">
        <v>5</v>
      </c>
      <c r="N725" s="8" t="n">
        <v>65</v>
      </c>
      <c r="O725" s="8" t="n">
        <v>216</v>
      </c>
    </row>
    <row r="726" customFormat="false" ht="12.75" hidden="false" customHeight="false" outlineLevel="0" collapsed="false">
      <c r="B726" s="8" t="n">
        <v>716</v>
      </c>
      <c r="C726" s="8" t="n">
        <v>0.7128457</v>
      </c>
      <c r="D726" s="8" t="n">
        <v>0.3283726</v>
      </c>
      <c r="E726" s="8" t="n">
        <v>0.3545418</v>
      </c>
      <c r="F726" s="8" t="n">
        <v>0.0929942</v>
      </c>
      <c r="G726" s="8" t="n">
        <v>0.3288539</v>
      </c>
      <c r="H726" s="8" t="n">
        <v>0.0766</v>
      </c>
      <c r="I726" s="8" t="n">
        <v>0.0006</v>
      </c>
      <c r="J726" s="8" t="n">
        <v>0.0064</v>
      </c>
      <c r="K726" s="8" t="n">
        <v>-485.5487</v>
      </c>
      <c r="L726" s="8" t="n">
        <v>5.514697</v>
      </c>
      <c r="M726" s="8" t="n">
        <v>6</v>
      </c>
      <c r="N726" s="8" t="n">
        <v>65</v>
      </c>
      <c r="O726" s="8" t="n">
        <v>215</v>
      </c>
    </row>
    <row r="727" customFormat="false" ht="12.75" hidden="false" customHeight="false" outlineLevel="0" collapsed="false">
      <c r="B727" s="8" t="n">
        <v>717</v>
      </c>
      <c r="C727" s="8" t="n">
        <v>0.7621068</v>
      </c>
      <c r="D727" s="8" t="n">
        <v>0.3223608</v>
      </c>
      <c r="E727" s="8" t="n">
        <v>0.3717205</v>
      </c>
      <c r="F727" s="8" t="n">
        <v>0.07219877</v>
      </c>
      <c r="G727" s="8" t="n">
        <v>0.4368894</v>
      </c>
      <c r="H727" s="8" t="n">
        <v>0.0766</v>
      </c>
      <c r="I727" s="8" t="n">
        <v>0.0006</v>
      </c>
      <c r="J727" s="8" t="n">
        <v>0.0064</v>
      </c>
      <c r="K727" s="8" t="n">
        <v>-471.1402</v>
      </c>
      <c r="L727" s="8" t="n">
        <v>5.513111</v>
      </c>
      <c r="M727" s="8" t="n">
        <v>6</v>
      </c>
      <c r="N727" s="8" t="n">
        <v>65</v>
      </c>
      <c r="O727" s="8" t="n">
        <v>211</v>
      </c>
    </row>
    <row r="728" customFormat="false" ht="12.75" hidden="false" customHeight="false" outlineLevel="0" collapsed="false">
      <c r="B728" s="8" t="n">
        <v>718</v>
      </c>
      <c r="C728" s="8" t="n">
        <v>0.6681433</v>
      </c>
      <c r="D728" s="8" t="n">
        <v>0.2996839</v>
      </c>
      <c r="E728" s="8" t="n">
        <v>0.3833292</v>
      </c>
      <c r="F728" s="8" t="n">
        <v>0.07951112</v>
      </c>
      <c r="G728" s="8" t="n">
        <v>0.5048489</v>
      </c>
      <c r="H728" s="8" t="n">
        <v>0.0766</v>
      </c>
      <c r="I728" s="8" t="n">
        <v>0.0006</v>
      </c>
      <c r="J728" s="8" t="n">
        <v>0.0064</v>
      </c>
      <c r="K728" s="8" t="n">
        <v>-341.0287</v>
      </c>
      <c r="L728" s="8" t="n">
        <v>3.934172</v>
      </c>
      <c r="M728" s="8" t="n">
        <v>6</v>
      </c>
      <c r="N728" s="8" t="n">
        <v>65</v>
      </c>
      <c r="O728" s="8" t="n">
        <v>215</v>
      </c>
    </row>
    <row r="729" customFormat="false" ht="12.75" hidden="false" customHeight="false" outlineLevel="0" collapsed="false">
      <c r="B729" s="8" t="n">
        <v>719</v>
      </c>
      <c r="C729" s="8" t="n">
        <v>0.7012281</v>
      </c>
      <c r="D729" s="8" t="n">
        <v>0.3060357</v>
      </c>
      <c r="E729" s="8" t="n">
        <v>0.3228535</v>
      </c>
      <c r="F729" s="8" t="n">
        <v>0.06241764</v>
      </c>
      <c r="G729" s="8" t="n">
        <v>0.4100187</v>
      </c>
      <c r="H729" s="8" t="n">
        <v>0.0766</v>
      </c>
      <c r="I729" s="8" t="n">
        <v>0.0006</v>
      </c>
      <c r="J729" s="8" t="n">
        <v>0.0064</v>
      </c>
      <c r="K729" s="8" t="n">
        <v>-309.4597</v>
      </c>
      <c r="L729" s="8" t="n">
        <v>3.868079</v>
      </c>
      <c r="M729" s="8" t="n">
        <v>8</v>
      </c>
      <c r="N729" s="8" t="n">
        <v>65</v>
      </c>
      <c r="O729" s="8" t="n">
        <v>221</v>
      </c>
    </row>
    <row r="730" customFormat="false" ht="12.75" hidden="false" customHeight="false" outlineLevel="0" collapsed="false">
      <c r="B730" s="8" t="n">
        <v>720</v>
      </c>
      <c r="C730" s="8" t="n">
        <v>0.726055</v>
      </c>
      <c r="D730" s="8" t="n">
        <v>0.3129995</v>
      </c>
      <c r="E730" s="8" t="n">
        <v>0.2701651</v>
      </c>
      <c r="F730" s="8" t="n">
        <v>0.06355628</v>
      </c>
      <c r="G730" s="8" t="n">
        <v>0.2696875</v>
      </c>
      <c r="H730" s="8" t="n">
        <v>0.0766</v>
      </c>
      <c r="I730" s="8" t="n">
        <v>0.0006</v>
      </c>
      <c r="J730" s="8" t="n">
        <v>0.0064</v>
      </c>
      <c r="K730" s="8" t="n">
        <v>-411.7121</v>
      </c>
      <c r="L730" s="8" t="n">
        <v>5.069333</v>
      </c>
      <c r="M730" s="8" t="n">
        <v>7</v>
      </c>
      <c r="N730" s="8" t="n">
        <v>65</v>
      </c>
      <c r="O730" s="8" t="n">
        <v>225</v>
      </c>
    </row>
    <row r="731" customFormat="false" ht="12.75" hidden="false" customHeight="false" outlineLevel="0" collapsed="false">
      <c r="B731" s="8" t="n">
        <v>721</v>
      </c>
      <c r="C731" s="8" t="n">
        <v>0.6561744</v>
      </c>
      <c r="D731" s="8" t="n">
        <v>0.2871987</v>
      </c>
      <c r="E731" s="8" t="n">
        <v>0.4102457</v>
      </c>
      <c r="F731" s="8" t="n">
        <v>0.07092873</v>
      </c>
      <c r="G731" s="8" t="n">
        <v>0.4321228</v>
      </c>
      <c r="H731" s="8" t="n">
        <v>0.0766</v>
      </c>
      <c r="I731" s="8" t="n">
        <v>0.0006</v>
      </c>
      <c r="J731" s="8" t="n">
        <v>0.0064</v>
      </c>
      <c r="K731" s="8" t="n">
        <v>-479.1654</v>
      </c>
      <c r="L731" s="8" t="n">
        <v>5.422419</v>
      </c>
      <c r="M731" s="8" t="n">
        <v>6</v>
      </c>
      <c r="N731" s="8" t="n">
        <v>65</v>
      </c>
      <c r="O731" s="8" t="n">
        <v>210</v>
      </c>
    </row>
    <row r="732" customFormat="false" ht="12.75" hidden="false" customHeight="false" outlineLevel="0" collapsed="false">
      <c r="B732" s="8" t="n">
        <v>722</v>
      </c>
      <c r="C732" s="8" t="n">
        <v>0.6400544</v>
      </c>
      <c r="D732" s="8" t="n">
        <v>0.30114</v>
      </c>
      <c r="E732" s="8" t="n">
        <v>0.3889866</v>
      </c>
      <c r="F732" s="8" t="n">
        <v>0.07309896</v>
      </c>
      <c r="G732" s="8" t="n">
        <v>0.3175113</v>
      </c>
      <c r="H732" s="8" t="n">
        <v>0.0766</v>
      </c>
      <c r="I732" s="8" t="n">
        <v>0.0006</v>
      </c>
      <c r="J732" s="8" t="n">
        <v>0.0064</v>
      </c>
      <c r="K732" s="8" t="n">
        <v>-477.3844</v>
      </c>
      <c r="L732" s="8" t="n">
        <v>5.034358</v>
      </c>
      <c r="M732" s="8" t="n">
        <v>5</v>
      </c>
      <c r="N732" s="8" t="n">
        <v>65</v>
      </c>
      <c r="O732" s="8" t="n">
        <v>227</v>
      </c>
    </row>
    <row r="733" customFormat="false" ht="12.75" hidden="false" customHeight="false" outlineLevel="0" collapsed="false">
      <c r="B733" s="8" t="n">
        <v>723</v>
      </c>
      <c r="C733" s="8" t="n">
        <v>0.7466595</v>
      </c>
      <c r="D733" s="8" t="n">
        <v>0.3062385</v>
      </c>
      <c r="E733" s="8" t="n">
        <v>0.342063</v>
      </c>
      <c r="F733" s="8" t="n">
        <v>0.08257429</v>
      </c>
      <c r="G733" s="8" t="n">
        <v>0.2923347</v>
      </c>
      <c r="H733" s="8" t="n">
        <v>0.0766</v>
      </c>
      <c r="I733" s="8" t="n">
        <v>0.0006</v>
      </c>
      <c r="J733" s="8" t="n">
        <v>0.0064</v>
      </c>
      <c r="K733" s="8" t="n">
        <v>-467.2409</v>
      </c>
      <c r="L733" s="8" t="n">
        <v>5.58195</v>
      </c>
      <c r="M733" s="8" t="n">
        <v>7</v>
      </c>
      <c r="N733" s="8" t="n">
        <v>65</v>
      </c>
      <c r="O733" s="8" t="n">
        <v>210</v>
      </c>
    </row>
    <row r="734" customFormat="false" ht="12.75" hidden="false" customHeight="false" outlineLevel="0" collapsed="false">
      <c r="B734" s="8" t="n">
        <v>724</v>
      </c>
      <c r="C734" s="8" t="n">
        <v>0.6493912</v>
      </c>
      <c r="D734" s="8" t="n">
        <v>0.2785756</v>
      </c>
      <c r="E734" s="8" t="n">
        <v>0.2798403</v>
      </c>
      <c r="F734" s="8" t="n">
        <v>0.07446057</v>
      </c>
      <c r="G734" s="8" t="n">
        <v>0.3509257</v>
      </c>
      <c r="H734" s="8" t="n">
        <v>0.0766</v>
      </c>
      <c r="I734" s="8" t="n">
        <v>0.0006</v>
      </c>
      <c r="J734" s="8" t="n">
        <v>0.0064</v>
      </c>
      <c r="K734" s="8" t="n">
        <v>-387.1342</v>
      </c>
      <c r="L734" s="8" t="n">
        <v>4.830253</v>
      </c>
      <c r="M734" s="8" t="n">
        <v>8</v>
      </c>
      <c r="N734" s="8" t="n">
        <v>65</v>
      </c>
      <c r="O734" s="8" t="n">
        <v>208</v>
      </c>
    </row>
    <row r="735" customFormat="false" ht="12.75" hidden="false" customHeight="false" outlineLevel="0" collapsed="false">
      <c r="B735" s="8" t="n">
        <v>725</v>
      </c>
      <c r="C735" s="8" t="n">
        <v>0.6792417</v>
      </c>
      <c r="D735" s="8" t="n">
        <v>0.2961644</v>
      </c>
      <c r="E735" s="8" t="n">
        <v>0.3690212</v>
      </c>
      <c r="F735" s="8" t="n">
        <v>0.07104926</v>
      </c>
      <c r="G735" s="8" t="n">
        <v>0.4279113</v>
      </c>
      <c r="H735" s="8" t="n">
        <v>0.0766</v>
      </c>
      <c r="I735" s="8" t="n">
        <v>0.0006</v>
      </c>
      <c r="J735" s="8" t="n">
        <v>0.0064</v>
      </c>
      <c r="K735" s="8" t="n">
        <v>-431.066</v>
      </c>
      <c r="L735" s="8" t="n">
        <v>4.81606</v>
      </c>
      <c r="M735" s="8" t="n">
        <v>5</v>
      </c>
      <c r="N735" s="8" t="n">
        <v>65</v>
      </c>
      <c r="O735" s="8" t="n">
        <v>219</v>
      </c>
    </row>
    <row r="736" customFormat="false" ht="12.75" hidden="false" customHeight="false" outlineLevel="0" collapsed="false">
      <c r="B736" s="8" t="n">
        <v>726</v>
      </c>
      <c r="C736" s="8" t="n">
        <v>0.5787266</v>
      </c>
      <c r="D736" s="8" t="n">
        <v>0.3049483</v>
      </c>
      <c r="E736" s="8" t="n">
        <v>0.3627064</v>
      </c>
      <c r="F736" s="8" t="n">
        <v>0.08099498</v>
      </c>
      <c r="G736" s="8" t="n">
        <v>0.3491108</v>
      </c>
      <c r="H736" s="8" t="n">
        <v>0.0766</v>
      </c>
      <c r="I736" s="8" t="n">
        <v>0.0006</v>
      </c>
      <c r="J736" s="8" t="n">
        <v>0.0064</v>
      </c>
      <c r="K736" s="8" t="n">
        <v>-648.8636</v>
      </c>
      <c r="L736" s="8" t="n">
        <v>6.301805</v>
      </c>
      <c r="M736" s="8" t="n">
        <v>7</v>
      </c>
      <c r="N736" s="8" t="n">
        <v>65</v>
      </c>
      <c r="O736" s="8" t="n">
        <v>238</v>
      </c>
    </row>
    <row r="737" customFormat="false" ht="12.75" hidden="false" customHeight="false" outlineLevel="0" collapsed="false">
      <c r="B737" s="8" t="n">
        <v>727</v>
      </c>
      <c r="C737" s="8" t="n">
        <v>0.6968832</v>
      </c>
      <c r="D737" s="8" t="n">
        <v>0.3162151</v>
      </c>
      <c r="E737" s="8" t="n">
        <v>0.4284108</v>
      </c>
      <c r="F737" s="8" t="n">
        <v>0.07275807</v>
      </c>
      <c r="G737" s="8" t="n">
        <v>0.3294832</v>
      </c>
      <c r="H737" s="8" t="n">
        <v>0.0766</v>
      </c>
      <c r="I737" s="8" t="n">
        <v>0.0006</v>
      </c>
      <c r="J737" s="8" t="n">
        <v>0.0064</v>
      </c>
      <c r="K737" s="8" t="n">
        <v>-546.2139</v>
      </c>
      <c r="L737" s="8" t="n">
        <v>5.892047</v>
      </c>
      <c r="M737" s="8" t="n">
        <v>6</v>
      </c>
      <c r="N737" s="8" t="n">
        <v>65</v>
      </c>
      <c r="O737" s="8" t="n">
        <v>221</v>
      </c>
    </row>
    <row r="738" customFormat="false" ht="12.75" hidden="false" customHeight="false" outlineLevel="0" collapsed="false">
      <c r="B738" s="8" t="n">
        <v>728</v>
      </c>
      <c r="C738" s="8" t="n">
        <v>0.6928493</v>
      </c>
      <c r="D738" s="8" t="n">
        <v>0.3165668</v>
      </c>
      <c r="E738" s="8" t="n">
        <v>0.3420998</v>
      </c>
      <c r="F738" s="8" t="n">
        <v>0.07038058</v>
      </c>
      <c r="G738" s="8" t="n">
        <v>0.4531775</v>
      </c>
      <c r="H738" s="8" t="n">
        <v>0.0766</v>
      </c>
      <c r="I738" s="8" t="n">
        <v>0.0006</v>
      </c>
      <c r="J738" s="8" t="n">
        <v>0.0064</v>
      </c>
      <c r="K738" s="8" t="n">
        <v>-484.4416</v>
      </c>
      <c r="L738" s="8" t="n">
        <v>5.108477</v>
      </c>
      <c r="M738" s="8" t="n">
        <v>6</v>
      </c>
      <c r="N738" s="8" t="n">
        <v>65</v>
      </c>
      <c r="O738" s="8" t="n">
        <v>243</v>
      </c>
    </row>
    <row r="739" customFormat="false" ht="12.75" hidden="false" customHeight="false" outlineLevel="0" collapsed="false">
      <c r="B739" s="8" t="n">
        <v>729</v>
      </c>
      <c r="C739" s="8" t="n">
        <v>0.6168851</v>
      </c>
      <c r="D739" s="8" t="n">
        <v>0.3063736</v>
      </c>
      <c r="E739" s="8" t="n">
        <v>0.372647</v>
      </c>
      <c r="F739" s="8" t="n">
        <v>0.07151676</v>
      </c>
      <c r="G739" s="8" t="n">
        <v>0.201117</v>
      </c>
      <c r="H739" s="8" t="n">
        <v>0.0766</v>
      </c>
      <c r="I739" s="8" t="n">
        <v>0.0006</v>
      </c>
      <c r="J739" s="8" t="n">
        <v>0.0064</v>
      </c>
      <c r="K739" s="8" t="n">
        <v>-509.8166</v>
      </c>
      <c r="L739" s="8" t="n">
        <v>5.205641</v>
      </c>
      <c r="M739" s="8" t="n">
        <v>5</v>
      </c>
      <c r="N739" s="8" t="n">
        <v>65</v>
      </c>
      <c r="O739" s="8" t="n">
        <v>236</v>
      </c>
    </row>
    <row r="740" customFormat="false" ht="12.75" hidden="false" customHeight="false" outlineLevel="0" collapsed="false">
      <c r="B740" s="8" t="n">
        <v>730</v>
      </c>
      <c r="C740" s="8" t="n">
        <v>0.7128726</v>
      </c>
      <c r="D740" s="8" t="n">
        <v>0.307613</v>
      </c>
      <c r="E740" s="8" t="n">
        <v>0.3446621</v>
      </c>
      <c r="F740" s="8" t="n">
        <v>0.0675226</v>
      </c>
      <c r="G740" s="8" t="n">
        <v>0.3593225</v>
      </c>
      <c r="H740" s="8" t="n">
        <v>0.0766</v>
      </c>
      <c r="I740" s="8" t="n">
        <v>0.0006</v>
      </c>
      <c r="J740" s="8" t="n">
        <v>0.0064</v>
      </c>
      <c r="K740" s="8" t="n">
        <v>-490.8549</v>
      </c>
      <c r="L740" s="8" t="n">
        <v>5.641491</v>
      </c>
      <c r="M740" s="8" t="n">
        <v>6</v>
      </c>
      <c r="N740" s="8" t="n">
        <v>65</v>
      </c>
      <c r="O740" s="8" t="n">
        <v>219</v>
      </c>
    </row>
    <row r="741" customFormat="false" ht="12.75" hidden="false" customHeight="false" outlineLevel="0" collapsed="false">
      <c r="B741" s="8" t="n">
        <v>731</v>
      </c>
      <c r="C741" s="8" t="n">
        <v>0.7169076</v>
      </c>
      <c r="D741" s="8" t="n">
        <v>0.3082528</v>
      </c>
      <c r="E741" s="8" t="n">
        <v>0.3973039</v>
      </c>
      <c r="F741" s="8" t="n">
        <v>0.06960922</v>
      </c>
      <c r="G741" s="8" t="n">
        <v>0.200618</v>
      </c>
      <c r="H741" s="8" t="n">
        <v>0.0766</v>
      </c>
      <c r="I741" s="8" t="n">
        <v>0.0006</v>
      </c>
      <c r="J741" s="8" t="n">
        <v>0.0064</v>
      </c>
      <c r="K741" s="8" t="n">
        <v>-370.8458</v>
      </c>
      <c r="L741" s="8" t="n">
        <v>4.65294</v>
      </c>
      <c r="M741" s="8" t="n">
        <v>6</v>
      </c>
      <c r="N741" s="8" t="n">
        <v>65</v>
      </c>
      <c r="O741" s="8" t="n">
        <v>209</v>
      </c>
    </row>
    <row r="742" customFormat="false" ht="12.75" hidden="false" customHeight="false" outlineLevel="0" collapsed="false">
      <c r="B742" s="8" t="n">
        <v>732</v>
      </c>
      <c r="C742" s="8" t="n">
        <v>0.7165375</v>
      </c>
      <c r="D742" s="8" t="n">
        <v>0.3038037</v>
      </c>
      <c r="E742" s="8" t="n">
        <v>0.3612837</v>
      </c>
      <c r="F742" s="8" t="n">
        <v>0.08069745</v>
      </c>
      <c r="G742" s="8" t="n">
        <v>0.2014857</v>
      </c>
      <c r="H742" s="8" t="n">
        <v>0.0766</v>
      </c>
      <c r="I742" s="8" t="n">
        <v>0.0006</v>
      </c>
      <c r="J742" s="8" t="n">
        <v>0.0064</v>
      </c>
      <c r="K742" s="8" t="n">
        <v>-448.4573</v>
      </c>
      <c r="L742" s="8" t="n">
        <v>5.368007</v>
      </c>
      <c r="M742" s="8" t="n">
        <v>6</v>
      </c>
      <c r="N742" s="8" t="n">
        <v>65</v>
      </c>
      <c r="O742" s="8" t="n">
        <v>202</v>
      </c>
    </row>
    <row r="743" customFormat="false" ht="12.75" hidden="false" customHeight="false" outlineLevel="0" collapsed="false">
      <c r="B743" s="8" t="n">
        <v>733</v>
      </c>
      <c r="C743" s="8" t="n">
        <v>0.7852135</v>
      </c>
      <c r="D743" s="8" t="n">
        <v>0.3135163</v>
      </c>
      <c r="E743" s="8" t="n">
        <v>0.3784471</v>
      </c>
      <c r="F743" s="8" t="n">
        <v>0.08119649</v>
      </c>
      <c r="G743" s="8" t="n">
        <v>0.4119987</v>
      </c>
      <c r="H743" s="8" t="n">
        <v>0.0766</v>
      </c>
      <c r="I743" s="8" t="n">
        <v>0.0006</v>
      </c>
      <c r="J743" s="8" t="n">
        <v>0.0064</v>
      </c>
      <c r="K743" s="8" t="n">
        <v>-348.909</v>
      </c>
      <c r="L743" s="8" t="n">
        <v>4.397926</v>
      </c>
      <c r="M743" s="8" t="n">
        <v>5</v>
      </c>
      <c r="N743" s="8" t="n">
        <v>65</v>
      </c>
      <c r="O743" s="8" t="n">
        <v>208</v>
      </c>
    </row>
    <row r="744" customFormat="false" ht="12.75" hidden="false" customHeight="false" outlineLevel="0" collapsed="false">
      <c r="B744" s="8" t="n">
        <v>734</v>
      </c>
      <c r="C744" s="8" t="n">
        <v>0.6599302</v>
      </c>
      <c r="D744" s="8" t="n">
        <v>0.2925352</v>
      </c>
      <c r="E744" s="8" t="n">
        <v>0.3386392</v>
      </c>
      <c r="F744" s="8" t="n">
        <v>0.06920759</v>
      </c>
      <c r="G744" s="8" t="n">
        <v>0.320598</v>
      </c>
      <c r="H744" s="8" t="n">
        <v>0.0766</v>
      </c>
      <c r="I744" s="8" t="n">
        <v>0.0006</v>
      </c>
      <c r="J744" s="8" t="n">
        <v>0.0064</v>
      </c>
      <c r="K744" s="8" t="n">
        <v>-340.239</v>
      </c>
      <c r="L744" s="8" t="n">
        <v>4.181049</v>
      </c>
      <c r="M744" s="8" t="n">
        <v>6</v>
      </c>
      <c r="N744" s="8" t="n">
        <v>65</v>
      </c>
      <c r="O744" s="8" t="n">
        <v>221</v>
      </c>
    </row>
    <row r="745" customFormat="false" ht="12.75" hidden="false" customHeight="false" outlineLevel="0" collapsed="false">
      <c r="B745" s="8" t="n">
        <v>735</v>
      </c>
      <c r="C745" s="8" t="n">
        <v>0.7018677</v>
      </c>
      <c r="D745" s="8" t="n">
        <v>0.3123114</v>
      </c>
      <c r="E745" s="8" t="n">
        <v>0.3574245</v>
      </c>
      <c r="F745" s="8" t="n">
        <v>0.0665894</v>
      </c>
      <c r="G745" s="8" t="n">
        <v>0.3025161</v>
      </c>
      <c r="H745" s="8" t="n">
        <v>0.0766</v>
      </c>
      <c r="I745" s="8" t="n">
        <v>0.0006</v>
      </c>
      <c r="J745" s="8" t="n">
        <v>0.0064</v>
      </c>
      <c r="K745" s="8" t="n">
        <v>-513.3269</v>
      </c>
      <c r="L745" s="8" t="n">
        <v>6.292377</v>
      </c>
      <c r="M745" s="8" t="n">
        <v>7</v>
      </c>
      <c r="N745" s="8" t="n">
        <v>65</v>
      </c>
      <c r="O745" s="8" t="n">
        <v>201</v>
      </c>
    </row>
    <row r="746" customFormat="false" ht="12.75" hidden="false" customHeight="false" outlineLevel="0" collapsed="false">
      <c r="B746" s="8" t="n">
        <v>736</v>
      </c>
      <c r="C746" s="8" t="n">
        <v>0.6622201</v>
      </c>
      <c r="D746" s="8" t="n">
        <v>0.3089844</v>
      </c>
      <c r="E746" s="8" t="n">
        <v>0.3342795</v>
      </c>
      <c r="F746" s="8" t="n">
        <v>0.07977328</v>
      </c>
      <c r="G746" s="8" t="n">
        <v>0.4148641</v>
      </c>
      <c r="H746" s="8" t="n">
        <v>0.0766</v>
      </c>
      <c r="I746" s="8" t="n">
        <v>0.0006</v>
      </c>
      <c r="J746" s="8" t="n">
        <v>0.0064</v>
      </c>
      <c r="K746" s="8" t="n">
        <v>-311.2365</v>
      </c>
      <c r="L746" s="8" t="n">
        <v>3.938606</v>
      </c>
      <c r="M746" s="8" t="n">
        <v>5</v>
      </c>
      <c r="N746" s="8" t="n">
        <v>65</v>
      </c>
      <c r="O746" s="8" t="n">
        <v>209</v>
      </c>
    </row>
    <row r="747" customFormat="false" ht="12.75" hidden="false" customHeight="false" outlineLevel="0" collapsed="false">
      <c r="B747" s="8" t="n">
        <v>737</v>
      </c>
      <c r="C747" s="8" t="n">
        <v>0.6120073</v>
      </c>
      <c r="D747" s="8" t="n">
        <v>0.2981157</v>
      </c>
      <c r="E747" s="8" t="n">
        <v>0.3856178</v>
      </c>
      <c r="F747" s="8" t="n">
        <v>0.06487332</v>
      </c>
      <c r="G747" s="8" t="n">
        <v>0.2234295</v>
      </c>
      <c r="H747" s="8" t="n">
        <v>0.0766</v>
      </c>
      <c r="I747" s="8" t="n">
        <v>0.0006</v>
      </c>
      <c r="J747" s="8" t="n">
        <v>0.0064</v>
      </c>
      <c r="K747" s="8" t="n">
        <v>-418.4597</v>
      </c>
      <c r="L747" s="8" t="n">
        <v>4.816483</v>
      </c>
      <c r="M747" s="8" t="n">
        <v>7</v>
      </c>
      <c r="N747" s="8" t="n">
        <v>65</v>
      </c>
      <c r="O747" s="8" t="n">
        <v>213</v>
      </c>
    </row>
    <row r="748" customFormat="false" ht="12.75" hidden="false" customHeight="false" outlineLevel="0" collapsed="false">
      <c r="B748" s="8" t="n">
        <v>738</v>
      </c>
      <c r="C748" s="8" t="n">
        <v>0.7138891</v>
      </c>
      <c r="D748" s="8" t="n">
        <v>0.3067422</v>
      </c>
      <c r="E748" s="8" t="n">
        <v>0.3662006</v>
      </c>
      <c r="F748" s="8" t="n">
        <v>0.07741134</v>
      </c>
      <c r="G748" s="8" t="n">
        <v>0.2255353</v>
      </c>
      <c r="H748" s="8" t="n">
        <v>0.0766</v>
      </c>
      <c r="I748" s="8" t="n">
        <v>0.0006</v>
      </c>
      <c r="J748" s="8" t="n">
        <v>0.0064</v>
      </c>
      <c r="K748" s="8" t="n">
        <v>-400.2794</v>
      </c>
      <c r="L748" s="8" t="n">
        <v>4.943254</v>
      </c>
      <c r="M748" s="8" t="n">
        <v>5</v>
      </c>
      <c r="N748" s="8" t="n">
        <v>65</v>
      </c>
      <c r="O748" s="8" t="n">
        <v>207</v>
      </c>
    </row>
    <row r="749" customFormat="false" ht="12.75" hidden="false" customHeight="false" outlineLevel="0" collapsed="false">
      <c r="B749" s="8" t="n">
        <v>739</v>
      </c>
      <c r="C749" s="8" t="n">
        <v>0.6198628</v>
      </c>
      <c r="D749" s="8" t="n">
        <v>0.3081767</v>
      </c>
      <c r="E749" s="8" t="n">
        <v>0.4205621</v>
      </c>
      <c r="F749" s="8" t="n">
        <v>0.07102976</v>
      </c>
      <c r="G749" s="8" t="n">
        <v>0.08106372</v>
      </c>
      <c r="H749" s="8" t="n">
        <v>0.0766</v>
      </c>
      <c r="I749" s="8" t="n">
        <v>0.0006</v>
      </c>
      <c r="J749" s="8" t="n">
        <v>0.0064</v>
      </c>
      <c r="K749" s="8" t="n">
        <v>-427.9503</v>
      </c>
      <c r="L749" s="8" t="n">
        <v>4.853676</v>
      </c>
      <c r="M749" s="8" t="n">
        <v>5</v>
      </c>
      <c r="N749" s="8" t="n">
        <v>65</v>
      </c>
      <c r="O749" s="8" t="n">
        <v>222</v>
      </c>
    </row>
    <row r="750" customFormat="false" ht="12.75" hidden="false" customHeight="false" outlineLevel="0" collapsed="false">
      <c r="B750" s="8" t="n">
        <v>740</v>
      </c>
      <c r="C750" s="8" t="n">
        <v>0.7446279</v>
      </c>
      <c r="D750" s="8" t="n">
        <v>0.3149204</v>
      </c>
      <c r="E750" s="8" t="n">
        <v>0.351033</v>
      </c>
      <c r="F750" s="8" t="n">
        <v>0.07327756</v>
      </c>
      <c r="G750" s="8" t="n">
        <v>0.2179986</v>
      </c>
      <c r="H750" s="8" t="n">
        <v>0.0766</v>
      </c>
      <c r="I750" s="8" t="n">
        <v>0.0006</v>
      </c>
      <c r="J750" s="8" t="n">
        <v>0.0064</v>
      </c>
      <c r="K750" s="8" t="n">
        <v>-413.8437</v>
      </c>
      <c r="L750" s="8" t="n">
        <v>5.046567</v>
      </c>
      <c r="M750" s="8" t="n">
        <v>5</v>
      </c>
      <c r="N750" s="8" t="n">
        <v>65</v>
      </c>
      <c r="O750" s="8" t="n">
        <v>218</v>
      </c>
    </row>
    <row r="751" customFormat="false" ht="12.75" hidden="false" customHeight="false" outlineLevel="0" collapsed="false">
      <c r="B751" s="8" t="n">
        <v>741</v>
      </c>
      <c r="C751" s="8" t="n">
        <v>0.7501668</v>
      </c>
      <c r="D751" s="8" t="n">
        <v>0.3138001</v>
      </c>
      <c r="E751" s="8" t="n">
        <v>0.3002769</v>
      </c>
      <c r="F751" s="8" t="n">
        <v>0.06784588</v>
      </c>
      <c r="G751" s="8" t="n">
        <v>0.2862511</v>
      </c>
      <c r="H751" s="8" t="n">
        <v>0.0766</v>
      </c>
      <c r="I751" s="8" t="n">
        <v>0.0006</v>
      </c>
      <c r="J751" s="8" t="n">
        <v>0.0064</v>
      </c>
      <c r="K751" s="8" t="n">
        <v>-341.002</v>
      </c>
      <c r="L751" s="8" t="n">
        <v>4.620428</v>
      </c>
      <c r="M751" s="8" t="n">
        <v>7</v>
      </c>
      <c r="N751" s="8" t="n">
        <v>65</v>
      </c>
      <c r="O751" s="8" t="n">
        <v>208</v>
      </c>
    </row>
    <row r="752" customFormat="false" ht="12.75" hidden="false" customHeight="false" outlineLevel="0" collapsed="false">
      <c r="B752" s="8" t="n">
        <v>742</v>
      </c>
      <c r="C752" s="8" t="n">
        <v>0.7132428</v>
      </c>
      <c r="D752" s="8" t="n">
        <v>0.3193454</v>
      </c>
      <c r="E752" s="8" t="n">
        <v>0.3580102</v>
      </c>
      <c r="F752" s="8" t="n">
        <v>0.08181283</v>
      </c>
      <c r="G752" s="8" t="n">
        <v>0.4141582</v>
      </c>
      <c r="H752" s="8" t="n">
        <v>0.0766</v>
      </c>
      <c r="I752" s="8" t="n">
        <v>0.0006</v>
      </c>
      <c r="J752" s="8" t="n">
        <v>0.0064</v>
      </c>
      <c r="K752" s="8" t="n">
        <v>-558.4077</v>
      </c>
      <c r="L752" s="8" t="n">
        <v>5.678361</v>
      </c>
      <c r="M752" s="8" t="n">
        <v>5</v>
      </c>
      <c r="N752" s="8" t="n">
        <v>65</v>
      </c>
      <c r="O752" s="8" t="n">
        <v>245</v>
      </c>
    </row>
    <row r="753" customFormat="false" ht="12.75" hidden="false" customHeight="false" outlineLevel="0" collapsed="false">
      <c r="B753" s="8" t="n">
        <v>743</v>
      </c>
      <c r="C753" s="8" t="n">
        <v>0.6828645</v>
      </c>
      <c r="D753" s="8" t="n">
        <v>0.300233</v>
      </c>
      <c r="E753" s="8" t="n">
        <v>0.3845127</v>
      </c>
      <c r="F753" s="8" t="n">
        <v>0.0679135</v>
      </c>
      <c r="G753" s="8" t="n">
        <v>0.3159243</v>
      </c>
      <c r="H753" s="8" t="n">
        <v>0.0766</v>
      </c>
      <c r="I753" s="8" t="n">
        <v>0.0006</v>
      </c>
      <c r="J753" s="8" t="n">
        <v>0.0064</v>
      </c>
      <c r="K753" s="8" t="n">
        <v>-412.6806</v>
      </c>
      <c r="L753" s="8" t="n">
        <v>4.790367</v>
      </c>
      <c r="M753" s="8" t="n">
        <v>6</v>
      </c>
      <c r="N753" s="8" t="n">
        <v>65</v>
      </c>
      <c r="O753" s="8" t="n">
        <v>222</v>
      </c>
    </row>
    <row r="754" customFormat="false" ht="12.75" hidden="false" customHeight="false" outlineLevel="0" collapsed="false">
      <c r="B754" s="8" t="n">
        <v>744</v>
      </c>
      <c r="C754" s="8" t="n">
        <v>0.705094</v>
      </c>
      <c r="D754" s="8" t="n">
        <v>0.3177103</v>
      </c>
      <c r="E754" s="8" t="n">
        <v>0.3452001</v>
      </c>
      <c r="F754" s="8" t="n">
        <v>0.07204135</v>
      </c>
      <c r="G754" s="8" t="n">
        <v>0.3467366</v>
      </c>
      <c r="H754" s="8" t="n">
        <v>0.0766</v>
      </c>
      <c r="I754" s="8" t="n">
        <v>0.0006</v>
      </c>
      <c r="J754" s="8" t="n">
        <v>0.0064</v>
      </c>
      <c r="K754" s="8" t="n">
        <v>-630.8751</v>
      </c>
      <c r="L754" s="8" t="n">
        <v>6.248126</v>
      </c>
      <c r="M754" s="8" t="n">
        <v>5</v>
      </c>
      <c r="N754" s="8" t="n">
        <v>65</v>
      </c>
      <c r="O754" s="8" t="n">
        <v>247</v>
      </c>
    </row>
    <row r="755" customFormat="false" ht="12.75" hidden="false" customHeight="false" outlineLevel="0" collapsed="false">
      <c r="B755" s="8" t="n">
        <v>745</v>
      </c>
      <c r="C755" s="8" t="n">
        <v>0.7071392</v>
      </c>
      <c r="D755" s="8" t="n">
        <v>0.323457</v>
      </c>
      <c r="E755" s="8" t="n">
        <v>0.3217325</v>
      </c>
      <c r="F755" s="8" t="n">
        <v>0.07474787</v>
      </c>
      <c r="G755" s="8" t="n">
        <v>0.2229196</v>
      </c>
      <c r="H755" s="8" t="n">
        <v>0.0766</v>
      </c>
      <c r="I755" s="8" t="n">
        <v>0.0006</v>
      </c>
      <c r="J755" s="8" t="n">
        <v>0.0064</v>
      </c>
      <c r="K755" s="8" t="n">
        <v>-425.635</v>
      </c>
      <c r="L755" s="8" t="n">
        <v>4.952888</v>
      </c>
      <c r="M755" s="8" t="n">
        <v>7</v>
      </c>
      <c r="N755" s="8" t="n">
        <v>65</v>
      </c>
      <c r="O755" s="8" t="n">
        <v>220</v>
      </c>
    </row>
    <row r="756" customFormat="false" ht="12.75" hidden="false" customHeight="false" outlineLevel="0" collapsed="false">
      <c r="B756" s="8" t="n">
        <v>746</v>
      </c>
      <c r="C756" s="8" t="n">
        <v>0.6936029</v>
      </c>
      <c r="D756" s="8" t="n">
        <v>0.3101683</v>
      </c>
      <c r="E756" s="8" t="n">
        <v>0.2981856</v>
      </c>
      <c r="F756" s="8" t="n">
        <v>0.07602449</v>
      </c>
      <c r="G756" s="8" t="n">
        <v>0.3606726</v>
      </c>
      <c r="H756" s="8" t="n">
        <v>0.0766</v>
      </c>
      <c r="I756" s="8" t="n">
        <v>0.0006</v>
      </c>
      <c r="J756" s="8" t="n">
        <v>0.0064</v>
      </c>
      <c r="K756" s="8" t="n">
        <v>-489.3717</v>
      </c>
      <c r="L756" s="8" t="n">
        <v>5.991932</v>
      </c>
      <c r="M756" s="8" t="n">
        <v>5</v>
      </c>
      <c r="N756" s="8" t="n">
        <v>65</v>
      </c>
      <c r="O756" s="8" t="n">
        <v>205</v>
      </c>
    </row>
    <row r="757" customFormat="false" ht="12.75" hidden="false" customHeight="false" outlineLevel="0" collapsed="false">
      <c r="B757" s="8" t="n">
        <v>747</v>
      </c>
      <c r="C757" s="8" t="n">
        <v>0.7025783</v>
      </c>
      <c r="D757" s="8" t="n">
        <v>0.3108005</v>
      </c>
      <c r="E757" s="8" t="n">
        <v>0.3186</v>
      </c>
      <c r="F757" s="8" t="n">
        <v>0.06698537</v>
      </c>
      <c r="G757" s="8" t="n">
        <v>0.2604102</v>
      </c>
      <c r="H757" s="8" t="n">
        <v>0.0766</v>
      </c>
      <c r="I757" s="8" t="n">
        <v>0.0006</v>
      </c>
      <c r="J757" s="8" t="n">
        <v>0.0064</v>
      </c>
      <c r="K757" s="8" t="n">
        <v>-514.8574</v>
      </c>
      <c r="L757" s="8" t="n">
        <v>5.600204</v>
      </c>
      <c r="M757" s="8" t="n">
        <v>7</v>
      </c>
      <c r="N757" s="8" t="n">
        <v>65</v>
      </c>
      <c r="O757" s="8" t="n">
        <v>235</v>
      </c>
    </row>
    <row r="758" customFormat="false" ht="12.75" hidden="false" customHeight="false" outlineLevel="0" collapsed="false">
      <c r="B758" s="8" t="n">
        <v>748</v>
      </c>
      <c r="C758" s="8" t="n">
        <v>0.7028184</v>
      </c>
      <c r="D758" s="8" t="n">
        <v>0.3043689</v>
      </c>
      <c r="E758" s="8" t="n">
        <v>0.2850953</v>
      </c>
      <c r="F758" s="8" t="n">
        <v>0.08180498</v>
      </c>
      <c r="G758" s="8" t="n">
        <v>0.358962</v>
      </c>
      <c r="H758" s="8" t="n">
        <v>0.0766</v>
      </c>
      <c r="I758" s="8" t="n">
        <v>0.0006</v>
      </c>
      <c r="J758" s="8" t="n">
        <v>0.0064</v>
      </c>
      <c r="K758" s="8" t="n">
        <v>-526.7637</v>
      </c>
      <c r="L758" s="8" t="n">
        <v>5.694082</v>
      </c>
      <c r="M758" s="8" t="n">
        <v>6</v>
      </c>
      <c r="N758" s="8" t="n">
        <v>65</v>
      </c>
      <c r="O758" s="8" t="n">
        <v>235</v>
      </c>
    </row>
    <row r="759" customFormat="false" ht="12.75" hidden="false" customHeight="false" outlineLevel="0" collapsed="false">
      <c r="B759" s="8" t="n">
        <v>749</v>
      </c>
      <c r="C759" s="8" t="n">
        <v>0.6579548</v>
      </c>
      <c r="D759" s="8" t="n">
        <v>0.3130523</v>
      </c>
      <c r="E759" s="8" t="n">
        <v>0.3466275</v>
      </c>
      <c r="F759" s="8" t="n">
        <v>0.08020825</v>
      </c>
      <c r="G759" s="8" t="n">
        <v>0.2421917</v>
      </c>
      <c r="H759" s="8" t="n">
        <v>0.0766</v>
      </c>
      <c r="I759" s="8" t="n">
        <v>0.0006</v>
      </c>
      <c r="J759" s="8" t="n">
        <v>0.0064</v>
      </c>
      <c r="K759" s="8" t="n">
        <v>-796.1026</v>
      </c>
      <c r="L759" s="8" t="n">
        <v>7.884229</v>
      </c>
      <c r="M759" s="8" t="n">
        <v>6</v>
      </c>
      <c r="N759" s="8" t="n">
        <v>65</v>
      </c>
      <c r="O759" s="8" t="n">
        <v>233</v>
      </c>
    </row>
    <row r="760" customFormat="false" ht="12.75" hidden="false" customHeight="false" outlineLevel="0" collapsed="false">
      <c r="B760" s="8" t="n">
        <v>750</v>
      </c>
      <c r="C760" s="8" t="n">
        <v>0.7030925</v>
      </c>
      <c r="D760" s="8" t="n">
        <v>0.2936495</v>
      </c>
      <c r="E760" s="8" t="n">
        <v>0.4570377</v>
      </c>
      <c r="F760" s="8" t="n">
        <v>0.07042875</v>
      </c>
      <c r="G760" s="8" t="n">
        <v>0.202766</v>
      </c>
      <c r="H760" s="8" t="n">
        <v>0.0766</v>
      </c>
      <c r="I760" s="8" t="n">
        <v>0.0006</v>
      </c>
      <c r="J760" s="8" t="n">
        <v>0.0064</v>
      </c>
      <c r="K760" s="8" t="n">
        <v>-249.6477</v>
      </c>
      <c r="L760" s="8" t="n">
        <v>3.448445</v>
      </c>
      <c r="M760" s="8" t="n">
        <v>6</v>
      </c>
      <c r="N760" s="8" t="n">
        <v>65</v>
      </c>
      <c r="O760" s="8" t="n">
        <v>188</v>
      </c>
    </row>
    <row r="761" customFormat="false" ht="12.75" hidden="false" customHeight="false" outlineLevel="0" collapsed="false">
      <c r="B761" s="8" t="n">
        <v>751</v>
      </c>
      <c r="C761" s="8" t="n">
        <v>0.6144009</v>
      </c>
      <c r="D761" s="8" t="n">
        <v>0.3177866</v>
      </c>
      <c r="E761" s="8" t="n">
        <v>0.4028671</v>
      </c>
      <c r="F761" s="8" t="n">
        <v>0.08372088</v>
      </c>
      <c r="G761" s="8" t="n">
        <v>0.1293371</v>
      </c>
      <c r="H761" s="8" t="n">
        <v>0.0766</v>
      </c>
      <c r="I761" s="8" t="n">
        <v>0.0006</v>
      </c>
      <c r="J761" s="8" t="n">
        <v>0.0064</v>
      </c>
      <c r="K761" s="8" t="n">
        <v>-368.1117</v>
      </c>
      <c r="L761" s="8" t="n">
        <v>4.201283</v>
      </c>
      <c r="M761" s="8" t="n">
        <v>6</v>
      </c>
      <c r="N761" s="8" t="n">
        <v>65</v>
      </c>
      <c r="O761" s="8" t="n">
        <v>224</v>
      </c>
    </row>
    <row r="762" customFormat="false" ht="12.75" hidden="false" customHeight="false" outlineLevel="0" collapsed="false">
      <c r="B762" s="8" t="n">
        <v>752</v>
      </c>
      <c r="C762" s="8" t="n">
        <v>0.6672842</v>
      </c>
      <c r="D762" s="8" t="n">
        <v>0.3076025</v>
      </c>
      <c r="E762" s="8" t="n">
        <v>0.3480782</v>
      </c>
      <c r="F762" s="8" t="n">
        <v>0.07382211</v>
      </c>
      <c r="G762" s="8" t="n">
        <v>0.1652026</v>
      </c>
      <c r="H762" s="8" t="n">
        <v>0.0766</v>
      </c>
      <c r="I762" s="8" t="n">
        <v>0.0006</v>
      </c>
      <c r="J762" s="8" t="n">
        <v>0.0064</v>
      </c>
      <c r="K762" s="8" t="n">
        <v>-371.6571</v>
      </c>
      <c r="L762" s="8" t="n">
        <v>4.456523</v>
      </c>
      <c r="M762" s="8" t="n">
        <v>4</v>
      </c>
      <c r="N762" s="8" t="n">
        <v>65</v>
      </c>
      <c r="O762" s="8" t="n">
        <v>211</v>
      </c>
    </row>
    <row r="763" customFormat="false" ht="12.75" hidden="false" customHeight="false" outlineLevel="0" collapsed="false">
      <c r="B763" s="8" t="n">
        <v>753</v>
      </c>
      <c r="C763" s="8" t="n">
        <v>0.6307049</v>
      </c>
      <c r="D763" s="8" t="n">
        <v>0.3161948</v>
      </c>
      <c r="E763" s="8" t="n">
        <v>0.3713621</v>
      </c>
      <c r="F763" s="8" t="n">
        <v>0.07998697</v>
      </c>
      <c r="G763" s="8" t="n">
        <v>0.2693914</v>
      </c>
      <c r="H763" s="8" t="n">
        <v>0.0766</v>
      </c>
      <c r="I763" s="8" t="n">
        <v>0.0006</v>
      </c>
      <c r="J763" s="8" t="n">
        <v>0.0064</v>
      </c>
      <c r="K763" s="8" t="n">
        <v>-531.6829</v>
      </c>
      <c r="L763" s="8" t="n">
        <v>5.581738</v>
      </c>
      <c r="M763" s="8" t="n">
        <v>6</v>
      </c>
      <c r="N763" s="8" t="n">
        <v>65</v>
      </c>
      <c r="O763" s="8" t="n">
        <v>231</v>
      </c>
    </row>
    <row r="764" customFormat="false" ht="12.75" hidden="false" customHeight="false" outlineLevel="0" collapsed="false">
      <c r="B764" s="8" t="n">
        <v>754</v>
      </c>
      <c r="C764" s="8" t="n">
        <v>0.6570976</v>
      </c>
      <c r="D764" s="8" t="n">
        <v>0.3043952</v>
      </c>
      <c r="E764" s="8" t="n">
        <v>0.3793569</v>
      </c>
      <c r="F764" s="8" t="n">
        <v>0.06758652</v>
      </c>
      <c r="G764" s="8" t="n">
        <v>0.3614214</v>
      </c>
      <c r="H764" s="8" t="n">
        <v>0.0766</v>
      </c>
      <c r="I764" s="8" t="n">
        <v>0.0006</v>
      </c>
      <c r="J764" s="8" t="n">
        <v>0.0064</v>
      </c>
      <c r="K764" s="8" t="n">
        <v>-443.8829</v>
      </c>
      <c r="L764" s="8" t="n">
        <v>4.890478</v>
      </c>
      <c r="M764" s="8" t="n">
        <v>5</v>
      </c>
      <c r="N764" s="8" t="n">
        <v>65</v>
      </c>
      <c r="O764" s="8" t="n">
        <v>230</v>
      </c>
    </row>
    <row r="765" customFormat="false" ht="12.75" hidden="false" customHeight="false" outlineLevel="0" collapsed="false">
      <c r="B765" s="8" t="n">
        <v>755</v>
      </c>
      <c r="C765" s="8" t="n">
        <v>0.7020504</v>
      </c>
      <c r="D765" s="8" t="n">
        <v>0.3100487</v>
      </c>
      <c r="E765" s="8" t="n">
        <v>0.2859021</v>
      </c>
      <c r="F765" s="8" t="n">
        <v>0.07980596</v>
      </c>
      <c r="G765" s="8" t="n">
        <v>0.3246857</v>
      </c>
      <c r="H765" s="8" t="n">
        <v>0.0766</v>
      </c>
      <c r="I765" s="8" t="n">
        <v>0.0006</v>
      </c>
      <c r="J765" s="8" t="n">
        <v>0.0064</v>
      </c>
      <c r="K765" s="8" t="n">
        <v>-578.2254</v>
      </c>
      <c r="L765" s="8" t="n">
        <v>5.661074</v>
      </c>
      <c r="M765" s="8" t="n">
        <v>5</v>
      </c>
      <c r="N765" s="8" t="n">
        <v>65</v>
      </c>
      <c r="O765" s="8" t="n">
        <v>252</v>
      </c>
    </row>
    <row r="766" customFormat="false" ht="12.75" hidden="false" customHeight="false" outlineLevel="0" collapsed="false">
      <c r="B766" s="8" t="n">
        <v>756</v>
      </c>
      <c r="C766" s="8" t="n">
        <v>0.7237282</v>
      </c>
      <c r="D766" s="8" t="n">
        <v>0.3120491</v>
      </c>
      <c r="E766" s="8" t="n">
        <v>0.3789556</v>
      </c>
      <c r="F766" s="8" t="n">
        <v>0.08828176</v>
      </c>
      <c r="G766" s="8" t="n">
        <v>0.2872276</v>
      </c>
      <c r="H766" s="8" t="n">
        <v>0.0766</v>
      </c>
      <c r="I766" s="8" t="n">
        <v>0.0006</v>
      </c>
      <c r="J766" s="8" t="n">
        <v>0.0064</v>
      </c>
      <c r="K766" s="8" t="n">
        <v>-568.6623</v>
      </c>
      <c r="L766" s="8" t="n">
        <v>5.780122</v>
      </c>
      <c r="M766" s="8" t="n">
        <v>7</v>
      </c>
      <c r="N766" s="8" t="n">
        <v>65</v>
      </c>
      <c r="O766" s="8" t="n">
        <v>234</v>
      </c>
    </row>
    <row r="767" customFormat="false" ht="12.75" hidden="false" customHeight="false" outlineLevel="0" collapsed="false">
      <c r="B767" s="8" t="n">
        <v>757</v>
      </c>
      <c r="C767" s="8" t="n">
        <v>0.7562649</v>
      </c>
      <c r="D767" s="8" t="n">
        <v>0.3229298</v>
      </c>
      <c r="E767" s="8" t="n">
        <v>0.4018945</v>
      </c>
      <c r="F767" s="8" t="n">
        <v>0.08401936</v>
      </c>
      <c r="G767" s="8" t="n">
        <v>0.3924035</v>
      </c>
      <c r="H767" s="8" t="n">
        <v>0.0766</v>
      </c>
      <c r="I767" s="8" t="n">
        <v>0.0006</v>
      </c>
      <c r="J767" s="8" t="n">
        <v>0.0064</v>
      </c>
      <c r="K767" s="8" t="n">
        <v>-680.8996</v>
      </c>
      <c r="L767" s="8" t="n">
        <v>6.603463</v>
      </c>
      <c r="M767" s="8" t="n">
        <v>5</v>
      </c>
      <c r="N767" s="8" t="n">
        <v>65</v>
      </c>
      <c r="O767" s="8" t="n">
        <v>238</v>
      </c>
    </row>
    <row r="768" customFormat="false" ht="12.75" hidden="false" customHeight="false" outlineLevel="0" collapsed="false">
      <c r="B768" s="8" t="n">
        <v>758</v>
      </c>
      <c r="C768" s="8" t="n">
        <v>0.7179585</v>
      </c>
      <c r="D768" s="8" t="n">
        <v>0.3066321</v>
      </c>
      <c r="E768" s="8" t="n">
        <v>0.2918025</v>
      </c>
      <c r="F768" s="8" t="n">
        <v>0.06744675</v>
      </c>
      <c r="G768" s="8" t="n">
        <v>0.1118961</v>
      </c>
      <c r="H768" s="8" t="n">
        <v>0.0766</v>
      </c>
      <c r="I768" s="8" t="n">
        <v>0.0006</v>
      </c>
      <c r="J768" s="8" t="n">
        <v>0.0064</v>
      </c>
      <c r="K768" s="8" t="n">
        <v>-452.155</v>
      </c>
      <c r="L768" s="8" t="n">
        <v>5.380251</v>
      </c>
      <c r="M768" s="8" t="n">
        <v>7</v>
      </c>
      <c r="N768" s="8" t="n">
        <v>65</v>
      </c>
      <c r="O768" s="8" t="n">
        <v>220</v>
      </c>
    </row>
    <row r="769" customFormat="false" ht="12.75" hidden="false" customHeight="false" outlineLevel="0" collapsed="false">
      <c r="B769" s="8" t="n">
        <v>759</v>
      </c>
      <c r="C769" s="8" t="n">
        <v>0.64461</v>
      </c>
      <c r="D769" s="8" t="n">
        <v>0.3105344</v>
      </c>
      <c r="E769" s="8" t="n">
        <v>0.3197558</v>
      </c>
      <c r="F769" s="8" t="n">
        <v>0.07009315</v>
      </c>
      <c r="G769" s="8" t="n">
        <v>0.2390485</v>
      </c>
      <c r="H769" s="8" t="n">
        <v>0.0766</v>
      </c>
      <c r="I769" s="8" t="n">
        <v>0.0006</v>
      </c>
      <c r="J769" s="8" t="n">
        <v>0.0064</v>
      </c>
      <c r="K769" s="8" t="n">
        <v>-612.7034</v>
      </c>
      <c r="L769" s="8" t="n">
        <v>6.464636</v>
      </c>
      <c r="M769" s="8" t="n">
        <v>6</v>
      </c>
      <c r="N769" s="8" t="n">
        <v>65</v>
      </c>
      <c r="O769" s="8" t="n">
        <v>227</v>
      </c>
    </row>
    <row r="770" customFormat="false" ht="12.75" hidden="false" customHeight="false" outlineLevel="0" collapsed="false">
      <c r="B770" s="8" t="n">
        <v>760</v>
      </c>
      <c r="C770" s="8" t="n">
        <v>0.7326755</v>
      </c>
      <c r="D770" s="8" t="n">
        <v>0.3113599</v>
      </c>
      <c r="E770" s="8" t="n">
        <v>0.279152</v>
      </c>
      <c r="F770" s="8" t="n">
        <v>0.07416359</v>
      </c>
      <c r="G770" s="8" t="n">
        <v>0.342459</v>
      </c>
      <c r="H770" s="8" t="n">
        <v>0.0766</v>
      </c>
      <c r="I770" s="8" t="n">
        <v>0.0006</v>
      </c>
      <c r="J770" s="8" t="n">
        <v>0.0064</v>
      </c>
      <c r="K770" s="8" t="n">
        <v>-379.9437</v>
      </c>
      <c r="L770" s="8" t="n">
        <v>4.568455</v>
      </c>
      <c r="M770" s="8" t="n">
        <v>7</v>
      </c>
      <c r="N770" s="8" t="n">
        <v>65</v>
      </c>
      <c r="O770" s="8" t="n">
        <v>228</v>
      </c>
    </row>
    <row r="771" customFormat="false" ht="12.75" hidden="false" customHeight="false" outlineLevel="0" collapsed="false">
      <c r="B771" s="8" t="n">
        <v>761</v>
      </c>
      <c r="C771" s="8" t="n">
        <v>0.7761385</v>
      </c>
      <c r="D771" s="8" t="n">
        <v>0.3240019</v>
      </c>
      <c r="E771" s="8" t="n">
        <v>0.3538497</v>
      </c>
      <c r="F771" s="8" t="n">
        <v>0.08190516</v>
      </c>
      <c r="G771" s="8" t="n">
        <v>0.3159525</v>
      </c>
      <c r="H771" s="8" t="n">
        <v>0.0766</v>
      </c>
      <c r="I771" s="8" t="n">
        <v>0.0006</v>
      </c>
      <c r="J771" s="8" t="n">
        <v>0.0064</v>
      </c>
      <c r="K771" s="8" t="n">
        <v>-453.7657</v>
      </c>
      <c r="L771" s="8" t="n">
        <v>4.915366</v>
      </c>
      <c r="M771" s="8" t="n">
        <v>4</v>
      </c>
      <c r="N771" s="8" t="n">
        <v>65</v>
      </c>
      <c r="O771" s="8" t="n">
        <v>246</v>
      </c>
    </row>
    <row r="772" customFormat="false" ht="12.75" hidden="false" customHeight="false" outlineLevel="0" collapsed="false">
      <c r="B772" s="8" t="n">
        <v>762</v>
      </c>
      <c r="C772" s="8" t="n">
        <v>0.6959179</v>
      </c>
      <c r="D772" s="8" t="n">
        <v>0.3136678</v>
      </c>
      <c r="E772" s="8" t="n">
        <v>0.3282285</v>
      </c>
      <c r="F772" s="8" t="n">
        <v>0.07056312</v>
      </c>
      <c r="G772" s="8" t="n">
        <v>0.2216784</v>
      </c>
      <c r="H772" s="8" t="n">
        <v>0.0766</v>
      </c>
      <c r="I772" s="8" t="n">
        <v>0.0006</v>
      </c>
      <c r="J772" s="8" t="n">
        <v>0.0064</v>
      </c>
      <c r="K772" s="8" t="n">
        <v>-644.3145</v>
      </c>
      <c r="L772" s="8" t="n">
        <v>6.762091</v>
      </c>
      <c r="M772" s="8" t="n">
        <v>6</v>
      </c>
      <c r="N772" s="8" t="n">
        <v>65</v>
      </c>
      <c r="O772" s="8" t="n">
        <v>233</v>
      </c>
    </row>
    <row r="773" customFormat="false" ht="12.75" hidden="false" customHeight="false" outlineLevel="0" collapsed="false">
      <c r="B773" s="8" t="n">
        <v>763</v>
      </c>
      <c r="C773" s="8" t="n">
        <v>0.6481529</v>
      </c>
      <c r="D773" s="8" t="n">
        <v>0.3113813</v>
      </c>
      <c r="E773" s="8" t="n">
        <v>0.2724599</v>
      </c>
      <c r="F773" s="8" t="n">
        <v>0.05738302</v>
      </c>
      <c r="G773" s="8" t="n">
        <v>0.4151461</v>
      </c>
      <c r="H773" s="8" t="n">
        <v>0.0766</v>
      </c>
      <c r="I773" s="8" t="n">
        <v>0.0006</v>
      </c>
      <c r="J773" s="8" t="n">
        <v>0.0064</v>
      </c>
      <c r="K773" s="8" t="n">
        <v>-610.899</v>
      </c>
      <c r="L773" s="8" t="n">
        <v>6.769659</v>
      </c>
      <c r="M773" s="8" t="n">
        <v>7</v>
      </c>
      <c r="N773" s="8" t="n">
        <v>65</v>
      </c>
      <c r="O773" s="8" t="n">
        <v>219</v>
      </c>
    </row>
    <row r="774" customFormat="false" ht="12.75" hidden="false" customHeight="false" outlineLevel="0" collapsed="false">
      <c r="B774" s="8" t="n">
        <v>764</v>
      </c>
      <c r="C774" s="8" t="n">
        <v>0.7732493</v>
      </c>
      <c r="D774" s="8" t="n">
        <v>0.306735</v>
      </c>
      <c r="E774" s="8" t="n">
        <v>0.3625004</v>
      </c>
      <c r="F774" s="8" t="n">
        <v>0.08425888</v>
      </c>
      <c r="G774" s="8" t="n">
        <v>0.3236218</v>
      </c>
      <c r="H774" s="8" t="n">
        <v>0.0766</v>
      </c>
      <c r="I774" s="8" t="n">
        <v>0.0006</v>
      </c>
      <c r="J774" s="8" t="n">
        <v>0.0064</v>
      </c>
      <c r="K774" s="8" t="n">
        <v>-366.3239</v>
      </c>
      <c r="L774" s="8" t="n">
        <v>4.708762</v>
      </c>
      <c r="M774" s="8" t="n">
        <v>6</v>
      </c>
      <c r="N774" s="8" t="n">
        <v>65</v>
      </c>
      <c r="O774" s="8" t="n">
        <v>201</v>
      </c>
    </row>
    <row r="775" customFormat="false" ht="12.75" hidden="false" customHeight="false" outlineLevel="0" collapsed="false">
      <c r="B775" s="8" t="n">
        <v>765</v>
      </c>
      <c r="C775" s="8" t="n">
        <v>0.6534113</v>
      </c>
      <c r="D775" s="8" t="n">
        <v>0.3102058</v>
      </c>
      <c r="E775" s="8" t="n">
        <v>0.3327907</v>
      </c>
      <c r="F775" s="8" t="n">
        <v>0.075448</v>
      </c>
      <c r="G775" s="8" t="n">
        <v>0.3041517</v>
      </c>
      <c r="H775" s="8" t="n">
        <v>0.0766</v>
      </c>
      <c r="I775" s="8" t="n">
        <v>0.0006</v>
      </c>
      <c r="J775" s="8" t="n">
        <v>0.0064</v>
      </c>
      <c r="K775" s="8" t="n">
        <v>-365.1049</v>
      </c>
      <c r="L775" s="8" t="n">
        <v>4.135159</v>
      </c>
      <c r="M775" s="8" t="n">
        <v>4</v>
      </c>
      <c r="N775" s="8" t="n">
        <v>65</v>
      </c>
      <c r="O775" s="8" t="n">
        <v>233</v>
      </c>
    </row>
    <row r="776" customFormat="false" ht="12.75" hidden="false" customHeight="false" outlineLevel="0" collapsed="false">
      <c r="B776" s="8" t="n">
        <v>766</v>
      </c>
      <c r="C776" s="8" t="n">
        <v>0.6989362</v>
      </c>
      <c r="D776" s="8" t="n">
        <v>0.3062116</v>
      </c>
      <c r="E776" s="8" t="n">
        <v>0.3253715</v>
      </c>
      <c r="F776" s="8" t="n">
        <v>0.07598</v>
      </c>
      <c r="G776" s="8" t="n">
        <v>0.3262051</v>
      </c>
      <c r="H776" s="8" t="n">
        <v>0.0766</v>
      </c>
      <c r="I776" s="8" t="n">
        <v>0.0006</v>
      </c>
      <c r="J776" s="8" t="n">
        <v>0.0064</v>
      </c>
      <c r="K776" s="8" t="n">
        <v>-445.8456</v>
      </c>
      <c r="L776" s="8" t="n">
        <v>4.680376</v>
      </c>
      <c r="M776" s="8" t="n">
        <v>5</v>
      </c>
      <c r="N776" s="8" t="n">
        <v>65</v>
      </c>
      <c r="O776" s="8" t="n">
        <v>250</v>
      </c>
    </row>
    <row r="777" customFormat="false" ht="12.75" hidden="false" customHeight="false" outlineLevel="0" collapsed="false">
      <c r="B777" s="8" t="n">
        <v>767</v>
      </c>
      <c r="C777" s="8" t="n">
        <v>0.6846913</v>
      </c>
      <c r="D777" s="8" t="n">
        <v>0.3275483</v>
      </c>
      <c r="E777" s="8" t="n">
        <v>0.3183008</v>
      </c>
      <c r="F777" s="8" t="n">
        <v>0.07738461</v>
      </c>
      <c r="G777" s="8" t="n">
        <v>0.3300351</v>
      </c>
      <c r="H777" s="8" t="n">
        <v>0.0766</v>
      </c>
      <c r="I777" s="8" t="n">
        <v>0.0006</v>
      </c>
      <c r="J777" s="8" t="n">
        <v>0.0064</v>
      </c>
      <c r="K777" s="8" t="n">
        <v>-458.0674</v>
      </c>
      <c r="L777" s="8" t="n">
        <v>5.333097</v>
      </c>
      <c r="M777" s="8" t="n">
        <v>7</v>
      </c>
      <c r="N777" s="8" t="n">
        <v>65</v>
      </c>
      <c r="O777" s="8" t="n">
        <v>218</v>
      </c>
    </row>
    <row r="778" customFormat="false" ht="12.75" hidden="false" customHeight="false" outlineLevel="0" collapsed="false">
      <c r="B778" s="8" t="n">
        <v>768</v>
      </c>
      <c r="C778" s="8" t="n">
        <v>0.72773</v>
      </c>
      <c r="D778" s="8" t="n">
        <v>0.3151923</v>
      </c>
      <c r="E778" s="8" t="n">
        <v>0.4023986</v>
      </c>
      <c r="F778" s="8" t="n">
        <v>0.08847001</v>
      </c>
      <c r="G778" s="8" t="n">
        <v>0.4398665</v>
      </c>
      <c r="H778" s="8" t="n">
        <v>0.0766</v>
      </c>
      <c r="I778" s="8" t="n">
        <v>0.0006</v>
      </c>
      <c r="J778" s="8" t="n">
        <v>0.0064</v>
      </c>
      <c r="K778" s="8" t="n">
        <v>-607.2622</v>
      </c>
      <c r="L778" s="8" t="n">
        <v>6.628215</v>
      </c>
      <c r="M778" s="8" t="n">
        <v>5</v>
      </c>
      <c r="N778" s="8" t="n">
        <v>65</v>
      </c>
      <c r="O778" s="8" t="n">
        <v>209</v>
      </c>
    </row>
    <row r="779" customFormat="false" ht="12.75" hidden="false" customHeight="false" outlineLevel="0" collapsed="false">
      <c r="B779" s="8" t="n">
        <v>769</v>
      </c>
      <c r="C779" s="8" t="n">
        <v>0.6971204</v>
      </c>
      <c r="D779" s="8" t="n">
        <v>0.3088683</v>
      </c>
      <c r="E779" s="8" t="n">
        <v>0.3227565</v>
      </c>
      <c r="F779" s="8" t="n">
        <v>0.07560429</v>
      </c>
      <c r="G779" s="8" t="n">
        <v>0.3131588</v>
      </c>
      <c r="H779" s="8" t="n">
        <v>0.0766</v>
      </c>
      <c r="I779" s="8" t="n">
        <v>0.0006</v>
      </c>
      <c r="J779" s="8" t="n">
        <v>0.0064</v>
      </c>
      <c r="K779" s="8" t="n">
        <v>-416.5238</v>
      </c>
      <c r="L779" s="8" t="n">
        <v>4.970135</v>
      </c>
      <c r="M779" s="8" t="n">
        <v>4</v>
      </c>
      <c r="N779" s="8" t="n">
        <v>65</v>
      </c>
      <c r="O779" s="8" t="n">
        <v>220</v>
      </c>
    </row>
    <row r="780" customFormat="false" ht="12.75" hidden="false" customHeight="false" outlineLevel="0" collapsed="false">
      <c r="B780" s="8" t="n">
        <v>770</v>
      </c>
      <c r="C780" s="8" t="n">
        <v>0.8012843</v>
      </c>
      <c r="D780" s="8" t="n">
        <v>0.3168195</v>
      </c>
      <c r="E780" s="8" t="n">
        <v>0.4052416</v>
      </c>
      <c r="F780" s="8" t="n">
        <v>0.06956151</v>
      </c>
      <c r="G780" s="8" t="n">
        <v>0.1999842</v>
      </c>
      <c r="H780" s="8" t="n">
        <v>0.0766</v>
      </c>
      <c r="I780" s="8" t="n">
        <v>0.0006</v>
      </c>
      <c r="J780" s="8" t="n">
        <v>0.0064</v>
      </c>
      <c r="K780" s="8" t="n">
        <v>-586.1115</v>
      </c>
      <c r="L780" s="8" t="n">
        <v>6.271503</v>
      </c>
      <c r="M780" s="8" t="n">
        <v>6</v>
      </c>
      <c r="N780" s="8" t="n">
        <v>65</v>
      </c>
      <c r="O780" s="8" t="n">
        <v>233</v>
      </c>
    </row>
    <row r="781" customFormat="false" ht="12.75" hidden="false" customHeight="false" outlineLevel="0" collapsed="false">
      <c r="B781" s="8" t="n">
        <v>771</v>
      </c>
      <c r="C781" s="8" t="n">
        <v>0.6818937</v>
      </c>
      <c r="D781" s="8" t="n">
        <v>0.3060399</v>
      </c>
      <c r="E781" s="8" t="n">
        <v>0.3787455</v>
      </c>
      <c r="F781" s="8" t="n">
        <v>0.07922407</v>
      </c>
      <c r="G781" s="8" t="n">
        <v>0.2817624</v>
      </c>
      <c r="H781" s="8" t="n">
        <v>0.0766</v>
      </c>
      <c r="I781" s="8" t="n">
        <v>0.0006</v>
      </c>
      <c r="J781" s="8" t="n">
        <v>0.0064</v>
      </c>
      <c r="K781" s="8" t="n">
        <v>-427.0203</v>
      </c>
      <c r="L781" s="8" t="n">
        <v>5.069489</v>
      </c>
      <c r="M781" s="8" t="n">
        <v>5</v>
      </c>
      <c r="N781" s="8" t="n">
        <v>65</v>
      </c>
      <c r="O781" s="8" t="n">
        <v>205</v>
      </c>
    </row>
    <row r="782" customFormat="false" ht="12.75" hidden="false" customHeight="false" outlineLevel="0" collapsed="false">
      <c r="B782" s="8" t="n">
        <v>772</v>
      </c>
      <c r="C782" s="8" t="n">
        <v>0.6980336</v>
      </c>
      <c r="D782" s="8" t="n">
        <v>0.3046694</v>
      </c>
      <c r="E782" s="8" t="n">
        <v>0.2886517</v>
      </c>
      <c r="F782" s="8" t="n">
        <v>0.06884338</v>
      </c>
      <c r="G782" s="8" t="n">
        <v>0.2363299</v>
      </c>
      <c r="H782" s="8" t="n">
        <v>0.0766</v>
      </c>
      <c r="I782" s="8" t="n">
        <v>0.0006</v>
      </c>
      <c r="J782" s="8" t="n">
        <v>0.0064</v>
      </c>
      <c r="K782" s="8" t="n">
        <v>-384.3297</v>
      </c>
      <c r="L782" s="8" t="n">
        <v>4.511014</v>
      </c>
      <c r="M782" s="8" t="n">
        <v>7</v>
      </c>
      <c r="N782" s="8" t="n">
        <v>65</v>
      </c>
      <c r="O782" s="8" t="n">
        <v>233</v>
      </c>
    </row>
    <row r="783" customFormat="false" ht="12.75" hidden="false" customHeight="false" outlineLevel="0" collapsed="false">
      <c r="B783" s="8" t="n">
        <v>773</v>
      </c>
      <c r="C783" s="8" t="n">
        <v>0.6960679</v>
      </c>
      <c r="D783" s="8" t="n">
        <v>0.3050829</v>
      </c>
      <c r="E783" s="8" t="n">
        <v>0.4212292</v>
      </c>
      <c r="F783" s="8" t="n">
        <v>0.08351064</v>
      </c>
      <c r="G783" s="8" t="n">
        <v>0.5094775</v>
      </c>
      <c r="H783" s="8" t="n">
        <v>0.0766</v>
      </c>
      <c r="I783" s="8" t="n">
        <v>0.0006</v>
      </c>
      <c r="J783" s="8" t="n">
        <v>0.0064</v>
      </c>
      <c r="K783" s="8" t="n">
        <v>-536.5939</v>
      </c>
      <c r="L783" s="8" t="n">
        <v>5.783916</v>
      </c>
      <c r="M783" s="8" t="n">
        <v>6</v>
      </c>
      <c r="N783" s="8" t="n">
        <v>65</v>
      </c>
      <c r="O783" s="8" t="n">
        <v>218</v>
      </c>
    </row>
    <row r="784" customFormat="false" ht="12.75" hidden="false" customHeight="false" outlineLevel="0" collapsed="false">
      <c r="B784" s="8" t="n">
        <v>774</v>
      </c>
      <c r="C784" s="8" t="n">
        <v>0.6617818</v>
      </c>
      <c r="D784" s="8" t="n">
        <v>0.3276567</v>
      </c>
      <c r="E784" s="8" t="n">
        <v>0.409465</v>
      </c>
      <c r="F784" s="8" t="n">
        <v>0.09213912</v>
      </c>
      <c r="G784" s="8" t="n">
        <v>0.2011801</v>
      </c>
      <c r="H784" s="8" t="n">
        <v>0.0766</v>
      </c>
      <c r="I784" s="8" t="n">
        <v>0.0006</v>
      </c>
      <c r="J784" s="8" t="n">
        <v>0.0064</v>
      </c>
      <c r="K784" s="8" t="n">
        <v>-605.6951</v>
      </c>
      <c r="L784" s="8" t="n">
        <v>6.242251</v>
      </c>
      <c r="M784" s="8" t="n">
        <v>5</v>
      </c>
      <c r="N784" s="8" t="n">
        <v>65</v>
      </c>
      <c r="O784" s="8" t="n">
        <v>221</v>
      </c>
    </row>
    <row r="785" customFormat="false" ht="12.75" hidden="false" customHeight="false" outlineLevel="0" collapsed="false">
      <c r="B785" s="8" t="n">
        <v>775</v>
      </c>
      <c r="C785" s="8" t="n">
        <v>0.6064485</v>
      </c>
      <c r="D785" s="8" t="n">
        <v>0.301374</v>
      </c>
      <c r="E785" s="8" t="n">
        <v>0.3135511</v>
      </c>
      <c r="F785" s="8" t="n">
        <v>0.0715144</v>
      </c>
      <c r="G785" s="8" t="n">
        <v>0.3238612</v>
      </c>
      <c r="H785" s="8" t="n">
        <v>0.0766</v>
      </c>
      <c r="I785" s="8" t="n">
        <v>0.0006</v>
      </c>
      <c r="J785" s="8" t="n">
        <v>0.0064</v>
      </c>
      <c r="K785" s="8" t="n">
        <v>-784.2655</v>
      </c>
      <c r="L785" s="8" t="n">
        <v>8.191294</v>
      </c>
      <c r="M785" s="8" t="n">
        <v>6</v>
      </c>
      <c r="N785" s="8" t="n">
        <v>65</v>
      </c>
      <c r="O785" s="8" t="n">
        <v>217</v>
      </c>
    </row>
    <row r="786" customFormat="false" ht="12.75" hidden="false" customHeight="false" outlineLevel="0" collapsed="false">
      <c r="B786" s="8" t="n">
        <v>776</v>
      </c>
      <c r="C786" s="8" t="n">
        <v>0.7121208</v>
      </c>
      <c r="D786" s="8" t="n">
        <v>0.2977317</v>
      </c>
      <c r="E786" s="8" t="n">
        <v>0.3110344</v>
      </c>
      <c r="F786" s="8" t="n">
        <v>0.08159598</v>
      </c>
      <c r="G786" s="8" t="n">
        <v>0.4365942</v>
      </c>
      <c r="H786" s="8" t="n">
        <v>0.0766</v>
      </c>
      <c r="I786" s="8" t="n">
        <v>0.0006</v>
      </c>
      <c r="J786" s="8" t="n">
        <v>0.0064</v>
      </c>
      <c r="K786" s="8" t="n">
        <v>-343.1672</v>
      </c>
      <c r="L786" s="8" t="n">
        <v>4.407194</v>
      </c>
      <c r="M786" s="8" t="n">
        <v>6</v>
      </c>
      <c r="N786" s="8" t="n">
        <v>65</v>
      </c>
      <c r="O786" s="8" t="n">
        <v>206</v>
      </c>
    </row>
    <row r="787" customFormat="false" ht="12.75" hidden="false" customHeight="false" outlineLevel="0" collapsed="false">
      <c r="B787" s="8" t="n">
        <v>777</v>
      </c>
      <c r="C787" s="8" t="n">
        <v>0.6907095</v>
      </c>
      <c r="D787" s="8" t="n">
        <v>0.2913749</v>
      </c>
      <c r="E787" s="8" t="n">
        <v>0.2795255</v>
      </c>
      <c r="F787" s="8" t="n">
        <v>0.06664785</v>
      </c>
      <c r="G787" s="8" t="n">
        <v>0.3941467</v>
      </c>
      <c r="H787" s="8" t="n">
        <v>0.0766</v>
      </c>
      <c r="I787" s="8" t="n">
        <v>0.0006</v>
      </c>
      <c r="J787" s="8" t="n">
        <v>0.0064</v>
      </c>
      <c r="K787" s="8" t="n">
        <v>-329.67</v>
      </c>
      <c r="L787" s="8" t="n">
        <v>4.351142</v>
      </c>
      <c r="M787" s="8" t="n">
        <v>6</v>
      </c>
      <c r="N787" s="8" t="n">
        <v>65</v>
      </c>
      <c r="O787" s="8" t="n">
        <v>201</v>
      </c>
    </row>
    <row r="788" customFormat="false" ht="12.75" hidden="false" customHeight="false" outlineLevel="0" collapsed="false">
      <c r="B788" s="8" t="n">
        <v>778</v>
      </c>
      <c r="C788" s="8" t="n">
        <v>0.6411021</v>
      </c>
      <c r="D788" s="8" t="n">
        <v>0.2975349</v>
      </c>
      <c r="E788" s="8" t="n">
        <v>0.2763814</v>
      </c>
      <c r="F788" s="8" t="n">
        <v>0.07246775</v>
      </c>
      <c r="G788" s="8" t="n">
        <v>0.4391657</v>
      </c>
      <c r="H788" s="8" t="n">
        <v>0.0766</v>
      </c>
      <c r="I788" s="8" t="n">
        <v>0.0006</v>
      </c>
      <c r="J788" s="8" t="n">
        <v>0.0064</v>
      </c>
      <c r="K788" s="8" t="n">
        <v>-463.6645</v>
      </c>
      <c r="L788" s="8" t="n">
        <v>5.599639</v>
      </c>
      <c r="M788" s="8" t="n">
        <v>6</v>
      </c>
      <c r="N788" s="8" t="n">
        <v>65</v>
      </c>
      <c r="O788" s="8" t="n">
        <v>209</v>
      </c>
    </row>
    <row r="789" customFormat="false" ht="12.75" hidden="false" customHeight="false" outlineLevel="0" collapsed="false">
      <c r="B789" s="8" t="n">
        <v>779</v>
      </c>
      <c r="C789" s="8" t="n">
        <v>0.6939802</v>
      </c>
      <c r="D789" s="8" t="n">
        <v>0.3113525</v>
      </c>
      <c r="E789" s="8" t="n">
        <v>0.3517318</v>
      </c>
      <c r="F789" s="8" t="n">
        <v>0.07292298</v>
      </c>
      <c r="G789" s="8" t="n">
        <v>0.3240785</v>
      </c>
      <c r="H789" s="8" t="n">
        <v>0.0766</v>
      </c>
      <c r="I789" s="8" t="n">
        <v>0.0006</v>
      </c>
      <c r="J789" s="8" t="n">
        <v>0.0064</v>
      </c>
      <c r="K789" s="8" t="n">
        <v>-656.5034</v>
      </c>
      <c r="L789" s="8" t="n">
        <v>6.552986</v>
      </c>
      <c r="M789" s="8" t="n">
        <v>6</v>
      </c>
      <c r="N789" s="8" t="n">
        <v>65</v>
      </c>
      <c r="O789" s="8" t="n">
        <v>237</v>
      </c>
    </row>
    <row r="790" customFormat="false" ht="12.75" hidden="false" customHeight="false" outlineLevel="0" collapsed="false">
      <c r="B790" s="8" t="n">
        <v>780</v>
      </c>
      <c r="C790" s="8" t="n">
        <v>0.6361807</v>
      </c>
      <c r="D790" s="8" t="n">
        <v>0.3146442</v>
      </c>
      <c r="E790" s="8" t="n">
        <v>0.4030629</v>
      </c>
      <c r="F790" s="8" t="n">
        <v>0.06867117</v>
      </c>
      <c r="G790" s="8" t="n">
        <v>0.1166705</v>
      </c>
      <c r="H790" s="8" t="n">
        <v>0.0766</v>
      </c>
      <c r="I790" s="8" t="n">
        <v>0.0006</v>
      </c>
      <c r="J790" s="8" t="n">
        <v>0.0064</v>
      </c>
      <c r="K790" s="8" t="n">
        <v>-574.2584</v>
      </c>
      <c r="L790" s="8" t="n">
        <v>6.26661</v>
      </c>
      <c r="M790" s="8" t="n">
        <v>5</v>
      </c>
      <c r="N790" s="8" t="n">
        <v>65</v>
      </c>
      <c r="O790" s="8" t="n">
        <v>215</v>
      </c>
    </row>
    <row r="791" customFormat="false" ht="12.75" hidden="false" customHeight="false" outlineLevel="0" collapsed="false">
      <c r="B791" s="8" t="n">
        <v>781</v>
      </c>
      <c r="C791" s="8" t="n">
        <v>0.7201155</v>
      </c>
      <c r="D791" s="8" t="n">
        <v>0.3050074</v>
      </c>
      <c r="E791" s="8" t="n">
        <v>0.4151599</v>
      </c>
      <c r="F791" s="8" t="n">
        <v>0.07179599</v>
      </c>
      <c r="G791" s="8" t="n">
        <v>0.2692438</v>
      </c>
      <c r="H791" s="8" t="n">
        <v>0.0766</v>
      </c>
      <c r="I791" s="8" t="n">
        <v>0.0006</v>
      </c>
      <c r="J791" s="8" t="n">
        <v>0.0064</v>
      </c>
      <c r="K791" s="8" t="n">
        <v>-502.7218</v>
      </c>
      <c r="L791" s="8" t="n">
        <v>5.776266</v>
      </c>
      <c r="M791" s="8" t="n">
        <v>5</v>
      </c>
      <c r="N791" s="8" t="n">
        <v>65</v>
      </c>
      <c r="O791" s="8" t="n">
        <v>210</v>
      </c>
    </row>
    <row r="792" customFormat="false" ht="12.75" hidden="false" customHeight="false" outlineLevel="0" collapsed="false">
      <c r="B792" s="8" t="n">
        <v>782</v>
      </c>
      <c r="C792" s="8" t="n">
        <v>0.705236</v>
      </c>
      <c r="D792" s="8" t="n">
        <v>0.304649</v>
      </c>
      <c r="E792" s="8" t="n">
        <v>0.3620481</v>
      </c>
      <c r="F792" s="8" t="n">
        <v>0.07289584</v>
      </c>
      <c r="G792" s="8" t="n">
        <v>0.2181083</v>
      </c>
      <c r="H792" s="8" t="n">
        <v>0.0766</v>
      </c>
      <c r="I792" s="8" t="n">
        <v>0.0006</v>
      </c>
      <c r="J792" s="8" t="n">
        <v>0.0064</v>
      </c>
      <c r="K792" s="8" t="n">
        <v>-571.0895</v>
      </c>
      <c r="L792" s="8" t="n">
        <v>6.139666</v>
      </c>
      <c r="M792" s="8" t="n">
        <v>5</v>
      </c>
      <c r="N792" s="8" t="n">
        <v>65</v>
      </c>
      <c r="O792" s="8" t="n">
        <v>223</v>
      </c>
    </row>
    <row r="793" customFormat="false" ht="12.75" hidden="false" customHeight="false" outlineLevel="0" collapsed="false">
      <c r="B793" s="8" t="n">
        <v>783</v>
      </c>
      <c r="C793" s="8" t="n">
        <v>0.6587798</v>
      </c>
      <c r="D793" s="8" t="n">
        <v>0.3115527</v>
      </c>
      <c r="E793" s="8" t="n">
        <v>0.3847926</v>
      </c>
      <c r="F793" s="8" t="n">
        <v>0.07062154</v>
      </c>
      <c r="G793" s="8" t="n">
        <v>0.2199096</v>
      </c>
      <c r="H793" s="8" t="n">
        <v>0.0766</v>
      </c>
      <c r="I793" s="8" t="n">
        <v>0.0006</v>
      </c>
      <c r="J793" s="8" t="n">
        <v>0.0064</v>
      </c>
      <c r="K793" s="8" t="n">
        <v>-385.7253</v>
      </c>
      <c r="L793" s="8" t="n">
        <v>4.824204</v>
      </c>
      <c r="M793" s="8" t="n">
        <v>6</v>
      </c>
      <c r="N793" s="8" t="n">
        <v>65</v>
      </c>
      <c r="O793" s="8" t="n">
        <v>207</v>
      </c>
    </row>
    <row r="794" customFormat="false" ht="12.75" hidden="false" customHeight="false" outlineLevel="0" collapsed="false">
      <c r="B794" s="8" t="n">
        <v>784</v>
      </c>
      <c r="C794" s="8" t="n">
        <v>0.7065779</v>
      </c>
      <c r="D794" s="8" t="n">
        <v>0.311614</v>
      </c>
      <c r="E794" s="8" t="n">
        <v>0.3497386</v>
      </c>
      <c r="F794" s="8" t="n">
        <v>0.06115992</v>
      </c>
      <c r="G794" s="8" t="n">
        <v>0.3306206</v>
      </c>
      <c r="H794" s="8" t="n">
        <v>0.0766</v>
      </c>
      <c r="I794" s="8" t="n">
        <v>0.0006</v>
      </c>
      <c r="J794" s="8" t="n">
        <v>0.0064</v>
      </c>
      <c r="K794" s="8" t="n">
        <v>-631.9404</v>
      </c>
      <c r="L794" s="8" t="n">
        <v>7.032702</v>
      </c>
      <c r="M794" s="8" t="n">
        <v>8</v>
      </c>
      <c r="N794" s="8" t="n">
        <v>65</v>
      </c>
      <c r="O794" s="8" t="n">
        <v>216</v>
      </c>
    </row>
    <row r="795" customFormat="false" ht="12.75" hidden="false" customHeight="false" outlineLevel="0" collapsed="false">
      <c r="B795" s="8" t="n">
        <v>785</v>
      </c>
      <c r="C795" s="8" t="n">
        <v>0.7104544</v>
      </c>
      <c r="D795" s="8" t="n">
        <v>0.3090937</v>
      </c>
      <c r="E795" s="8" t="n">
        <v>0.3258105</v>
      </c>
      <c r="F795" s="8" t="n">
        <v>0.07532745</v>
      </c>
      <c r="G795" s="8" t="n">
        <v>0.2988118</v>
      </c>
      <c r="H795" s="8" t="n">
        <v>0.0766</v>
      </c>
      <c r="I795" s="8" t="n">
        <v>0.0006</v>
      </c>
      <c r="J795" s="8" t="n">
        <v>0.0064</v>
      </c>
      <c r="K795" s="8" t="n">
        <v>-576.1643</v>
      </c>
      <c r="L795" s="8" t="n">
        <v>5.800951</v>
      </c>
      <c r="M795" s="8" t="n">
        <v>5</v>
      </c>
      <c r="N795" s="8" t="n">
        <v>65</v>
      </c>
      <c r="O795" s="8" t="n">
        <v>243</v>
      </c>
    </row>
    <row r="796" customFormat="false" ht="12.75" hidden="false" customHeight="false" outlineLevel="0" collapsed="false">
      <c r="B796" s="8" t="n">
        <v>786</v>
      </c>
      <c r="C796" s="8" t="n">
        <v>0.626898</v>
      </c>
      <c r="D796" s="8" t="n">
        <v>0.3002874</v>
      </c>
      <c r="E796" s="8" t="n">
        <v>0.3417647</v>
      </c>
      <c r="F796" s="8" t="n">
        <v>0.07286484</v>
      </c>
      <c r="G796" s="8" t="n">
        <v>0.2523682</v>
      </c>
      <c r="H796" s="8" t="n">
        <v>0.0766</v>
      </c>
      <c r="I796" s="8" t="n">
        <v>0.0006</v>
      </c>
      <c r="J796" s="8" t="n">
        <v>0.0064</v>
      </c>
      <c r="K796" s="8" t="n">
        <v>-454.1857</v>
      </c>
      <c r="L796" s="8" t="n">
        <v>5.178298</v>
      </c>
      <c r="M796" s="8" t="n">
        <v>5</v>
      </c>
      <c r="N796" s="8" t="n">
        <v>65</v>
      </c>
      <c r="O796" s="8" t="n">
        <v>218</v>
      </c>
    </row>
    <row r="797" customFormat="false" ht="12.75" hidden="false" customHeight="false" outlineLevel="0" collapsed="false">
      <c r="B797" s="8" t="n">
        <v>787</v>
      </c>
      <c r="C797" s="8" t="n">
        <v>0.659618</v>
      </c>
      <c r="D797" s="8" t="n">
        <v>0.3171873</v>
      </c>
      <c r="E797" s="8" t="n">
        <v>0.3399062</v>
      </c>
      <c r="F797" s="8" t="n">
        <v>0.07966822</v>
      </c>
      <c r="G797" s="8" t="n">
        <v>0.1368892</v>
      </c>
      <c r="H797" s="8" t="n">
        <v>0.0766</v>
      </c>
      <c r="I797" s="8" t="n">
        <v>0.0006</v>
      </c>
      <c r="J797" s="8" t="n">
        <v>0.0064</v>
      </c>
      <c r="K797" s="8" t="n">
        <v>-398.5285</v>
      </c>
      <c r="L797" s="8" t="n">
        <v>4.515688</v>
      </c>
      <c r="M797" s="8" t="n">
        <v>5</v>
      </c>
      <c r="N797" s="8" t="n">
        <v>65</v>
      </c>
      <c r="O797" s="8" t="n">
        <v>231</v>
      </c>
    </row>
    <row r="798" customFormat="false" ht="12.75" hidden="false" customHeight="false" outlineLevel="0" collapsed="false">
      <c r="B798" s="8" t="n">
        <v>788</v>
      </c>
      <c r="C798" s="8" t="n">
        <v>0.6019887</v>
      </c>
      <c r="D798" s="8" t="n">
        <v>0.2824183</v>
      </c>
      <c r="E798" s="8" t="n">
        <v>0.3255883</v>
      </c>
      <c r="F798" s="8" t="n">
        <v>0.05923498</v>
      </c>
      <c r="G798" s="8" t="n">
        <v>0.1851075</v>
      </c>
      <c r="H798" s="8" t="n">
        <v>0.0766</v>
      </c>
      <c r="I798" s="8" t="n">
        <v>0.0006</v>
      </c>
      <c r="J798" s="8" t="n">
        <v>0.0064</v>
      </c>
      <c r="K798" s="8" t="n">
        <v>-382.5222</v>
      </c>
      <c r="L798" s="8" t="n">
        <v>4.231853</v>
      </c>
      <c r="M798" s="8" t="n">
        <v>10</v>
      </c>
      <c r="N798" s="8" t="n">
        <v>65</v>
      </c>
      <c r="O798" s="8" t="n">
        <v>231</v>
      </c>
    </row>
    <row r="799" customFormat="false" ht="12.75" hidden="false" customHeight="false" outlineLevel="0" collapsed="false">
      <c r="B799" s="8" t="n">
        <v>789</v>
      </c>
      <c r="C799" s="8" t="n">
        <v>0.7117583</v>
      </c>
      <c r="D799" s="8" t="n">
        <v>0.3203106</v>
      </c>
      <c r="E799" s="8" t="n">
        <v>0.3328756</v>
      </c>
      <c r="F799" s="8" t="n">
        <v>0.07748706</v>
      </c>
      <c r="G799" s="8" t="n">
        <v>0.4424253</v>
      </c>
      <c r="H799" s="8" t="n">
        <v>0.0766</v>
      </c>
      <c r="I799" s="8" t="n">
        <v>0.0006</v>
      </c>
      <c r="J799" s="8" t="n">
        <v>0.0064</v>
      </c>
      <c r="K799" s="8" t="n">
        <v>-603.3597</v>
      </c>
      <c r="L799" s="8" t="n">
        <v>6.294862</v>
      </c>
      <c r="M799" s="8" t="n">
        <v>5</v>
      </c>
      <c r="N799" s="8" t="n">
        <v>65</v>
      </c>
      <c r="O799" s="8" t="n">
        <v>236</v>
      </c>
    </row>
    <row r="800" customFormat="false" ht="12.75" hidden="false" customHeight="false" outlineLevel="0" collapsed="false">
      <c r="B800" s="8" t="n">
        <v>790</v>
      </c>
      <c r="C800" s="8" t="n">
        <v>0.717496</v>
      </c>
      <c r="D800" s="8" t="n">
        <v>0.3112385</v>
      </c>
      <c r="E800" s="8" t="n">
        <v>0.3776731</v>
      </c>
      <c r="F800" s="8" t="n">
        <v>0.07398144</v>
      </c>
      <c r="G800" s="8" t="n">
        <v>0.07071072</v>
      </c>
      <c r="H800" s="8" t="n">
        <v>0.0766</v>
      </c>
      <c r="I800" s="8" t="n">
        <v>0.0006</v>
      </c>
      <c r="J800" s="8" t="n">
        <v>0.0064</v>
      </c>
      <c r="K800" s="8" t="n">
        <v>-517.5447</v>
      </c>
      <c r="L800" s="8" t="n">
        <v>5.20532</v>
      </c>
      <c r="M800" s="8" t="n">
        <v>5</v>
      </c>
      <c r="N800" s="8" t="n">
        <v>65</v>
      </c>
      <c r="O800" s="8" t="n">
        <v>248</v>
      </c>
    </row>
    <row r="801" customFormat="false" ht="12.75" hidden="false" customHeight="false" outlineLevel="0" collapsed="false">
      <c r="B801" s="8" t="n">
        <v>791</v>
      </c>
      <c r="C801" s="8" t="n">
        <v>0.6758848</v>
      </c>
      <c r="D801" s="8" t="n">
        <v>0.3120638</v>
      </c>
      <c r="E801" s="8" t="n">
        <v>0.3934004</v>
      </c>
      <c r="F801" s="8" t="n">
        <v>0.08580279</v>
      </c>
      <c r="G801" s="8" t="n">
        <v>0.3606044</v>
      </c>
      <c r="H801" s="8" t="n">
        <v>0.0766</v>
      </c>
      <c r="I801" s="8" t="n">
        <v>0.0006</v>
      </c>
      <c r="J801" s="8" t="n">
        <v>0.0064</v>
      </c>
      <c r="K801" s="8" t="n">
        <v>-543.6918</v>
      </c>
      <c r="L801" s="8" t="n">
        <v>5.916314</v>
      </c>
      <c r="M801" s="8" t="n">
        <v>7</v>
      </c>
      <c r="N801" s="8" t="n">
        <v>65</v>
      </c>
      <c r="O801" s="8" t="n">
        <v>221</v>
      </c>
    </row>
    <row r="802" customFormat="false" ht="12.75" hidden="false" customHeight="false" outlineLevel="0" collapsed="false">
      <c r="B802" s="8" t="n">
        <v>792</v>
      </c>
      <c r="C802" s="8" t="n">
        <v>0.7332972</v>
      </c>
      <c r="D802" s="8" t="n">
        <v>0.3202063</v>
      </c>
      <c r="E802" s="8" t="n">
        <v>0.3341621</v>
      </c>
      <c r="F802" s="8" t="n">
        <v>0.07322539</v>
      </c>
      <c r="G802" s="8" t="n">
        <v>0.2810587</v>
      </c>
      <c r="H802" s="8" t="n">
        <v>0.0766</v>
      </c>
      <c r="I802" s="8" t="n">
        <v>0.0006</v>
      </c>
      <c r="J802" s="8" t="n">
        <v>0.0064</v>
      </c>
      <c r="K802" s="8" t="n">
        <v>-597.989</v>
      </c>
      <c r="L802" s="8" t="n">
        <v>6.62367</v>
      </c>
      <c r="M802" s="8" t="n">
        <v>6</v>
      </c>
      <c r="N802" s="8" t="n">
        <v>65</v>
      </c>
      <c r="O802" s="8" t="n">
        <v>220</v>
      </c>
    </row>
    <row r="803" customFormat="false" ht="12.75" hidden="false" customHeight="false" outlineLevel="0" collapsed="false">
      <c r="B803" s="8" t="n">
        <v>793</v>
      </c>
      <c r="C803" s="8" t="n">
        <v>0.6081913</v>
      </c>
      <c r="D803" s="8" t="n">
        <v>0.3033022</v>
      </c>
      <c r="E803" s="8" t="n">
        <v>0.3439198</v>
      </c>
      <c r="F803" s="8" t="n">
        <v>0.07718935</v>
      </c>
      <c r="G803" s="8" t="n">
        <v>0.1002403</v>
      </c>
      <c r="H803" s="8" t="n">
        <v>0.0766</v>
      </c>
      <c r="I803" s="8" t="n">
        <v>0.0006</v>
      </c>
      <c r="J803" s="8" t="n">
        <v>0.0064</v>
      </c>
      <c r="K803" s="8" t="n">
        <v>-627.6841</v>
      </c>
      <c r="L803" s="8" t="n">
        <v>6.94052</v>
      </c>
      <c r="M803" s="8" t="n">
        <v>7</v>
      </c>
      <c r="N803" s="8" t="n">
        <v>65</v>
      </c>
      <c r="O803" s="8" t="n">
        <v>211</v>
      </c>
    </row>
    <row r="804" customFormat="false" ht="12.75" hidden="false" customHeight="false" outlineLevel="0" collapsed="false">
      <c r="B804" s="8" t="n">
        <v>794</v>
      </c>
      <c r="C804" s="8" t="n">
        <v>0.6791898</v>
      </c>
      <c r="D804" s="8" t="n">
        <v>0.2997136</v>
      </c>
      <c r="E804" s="8" t="n">
        <v>0.3342492</v>
      </c>
      <c r="F804" s="8" t="n">
        <v>0.07895021</v>
      </c>
      <c r="G804" s="8" t="n">
        <v>0.3706513</v>
      </c>
      <c r="H804" s="8" t="n">
        <v>0.0766</v>
      </c>
      <c r="I804" s="8" t="n">
        <v>0.0006</v>
      </c>
      <c r="J804" s="8" t="n">
        <v>0.0064</v>
      </c>
      <c r="K804" s="8" t="n">
        <v>-223.8249</v>
      </c>
      <c r="L804" s="8" t="n">
        <v>3.007403</v>
      </c>
      <c r="M804" s="8" t="n">
        <v>7</v>
      </c>
      <c r="N804" s="8" t="n">
        <v>65</v>
      </c>
      <c r="O804" s="8" t="n">
        <v>216</v>
      </c>
    </row>
    <row r="805" customFormat="false" ht="12.75" hidden="false" customHeight="false" outlineLevel="0" collapsed="false">
      <c r="B805" s="8" t="n">
        <v>795</v>
      </c>
      <c r="C805" s="8" t="n">
        <v>0.7624074</v>
      </c>
      <c r="D805" s="8" t="n">
        <v>0.3196687</v>
      </c>
      <c r="E805" s="8" t="n">
        <v>0.3208289</v>
      </c>
      <c r="F805" s="8" t="n">
        <v>0.08382592</v>
      </c>
      <c r="G805" s="8" t="n">
        <v>0.3373985</v>
      </c>
      <c r="H805" s="8" t="n">
        <v>0.0766</v>
      </c>
      <c r="I805" s="8" t="n">
        <v>0.0006</v>
      </c>
      <c r="J805" s="8" t="n">
        <v>0.0064</v>
      </c>
      <c r="K805" s="8" t="n">
        <v>-543.8676</v>
      </c>
      <c r="L805" s="8" t="n">
        <v>6.119412</v>
      </c>
      <c r="M805" s="8" t="n">
        <v>4</v>
      </c>
      <c r="N805" s="8" t="n">
        <v>65</v>
      </c>
      <c r="O805" s="8" t="n">
        <v>224</v>
      </c>
    </row>
    <row r="806" customFormat="false" ht="12.75" hidden="false" customHeight="false" outlineLevel="0" collapsed="false">
      <c r="B806" s="8" t="n">
        <v>796</v>
      </c>
      <c r="C806" s="8" t="n">
        <v>0.7077256</v>
      </c>
      <c r="D806" s="8" t="n">
        <v>0.3114728</v>
      </c>
      <c r="E806" s="8" t="n">
        <v>0.3598321</v>
      </c>
      <c r="F806" s="8" t="n">
        <v>0.08522407</v>
      </c>
      <c r="G806" s="8" t="n">
        <v>0.4574763</v>
      </c>
      <c r="H806" s="8" t="n">
        <v>0.0766</v>
      </c>
      <c r="I806" s="8" t="n">
        <v>0.0006</v>
      </c>
      <c r="J806" s="8" t="n">
        <v>0.0064</v>
      </c>
      <c r="K806" s="8" t="n">
        <v>-555.427</v>
      </c>
      <c r="L806" s="8" t="n">
        <v>5.734086</v>
      </c>
      <c r="M806" s="8" t="n">
        <v>6</v>
      </c>
      <c r="N806" s="8" t="n">
        <v>65</v>
      </c>
      <c r="O806" s="8" t="n">
        <v>237</v>
      </c>
    </row>
    <row r="807" customFormat="false" ht="12.75" hidden="false" customHeight="false" outlineLevel="0" collapsed="false">
      <c r="B807" s="8" t="n">
        <v>797</v>
      </c>
      <c r="C807" s="8" t="n">
        <v>0.643046</v>
      </c>
      <c r="D807" s="8" t="n">
        <v>0.3272356</v>
      </c>
      <c r="E807" s="8" t="n">
        <v>0.4177949</v>
      </c>
      <c r="F807" s="8" t="n">
        <v>0.07634314</v>
      </c>
      <c r="G807" s="8" t="n">
        <v>0.247452</v>
      </c>
      <c r="H807" s="8" t="n">
        <v>0.0766</v>
      </c>
      <c r="I807" s="8" t="n">
        <v>0.0006</v>
      </c>
      <c r="J807" s="8" t="n">
        <v>0.0064</v>
      </c>
      <c r="K807" s="8" t="n">
        <v>-553.395</v>
      </c>
      <c r="L807" s="8" t="n">
        <v>6.165302</v>
      </c>
      <c r="M807" s="8" t="n">
        <v>5</v>
      </c>
      <c r="N807" s="8" t="n">
        <v>65</v>
      </c>
      <c r="O807" s="8" t="n">
        <v>212</v>
      </c>
    </row>
    <row r="808" customFormat="false" ht="12.75" hidden="false" customHeight="false" outlineLevel="0" collapsed="false">
      <c r="B808" s="8" t="n">
        <v>798</v>
      </c>
      <c r="C808" s="8" t="n">
        <v>0.7013854</v>
      </c>
      <c r="D808" s="8" t="n">
        <v>0.3019463</v>
      </c>
      <c r="E808" s="8" t="n">
        <v>0.4368249</v>
      </c>
      <c r="F808" s="8" t="n">
        <v>0.05946555</v>
      </c>
      <c r="G808" s="8" t="n">
        <v>0.2264</v>
      </c>
      <c r="H808" s="8" t="n">
        <v>0.0766</v>
      </c>
      <c r="I808" s="8" t="n">
        <v>0.0006</v>
      </c>
      <c r="J808" s="8" t="n">
        <v>0.0064</v>
      </c>
      <c r="K808" s="8" t="n">
        <v>-367.4929</v>
      </c>
      <c r="L808" s="8" t="n">
        <v>4.929628</v>
      </c>
      <c r="M808" s="8" t="n">
        <v>7</v>
      </c>
      <c r="N808" s="8" t="n">
        <v>65</v>
      </c>
      <c r="O808" s="8" t="n">
        <v>191</v>
      </c>
    </row>
    <row r="809" customFormat="false" ht="12.75" hidden="false" customHeight="false" outlineLevel="0" collapsed="false">
      <c r="B809" s="8" t="n">
        <v>799</v>
      </c>
      <c r="C809" s="8" t="n">
        <v>0.7549255</v>
      </c>
      <c r="D809" s="8" t="n">
        <v>0.3116021</v>
      </c>
      <c r="E809" s="8" t="n">
        <v>0.3335821</v>
      </c>
      <c r="F809" s="8" t="n">
        <v>0.07380342</v>
      </c>
      <c r="G809" s="8" t="n">
        <v>0.3618188</v>
      </c>
      <c r="H809" s="8" t="n">
        <v>0.0766</v>
      </c>
      <c r="I809" s="8" t="n">
        <v>0.0006</v>
      </c>
      <c r="J809" s="8" t="n">
        <v>0.0064</v>
      </c>
      <c r="K809" s="8" t="n">
        <v>-518.6944</v>
      </c>
      <c r="L809" s="8" t="n">
        <v>6.084859</v>
      </c>
      <c r="M809" s="8" t="n">
        <v>6</v>
      </c>
      <c r="N809" s="8" t="n">
        <v>65</v>
      </c>
      <c r="O809" s="8" t="n">
        <v>206</v>
      </c>
    </row>
    <row r="810" customFormat="false" ht="12.75" hidden="false" customHeight="false" outlineLevel="0" collapsed="false">
      <c r="B810" s="8" t="n">
        <v>800</v>
      </c>
      <c r="C810" s="8" t="n">
        <v>0.5560365</v>
      </c>
      <c r="D810" s="8" t="n">
        <v>0.2889939</v>
      </c>
      <c r="E810" s="8" t="n">
        <v>0.3491795</v>
      </c>
      <c r="F810" s="8" t="n">
        <v>0.0705092</v>
      </c>
      <c r="G810" s="8" t="n">
        <v>0.2735479</v>
      </c>
      <c r="H810" s="8" t="n">
        <v>0.0766</v>
      </c>
      <c r="I810" s="8" t="n">
        <v>0.0006</v>
      </c>
      <c r="J810" s="8" t="n">
        <v>0.0064</v>
      </c>
      <c r="K810" s="8" t="n">
        <v>-485.7236</v>
      </c>
      <c r="L810" s="8" t="n">
        <v>4.988261</v>
      </c>
      <c r="M810" s="8" t="n">
        <v>6</v>
      </c>
      <c r="N810" s="8" t="n">
        <v>65</v>
      </c>
      <c r="O810" s="8" t="n">
        <v>233</v>
      </c>
    </row>
    <row r="811" customFormat="false" ht="12.75" hidden="false" customHeight="false" outlineLevel="0" collapsed="false">
      <c r="B811" s="8" t="n">
        <v>801</v>
      </c>
      <c r="C811" s="8" t="n">
        <v>0.7273915</v>
      </c>
      <c r="D811" s="8" t="n">
        <v>0.3175386</v>
      </c>
      <c r="E811" s="8" t="n">
        <v>0.4564066</v>
      </c>
      <c r="F811" s="8" t="n">
        <v>0.0865204</v>
      </c>
      <c r="G811" s="8" t="n">
        <v>0.3823637</v>
      </c>
      <c r="H811" s="8" t="n">
        <v>0.0766</v>
      </c>
      <c r="I811" s="8" t="n">
        <v>0.0006</v>
      </c>
      <c r="J811" s="8" t="n">
        <v>0.0064</v>
      </c>
      <c r="K811" s="8" t="n">
        <v>-498.0812</v>
      </c>
      <c r="L811" s="8" t="n">
        <v>5.223259</v>
      </c>
      <c r="M811" s="8" t="n">
        <v>6</v>
      </c>
      <c r="N811" s="8" t="n">
        <v>65</v>
      </c>
      <c r="O811" s="8" t="n">
        <v>236</v>
      </c>
    </row>
    <row r="812" customFormat="false" ht="12.75" hidden="false" customHeight="false" outlineLevel="0" collapsed="false">
      <c r="B812" s="8" t="n">
        <v>802</v>
      </c>
      <c r="C812" s="8" t="n">
        <v>0.7303204</v>
      </c>
      <c r="D812" s="8" t="n">
        <v>0.3014412</v>
      </c>
      <c r="E812" s="8" t="n">
        <v>0.3293525</v>
      </c>
      <c r="F812" s="8" t="n">
        <v>0.06632955</v>
      </c>
      <c r="G812" s="8" t="n">
        <v>0.4322604</v>
      </c>
      <c r="H812" s="8" t="n">
        <v>0.0766</v>
      </c>
      <c r="I812" s="8" t="n">
        <v>0.0006</v>
      </c>
      <c r="J812" s="8" t="n">
        <v>0.0064</v>
      </c>
      <c r="K812" s="8" t="n">
        <v>-342.8955</v>
      </c>
      <c r="L812" s="8" t="n">
        <v>4.391194</v>
      </c>
      <c r="M812" s="8" t="n">
        <v>7</v>
      </c>
      <c r="N812" s="8" t="n">
        <v>65</v>
      </c>
      <c r="O812" s="8" t="n">
        <v>214</v>
      </c>
    </row>
    <row r="813" customFormat="false" ht="12.75" hidden="false" customHeight="false" outlineLevel="0" collapsed="false">
      <c r="B813" s="8" t="n">
        <v>803</v>
      </c>
      <c r="C813" s="8" t="n">
        <v>0.6750476</v>
      </c>
      <c r="D813" s="8" t="n">
        <v>0.3252105</v>
      </c>
      <c r="E813" s="8" t="n">
        <v>0.3409508</v>
      </c>
      <c r="F813" s="8" t="n">
        <v>0.0852617</v>
      </c>
      <c r="G813" s="8" t="n">
        <v>0.3360846</v>
      </c>
      <c r="H813" s="8" t="n">
        <v>0.0766</v>
      </c>
      <c r="I813" s="8" t="n">
        <v>0.0006</v>
      </c>
      <c r="J813" s="8" t="n">
        <v>0.0064</v>
      </c>
      <c r="K813" s="8" t="n">
        <v>-592.1752</v>
      </c>
      <c r="L813" s="8" t="n">
        <v>6.370635</v>
      </c>
      <c r="M813" s="8" t="n">
        <v>5</v>
      </c>
      <c r="N813" s="8" t="n">
        <v>65</v>
      </c>
      <c r="O813" s="8" t="n">
        <v>220</v>
      </c>
    </row>
    <row r="814" customFormat="false" ht="12.75" hidden="false" customHeight="false" outlineLevel="0" collapsed="false">
      <c r="B814" s="8" t="n">
        <v>804</v>
      </c>
      <c r="C814" s="8" t="n">
        <v>0.7723426</v>
      </c>
      <c r="D814" s="8" t="n">
        <v>0.3039759</v>
      </c>
      <c r="E814" s="8" t="n">
        <v>0.2977325</v>
      </c>
      <c r="F814" s="8" t="n">
        <v>0.08875237</v>
      </c>
      <c r="G814" s="8" t="n">
        <v>0.3348956</v>
      </c>
      <c r="H814" s="8" t="n">
        <v>0.0766</v>
      </c>
      <c r="I814" s="8" t="n">
        <v>0.0006</v>
      </c>
      <c r="J814" s="8" t="n">
        <v>0.0064</v>
      </c>
      <c r="K814" s="8" t="n">
        <v>-347.9516</v>
      </c>
      <c r="L814" s="8" t="n">
        <v>4.540084</v>
      </c>
      <c r="M814" s="8" t="n">
        <v>6</v>
      </c>
      <c r="N814" s="8" t="n">
        <v>65</v>
      </c>
      <c r="O814" s="8" t="n">
        <v>205</v>
      </c>
    </row>
    <row r="815" customFormat="false" ht="12.75" hidden="false" customHeight="false" outlineLevel="0" collapsed="false">
      <c r="B815" s="8" t="n">
        <v>805</v>
      </c>
      <c r="C815" s="8" t="n">
        <v>0.7403488</v>
      </c>
      <c r="D815" s="8" t="n">
        <v>0.3155243</v>
      </c>
      <c r="E815" s="8" t="n">
        <v>0.3840252</v>
      </c>
      <c r="F815" s="8" t="n">
        <v>0.07207676</v>
      </c>
      <c r="G815" s="8" t="n">
        <v>0.4997509</v>
      </c>
      <c r="H815" s="8" t="n">
        <v>0.0766</v>
      </c>
      <c r="I815" s="8" t="n">
        <v>0.0006</v>
      </c>
      <c r="J815" s="8" t="n">
        <v>0.0064</v>
      </c>
      <c r="K815" s="8" t="n">
        <v>-544.9733</v>
      </c>
      <c r="L815" s="8" t="n">
        <v>5.789514</v>
      </c>
      <c r="M815" s="8" t="n">
        <v>6</v>
      </c>
      <c r="N815" s="8" t="n">
        <v>65</v>
      </c>
      <c r="O815" s="8" t="n">
        <v>223</v>
      </c>
    </row>
    <row r="816" customFormat="false" ht="12.75" hidden="false" customHeight="false" outlineLevel="0" collapsed="false">
      <c r="B816" s="8" t="n">
        <v>806</v>
      </c>
      <c r="C816" s="8" t="n">
        <v>0.6606638</v>
      </c>
      <c r="D816" s="8" t="n">
        <v>0.3041695</v>
      </c>
      <c r="E816" s="8" t="n">
        <v>0.3334715</v>
      </c>
      <c r="F816" s="8" t="n">
        <v>0.07178865</v>
      </c>
      <c r="G816" s="8" t="n">
        <v>0.215841</v>
      </c>
      <c r="H816" s="8" t="n">
        <v>0.0766</v>
      </c>
      <c r="I816" s="8" t="n">
        <v>0.0006</v>
      </c>
      <c r="J816" s="8" t="n">
        <v>0.0064</v>
      </c>
      <c r="K816" s="8" t="n">
        <v>-488.2862</v>
      </c>
      <c r="L816" s="8" t="n">
        <v>5.849614</v>
      </c>
      <c r="M816" s="8" t="n">
        <v>5</v>
      </c>
      <c r="N816" s="8" t="n">
        <v>65</v>
      </c>
      <c r="O816" s="8" t="n">
        <v>212</v>
      </c>
    </row>
    <row r="817" customFormat="false" ht="12.75" hidden="false" customHeight="false" outlineLevel="0" collapsed="false">
      <c r="B817" s="8" t="n">
        <v>807</v>
      </c>
      <c r="C817" s="8" t="n">
        <v>0.6676787</v>
      </c>
      <c r="D817" s="8" t="n">
        <v>0.3135088</v>
      </c>
      <c r="E817" s="8" t="n">
        <v>0.3822525</v>
      </c>
      <c r="F817" s="8" t="n">
        <v>0.08447047</v>
      </c>
      <c r="G817" s="8" t="n">
        <v>0.3359842</v>
      </c>
      <c r="H817" s="8" t="n">
        <v>0.0766</v>
      </c>
      <c r="I817" s="8" t="n">
        <v>0.0006</v>
      </c>
      <c r="J817" s="8" t="n">
        <v>0.0064</v>
      </c>
      <c r="K817" s="8" t="n">
        <v>-502.3932</v>
      </c>
      <c r="L817" s="8" t="n">
        <v>5.407583</v>
      </c>
      <c r="M817" s="8" t="n">
        <v>6</v>
      </c>
      <c r="N817" s="8" t="n">
        <v>65</v>
      </c>
      <c r="O817" s="8" t="n">
        <v>221</v>
      </c>
    </row>
    <row r="818" customFormat="false" ht="12.75" hidden="false" customHeight="false" outlineLevel="0" collapsed="false">
      <c r="B818" s="8" t="n">
        <v>808</v>
      </c>
      <c r="C818" s="8" t="n">
        <v>0.7071239</v>
      </c>
      <c r="D818" s="8" t="n">
        <v>0.3235821</v>
      </c>
      <c r="E818" s="8" t="n">
        <v>0.3012621</v>
      </c>
      <c r="F818" s="8" t="n">
        <v>0.07817134</v>
      </c>
      <c r="G818" s="8" t="n">
        <v>0.4431791</v>
      </c>
      <c r="H818" s="8" t="n">
        <v>0.0766</v>
      </c>
      <c r="I818" s="8" t="n">
        <v>0.0006</v>
      </c>
      <c r="J818" s="8" t="n">
        <v>0.0064</v>
      </c>
      <c r="K818" s="8" t="n">
        <v>-511.0354</v>
      </c>
      <c r="L818" s="8" t="n">
        <v>5.812682</v>
      </c>
      <c r="M818" s="8" t="n">
        <v>5</v>
      </c>
      <c r="N818" s="8" t="n">
        <v>65</v>
      </c>
      <c r="O818" s="8" t="n">
        <v>218</v>
      </c>
    </row>
    <row r="819" customFormat="false" ht="12.75" hidden="false" customHeight="false" outlineLevel="0" collapsed="false">
      <c r="B819" s="8" t="n">
        <v>809</v>
      </c>
      <c r="C819" s="8" t="n">
        <v>0.6881538</v>
      </c>
      <c r="D819" s="8" t="n">
        <v>0.3233904</v>
      </c>
      <c r="E819" s="8" t="n">
        <v>0.3569324</v>
      </c>
      <c r="F819" s="8" t="n">
        <v>0.07862256</v>
      </c>
      <c r="G819" s="8" t="n">
        <v>0.3418316</v>
      </c>
      <c r="H819" s="8" t="n">
        <v>0.0766</v>
      </c>
      <c r="I819" s="8" t="n">
        <v>0.0006</v>
      </c>
      <c r="J819" s="8" t="n">
        <v>0.0064</v>
      </c>
      <c r="K819" s="8" t="n">
        <v>-360.8576</v>
      </c>
      <c r="L819" s="8" t="n">
        <v>4.428812</v>
      </c>
      <c r="M819" s="8" t="n">
        <v>5</v>
      </c>
      <c r="N819" s="8" t="n">
        <v>65</v>
      </c>
      <c r="O819" s="8" t="n">
        <v>216</v>
      </c>
    </row>
    <row r="820" customFormat="false" ht="12.75" hidden="false" customHeight="false" outlineLevel="0" collapsed="false">
      <c r="B820" s="8" t="n">
        <v>810</v>
      </c>
      <c r="C820" s="8" t="n">
        <v>0.8225072</v>
      </c>
      <c r="D820" s="8" t="n">
        <v>0.3201143</v>
      </c>
      <c r="E820" s="8" t="n">
        <v>0.4018612</v>
      </c>
      <c r="F820" s="8" t="n">
        <v>0.0900857</v>
      </c>
      <c r="G820" s="8" t="n">
        <v>0.3459847</v>
      </c>
      <c r="H820" s="8" t="n">
        <v>0.0766</v>
      </c>
      <c r="I820" s="8" t="n">
        <v>0.0006</v>
      </c>
      <c r="J820" s="8" t="n">
        <v>0.0064</v>
      </c>
      <c r="K820" s="8" t="n">
        <v>-343.6975</v>
      </c>
      <c r="L820" s="8" t="n">
        <v>4.689197</v>
      </c>
      <c r="M820" s="8" t="n">
        <v>5</v>
      </c>
      <c r="N820" s="8" t="n">
        <v>65</v>
      </c>
      <c r="O820" s="8" t="n">
        <v>184</v>
      </c>
    </row>
    <row r="821" customFormat="false" ht="12.75" hidden="false" customHeight="false" outlineLevel="0" collapsed="false">
      <c r="B821" s="8" t="n">
        <v>811</v>
      </c>
      <c r="C821" s="8" t="n">
        <v>0.6835862</v>
      </c>
      <c r="D821" s="8" t="n">
        <v>0.3147702</v>
      </c>
      <c r="E821" s="8" t="n">
        <v>0.2765736</v>
      </c>
      <c r="F821" s="8" t="n">
        <v>0.0720306</v>
      </c>
      <c r="G821" s="8" t="n">
        <v>0.3231995</v>
      </c>
      <c r="H821" s="8" t="n">
        <v>0.0766</v>
      </c>
      <c r="I821" s="8" t="n">
        <v>0.0006</v>
      </c>
      <c r="J821" s="8" t="n">
        <v>0.0064</v>
      </c>
      <c r="K821" s="8" t="n">
        <v>-527.9283</v>
      </c>
      <c r="L821" s="8" t="n">
        <v>5.975904</v>
      </c>
      <c r="M821" s="8" t="n">
        <v>6</v>
      </c>
      <c r="N821" s="8" t="n">
        <v>65</v>
      </c>
      <c r="O821" s="8" t="n">
        <v>227</v>
      </c>
    </row>
    <row r="822" customFormat="false" ht="12.75" hidden="false" customHeight="false" outlineLevel="0" collapsed="false">
      <c r="B822" s="8" t="n">
        <v>812</v>
      </c>
      <c r="C822" s="8" t="n">
        <v>0.725217</v>
      </c>
      <c r="D822" s="8" t="n">
        <v>0.3000552</v>
      </c>
      <c r="E822" s="8" t="n">
        <v>0.3387049</v>
      </c>
      <c r="F822" s="8" t="n">
        <v>0.05910266</v>
      </c>
      <c r="G822" s="8" t="n">
        <v>0.3188478</v>
      </c>
      <c r="H822" s="8" t="n">
        <v>0.0766</v>
      </c>
      <c r="I822" s="8" t="n">
        <v>0.0006</v>
      </c>
      <c r="J822" s="8" t="n">
        <v>0.0064</v>
      </c>
      <c r="K822" s="8" t="n">
        <v>-475.1479</v>
      </c>
      <c r="L822" s="8" t="n">
        <v>5.560008</v>
      </c>
      <c r="M822" s="8" t="n">
        <v>9</v>
      </c>
      <c r="N822" s="8" t="n">
        <v>65</v>
      </c>
      <c r="O822" s="8" t="n">
        <v>213</v>
      </c>
    </row>
    <row r="823" customFormat="false" ht="12.75" hidden="false" customHeight="false" outlineLevel="0" collapsed="false">
      <c r="B823" s="8" t="n">
        <v>813</v>
      </c>
      <c r="C823" s="8" t="n">
        <v>0.7404948</v>
      </c>
      <c r="D823" s="8" t="n">
        <v>0.3056119</v>
      </c>
      <c r="E823" s="8" t="n">
        <v>0.2766786</v>
      </c>
      <c r="F823" s="8" t="n">
        <v>0.0680128</v>
      </c>
      <c r="G823" s="8" t="n">
        <v>0.2758998</v>
      </c>
      <c r="H823" s="8" t="n">
        <v>0.0766</v>
      </c>
      <c r="I823" s="8" t="n">
        <v>0.0006</v>
      </c>
      <c r="J823" s="8" t="n">
        <v>0.0064</v>
      </c>
      <c r="K823" s="8" t="n">
        <v>-241.8064</v>
      </c>
      <c r="L823" s="8" t="n">
        <v>3.86139</v>
      </c>
      <c r="M823" s="8" t="n">
        <v>7</v>
      </c>
      <c r="N823" s="8" t="n">
        <v>65</v>
      </c>
      <c r="O823" s="8" t="n">
        <v>189</v>
      </c>
    </row>
    <row r="824" customFormat="false" ht="12.75" hidden="false" customHeight="false" outlineLevel="0" collapsed="false">
      <c r="B824" s="8" t="n">
        <v>814</v>
      </c>
      <c r="C824" s="8" t="n">
        <v>0.7278116</v>
      </c>
      <c r="D824" s="8" t="n">
        <v>0.2951629</v>
      </c>
      <c r="E824" s="8" t="n">
        <v>0.3377013</v>
      </c>
      <c r="F824" s="8" t="n">
        <v>0.08075594</v>
      </c>
      <c r="G824" s="8" t="n">
        <v>0.3700925</v>
      </c>
      <c r="H824" s="8" t="n">
        <v>0.0766</v>
      </c>
      <c r="I824" s="8" t="n">
        <v>0.0006</v>
      </c>
      <c r="J824" s="8" t="n">
        <v>0.0064</v>
      </c>
      <c r="K824" s="8" t="n">
        <v>-446.1745</v>
      </c>
      <c r="L824" s="8" t="n">
        <v>4.913635</v>
      </c>
      <c r="M824" s="8" t="n">
        <v>7</v>
      </c>
      <c r="N824" s="8" t="n">
        <v>65</v>
      </c>
      <c r="O824" s="8" t="n">
        <v>229</v>
      </c>
    </row>
    <row r="825" customFormat="false" ht="12.75" hidden="false" customHeight="false" outlineLevel="0" collapsed="false">
      <c r="B825" s="8" t="n">
        <v>815</v>
      </c>
      <c r="C825" s="8" t="n">
        <v>0.6599771</v>
      </c>
      <c r="D825" s="8" t="n">
        <v>0.3140067</v>
      </c>
      <c r="E825" s="8" t="n">
        <v>0.3116314</v>
      </c>
      <c r="F825" s="8" t="n">
        <v>0.07816846</v>
      </c>
      <c r="G825" s="8" t="n">
        <v>0.278281</v>
      </c>
      <c r="H825" s="8" t="n">
        <v>0.0766</v>
      </c>
      <c r="I825" s="8" t="n">
        <v>0.0006</v>
      </c>
      <c r="J825" s="8" t="n">
        <v>0.0064</v>
      </c>
      <c r="K825" s="8" t="n">
        <v>-497.1514</v>
      </c>
      <c r="L825" s="8" t="n">
        <v>5.65326</v>
      </c>
      <c r="M825" s="8" t="n">
        <v>5</v>
      </c>
      <c r="N825" s="8" t="n">
        <v>65</v>
      </c>
      <c r="O825" s="8" t="n">
        <v>220</v>
      </c>
    </row>
    <row r="826" customFormat="false" ht="12.75" hidden="false" customHeight="false" outlineLevel="0" collapsed="false">
      <c r="B826" s="8" t="n">
        <v>816</v>
      </c>
      <c r="C826" s="8" t="n">
        <v>0.6239948</v>
      </c>
      <c r="D826" s="8" t="n">
        <v>0.2964866</v>
      </c>
      <c r="E826" s="8" t="n">
        <v>0.3751462</v>
      </c>
      <c r="F826" s="8" t="n">
        <v>0.07376172</v>
      </c>
      <c r="G826" s="8" t="n">
        <v>0.1434386</v>
      </c>
      <c r="H826" s="8" t="n">
        <v>0.0766</v>
      </c>
      <c r="I826" s="8" t="n">
        <v>0.0006</v>
      </c>
      <c r="J826" s="8" t="n">
        <v>0.0064</v>
      </c>
      <c r="K826" s="8" t="n">
        <v>-550.2592</v>
      </c>
      <c r="L826" s="8" t="n">
        <v>6.121489</v>
      </c>
      <c r="M826" s="8" t="n">
        <v>6</v>
      </c>
      <c r="N826" s="8" t="n">
        <v>65</v>
      </c>
      <c r="O826" s="8" t="n">
        <v>216</v>
      </c>
    </row>
    <row r="827" customFormat="false" ht="12.75" hidden="false" customHeight="false" outlineLevel="0" collapsed="false">
      <c r="B827" s="8" t="n">
        <v>817</v>
      </c>
      <c r="C827" s="8" t="n">
        <v>0.7543012</v>
      </c>
      <c r="D827" s="8" t="n">
        <v>0.3205121</v>
      </c>
      <c r="E827" s="8" t="n">
        <v>0.2994995</v>
      </c>
      <c r="F827" s="8" t="n">
        <v>0.08898326</v>
      </c>
      <c r="G827" s="8" t="n">
        <v>0.2715644</v>
      </c>
      <c r="H827" s="8" t="n">
        <v>0.0766</v>
      </c>
      <c r="I827" s="8" t="n">
        <v>0.0006</v>
      </c>
      <c r="J827" s="8" t="n">
        <v>0.0064</v>
      </c>
      <c r="K827" s="8" t="n">
        <v>-417.1068</v>
      </c>
      <c r="L827" s="8" t="n">
        <v>4.936556</v>
      </c>
      <c r="M827" s="8" t="n">
        <v>5</v>
      </c>
      <c r="N827" s="8" t="n">
        <v>65</v>
      </c>
      <c r="O827" s="8" t="n">
        <v>221</v>
      </c>
    </row>
    <row r="828" customFormat="false" ht="12.75" hidden="false" customHeight="false" outlineLevel="0" collapsed="false">
      <c r="B828" s="8" t="n">
        <v>818</v>
      </c>
      <c r="C828" s="8" t="n">
        <v>0.7051914</v>
      </c>
      <c r="D828" s="8" t="n">
        <v>0.3068309</v>
      </c>
      <c r="E828" s="8" t="n">
        <v>0.2729013</v>
      </c>
      <c r="F828" s="8" t="n">
        <v>0.0694405</v>
      </c>
      <c r="G828" s="8" t="n">
        <v>0.1909023</v>
      </c>
      <c r="H828" s="8" t="n">
        <v>0.0766</v>
      </c>
      <c r="I828" s="8" t="n">
        <v>0.0006</v>
      </c>
      <c r="J828" s="8" t="n">
        <v>0.0064</v>
      </c>
      <c r="K828" s="8" t="n">
        <v>-600.682</v>
      </c>
      <c r="L828" s="8" t="n">
        <v>5.995276</v>
      </c>
      <c r="M828" s="8" t="n">
        <v>6</v>
      </c>
      <c r="N828" s="8" t="n">
        <v>65</v>
      </c>
      <c r="O828" s="8" t="n">
        <v>251</v>
      </c>
    </row>
    <row r="829" customFormat="false" ht="12.75" hidden="false" customHeight="false" outlineLevel="0" collapsed="false">
      <c r="B829" s="8" t="n">
        <v>819</v>
      </c>
      <c r="C829" s="8" t="n">
        <v>0.7060154</v>
      </c>
      <c r="D829" s="8" t="n">
        <v>0.3189835</v>
      </c>
      <c r="E829" s="8" t="n">
        <v>0.2847535</v>
      </c>
      <c r="F829" s="8" t="n">
        <v>0.06949578</v>
      </c>
      <c r="G829" s="8" t="n">
        <v>0.2589708</v>
      </c>
      <c r="H829" s="8" t="n">
        <v>0.0766</v>
      </c>
      <c r="I829" s="8" t="n">
        <v>0.0006</v>
      </c>
      <c r="J829" s="8" t="n">
        <v>0.0064</v>
      </c>
      <c r="K829" s="8" t="n">
        <v>-640.0966</v>
      </c>
      <c r="L829" s="8" t="n">
        <v>6.368738</v>
      </c>
      <c r="M829" s="8" t="n">
        <v>6</v>
      </c>
      <c r="N829" s="8" t="n">
        <v>65</v>
      </c>
      <c r="O829" s="8" t="n">
        <v>249</v>
      </c>
    </row>
    <row r="830" customFormat="false" ht="12.75" hidden="false" customHeight="false" outlineLevel="0" collapsed="false">
      <c r="B830" s="8" t="n">
        <v>820</v>
      </c>
      <c r="C830" s="8" t="n">
        <v>0.700113</v>
      </c>
      <c r="D830" s="8" t="n">
        <v>0.3029989</v>
      </c>
      <c r="E830" s="8" t="n">
        <v>0.3205169</v>
      </c>
      <c r="F830" s="8" t="n">
        <v>0.06914734</v>
      </c>
      <c r="G830" s="8" t="n">
        <v>-0.004678309</v>
      </c>
      <c r="H830" s="8" t="n">
        <v>0.0766</v>
      </c>
      <c r="I830" s="8" t="n">
        <v>0.0006</v>
      </c>
      <c r="J830" s="8" t="n">
        <v>0.0064</v>
      </c>
      <c r="K830" s="8" t="n">
        <v>-376.5535</v>
      </c>
      <c r="L830" s="8" t="n">
        <v>4.514497</v>
      </c>
      <c r="M830" s="8" t="n">
        <v>6</v>
      </c>
      <c r="N830" s="8" t="n">
        <v>65</v>
      </c>
      <c r="O830" s="8" t="n">
        <v>225</v>
      </c>
    </row>
    <row r="831" customFormat="false" ht="12.75" hidden="false" customHeight="false" outlineLevel="0" collapsed="false">
      <c r="B831" s="8" t="n">
        <v>821</v>
      </c>
      <c r="C831" s="8" t="n">
        <v>0.6963652</v>
      </c>
      <c r="D831" s="8" t="n">
        <v>0.2995867</v>
      </c>
      <c r="E831" s="8" t="n">
        <v>0.3724127</v>
      </c>
      <c r="F831" s="8" t="n">
        <v>0.06879654</v>
      </c>
      <c r="G831" s="8" t="n">
        <v>0.354634</v>
      </c>
      <c r="H831" s="8" t="n">
        <v>0.0766</v>
      </c>
      <c r="I831" s="8" t="n">
        <v>0.0006</v>
      </c>
      <c r="J831" s="8" t="n">
        <v>0.0064</v>
      </c>
      <c r="K831" s="8" t="n">
        <v>-522.5722</v>
      </c>
      <c r="L831" s="8" t="n">
        <v>6.008398</v>
      </c>
      <c r="M831" s="8" t="n">
        <v>6</v>
      </c>
      <c r="N831" s="8" t="n">
        <v>65</v>
      </c>
      <c r="O831" s="8" t="n">
        <v>212</v>
      </c>
    </row>
    <row r="832" customFormat="false" ht="12.75" hidden="false" customHeight="false" outlineLevel="0" collapsed="false">
      <c r="B832" s="8" t="n">
        <v>822</v>
      </c>
      <c r="C832" s="8" t="n">
        <v>0.6783217</v>
      </c>
      <c r="D832" s="8" t="n">
        <v>0.3079873</v>
      </c>
      <c r="E832" s="8" t="n">
        <v>0.3405496</v>
      </c>
      <c r="F832" s="8" t="n">
        <v>0.07258005</v>
      </c>
      <c r="G832" s="8" t="n">
        <v>0.311031</v>
      </c>
      <c r="H832" s="8" t="n">
        <v>0.0766</v>
      </c>
      <c r="I832" s="8" t="n">
        <v>0.0006</v>
      </c>
      <c r="J832" s="8" t="n">
        <v>0.0064</v>
      </c>
      <c r="K832" s="8" t="n">
        <v>-470.0491</v>
      </c>
      <c r="L832" s="8" t="n">
        <v>5.372543</v>
      </c>
      <c r="M832" s="8" t="n">
        <v>4</v>
      </c>
      <c r="N832" s="8" t="n">
        <v>65</v>
      </c>
      <c r="O832" s="8" t="n">
        <v>221</v>
      </c>
    </row>
    <row r="833" customFormat="false" ht="12.75" hidden="false" customHeight="false" outlineLevel="0" collapsed="false">
      <c r="B833" s="8" t="n">
        <v>823</v>
      </c>
      <c r="C833" s="8" t="n">
        <v>0.7228679</v>
      </c>
      <c r="D833" s="8" t="n">
        <v>0.3140041</v>
      </c>
      <c r="E833" s="8" t="n">
        <v>0.3210665</v>
      </c>
      <c r="F833" s="8" t="n">
        <v>0.09232505</v>
      </c>
      <c r="G833" s="8" t="n">
        <v>0.5110801</v>
      </c>
      <c r="H833" s="8" t="n">
        <v>0.0766</v>
      </c>
      <c r="I833" s="8" t="n">
        <v>0.0006</v>
      </c>
      <c r="J833" s="8" t="n">
        <v>0.0064</v>
      </c>
      <c r="K833" s="8" t="n">
        <v>-541.8153</v>
      </c>
      <c r="L833" s="8" t="n">
        <v>6.003162</v>
      </c>
      <c r="M833" s="8" t="n">
        <v>6</v>
      </c>
      <c r="N833" s="8" t="n">
        <v>65</v>
      </c>
      <c r="O833" s="8" t="n">
        <v>228</v>
      </c>
    </row>
    <row r="834" customFormat="false" ht="12.75" hidden="false" customHeight="false" outlineLevel="0" collapsed="false">
      <c r="B834" s="8" t="n">
        <v>824</v>
      </c>
      <c r="C834" s="8" t="n">
        <v>0.6274454</v>
      </c>
      <c r="D834" s="8" t="n">
        <v>0.2957216</v>
      </c>
      <c r="E834" s="8" t="n">
        <v>0.3822325</v>
      </c>
      <c r="F834" s="8" t="n">
        <v>0.06845567</v>
      </c>
      <c r="G834" s="8" t="n">
        <v>0.1613217</v>
      </c>
      <c r="H834" s="8" t="n">
        <v>0.0766</v>
      </c>
      <c r="I834" s="8" t="n">
        <v>0.0006</v>
      </c>
      <c r="J834" s="8" t="n">
        <v>0.0064</v>
      </c>
      <c r="K834" s="8" t="n">
        <v>-312.0966</v>
      </c>
      <c r="L834" s="8" t="n">
        <v>3.845913</v>
      </c>
      <c r="M834" s="8" t="n">
        <v>5</v>
      </c>
      <c r="N834" s="8" t="n">
        <v>65</v>
      </c>
      <c r="O834" s="8" t="n">
        <v>210</v>
      </c>
    </row>
    <row r="835" customFormat="false" ht="12.75" hidden="false" customHeight="false" outlineLevel="0" collapsed="false">
      <c r="B835" s="8" t="n">
        <v>825</v>
      </c>
      <c r="C835" s="8" t="n">
        <v>0.7594846</v>
      </c>
      <c r="D835" s="8" t="n">
        <v>0.3059409</v>
      </c>
      <c r="E835" s="8" t="n">
        <v>0.2687593</v>
      </c>
      <c r="F835" s="8" t="n">
        <v>0.06470925</v>
      </c>
      <c r="G835" s="8" t="n">
        <v>0.2347224</v>
      </c>
      <c r="H835" s="8" t="n">
        <v>0.0766</v>
      </c>
      <c r="I835" s="8" t="n">
        <v>0.0006</v>
      </c>
      <c r="J835" s="8" t="n">
        <v>0.0064</v>
      </c>
      <c r="K835" s="8" t="n">
        <v>-439.614</v>
      </c>
      <c r="L835" s="8" t="n">
        <v>5.334755</v>
      </c>
      <c r="M835" s="8" t="n">
        <v>7</v>
      </c>
      <c r="N835" s="8" t="n">
        <v>65</v>
      </c>
      <c r="O835" s="8" t="n">
        <v>225</v>
      </c>
    </row>
    <row r="836" customFormat="false" ht="12.75" hidden="false" customHeight="false" outlineLevel="0" collapsed="false">
      <c r="B836" s="8" t="n">
        <v>826</v>
      </c>
      <c r="C836" s="8" t="n">
        <v>0.7390374</v>
      </c>
      <c r="D836" s="8" t="n">
        <v>0.3244419</v>
      </c>
      <c r="E836" s="8" t="n">
        <v>0.3268937</v>
      </c>
      <c r="F836" s="8" t="n">
        <v>0.08640343</v>
      </c>
      <c r="G836" s="8" t="n">
        <v>0.2534105</v>
      </c>
      <c r="H836" s="8" t="n">
        <v>0.0766</v>
      </c>
      <c r="I836" s="8" t="n">
        <v>0.0006</v>
      </c>
      <c r="J836" s="8" t="n">
        <v>0.0064</v>
      </c>
      <c r="K836" s="8" t="n">
        <v>-541.9523</v>
      </c>
      <c r="L836" s="8" t="n">
        <v>5.749972</v>
      </c>
      <c r="M836" s="8" t="n">
        <v>4</v>
      </c>
      <c r="N836" s="8" t="n">
        <v>65</v>
      </c>
      <c r="O836" s="8" t="n">
        <v>231</v>
      </c>
    </row>
    <row r="837" customFormat="false" ht="12.75" hidden="false" customHeight="false" outlineLevel="0" collapsed="false">
      <c r="B837" s="8" t="n">
        <v>827</v>
      </c>
      <c r="C837" s="8" t="n">
        <v>0.7063483</v>
      </c>
      <c r="D837" s="8" t="n">
        <v>0.3212573</v>
      </c>
      <c r="E837" s="8" t="n">
        <v>0.3262024</v>
      </c>
      <c r="F837" s="8" t="n">
        <v>0.08229963</v>
      </c>
      <c r="G837" s="8" t="n">
        <v>0.1451474</v>
      </c>
      <c r="H837" s="8" t="n">
        <v>0.0766</v>
      </c>
      <c r="I837" s="8" t="n">
        <v>0.0006</v>
      </c>
      <c r="J837" s="8" t="n">
        <v>0.0064</v>
      </c>
      <c r="K837" s="8" t="n">
        <v>-393.9829</v>
      </c>
      <c r="L837" s="8" t="n">
        <v>4.604843</v>
      </c>
      <c r="M837" s="8" t="n">
        <v>5</v>
      </c>
      <c r="N837" s="8" t="n">
        <v>65</v>
      </c>
      <c r="O837" s="8" t="n">
        <v>224</v>
      </c>
    </row>
    <row r="838" customFormat="false" ht="12.75" hidden="false" customHeight="false" outlineLevel="0" collapsed="false">
      <c r="B838" s="8" t="n">
        <v>828</v>
      </c>
      <c r="C838" s="8" t="n">
        <v>0.6557668</v>
      </c>
      <c r="D838" s="8" t="n">
        <v>0.3274493</v>
      </c>
      <c r="E838" s="8" t="n">
        <v>0.4024278</v>
      </c>
      <c r="F838" s="8" t="n">
        <v>0.08163474</v>
      </c>
      <c r="G838" s="8" t="n">
        <v>0.2820198</v>
      </c>
      <c r="H838" s="8" t="n">
        <v>0.0766</v>
      </c>
      <c r="I838" s="8" t="n">
        <v>0.0006</v>
      </c>
      <c r="J838" s="8" t="n">
        <v>0.0064</v>
      </c>
      <c r="K838" s="8" t="n">
        <v>-599.3208</v>
      </c>
      <c r="L838" s="8" t="n">
        <v>6.608155</v>
      </c>
      <c r="M838" s="8" t="n">
        <v>5</v>
      </c>
      <c r="N838" s="8" t="n">
        <v>65</v>
      </c>
      <c r="O838" s="8" t="n">
        <v>216</v>
      </c>
    </row>
    <row r="839" customFormat="false" ht="12.75" hidden="false" customHeight="false" outlineLevel="0" collapsed="false">
      <c r="B839" s="8" t="n">
        <v>829</v>
      </c>
      <c r="C839" s="8" t="n">
        <v>0.7712433</v>
      </c>
      <c r="D839" s="8" t="n">
        <v>0.322191</v>
      </c>
      <c r="E839" s="8" t="n">
        <v>0.4122066</v>
      </c>
      <c r="F839" s="8" t="n">
        <v>0.08330356</v>
      </c>
      <c r="G839" s="8" t="n">
        <v>0.3478452</v>
      </c>
      <c r="H839" s="8" t="n">
        <v>0.0766</v>
      </c>
      <c r="I839" s="8" t="n">
        <v>0.0006</v>
      </c>
      <c r="J839" s="8" t="n">
        <v>0.0064</v>
      </c>
      <c r="K839" s="8" t="n">
        <v>-460.1726</v>
      </c>
      <c r="L839" s="8" t="n">
        <v>5.200788</v>
      </c>
      <c r="M839" s="8" t="n">
        <v>5</v>
      </c>
      <c r="N839" s="8" t="n">
        <v>65</v>
      </c>
      <c r="O839" s="8" t="n">
        <v>221</v>
      </c>
    </row>
    <row r="840" customFormat="false" ht="12.75" hidden="false" customHeight="false" outlineLevel="0" collapsed="false">
      <c r="B840" s="8" t="n">
        <v>830</v>
      </c>
      <c r="C840" s="8" t="n">
        <v>0.6691921</v>
      </c>
      <c r="D840" s="8" t="n">
        <v>0.289593</v>
      </c>
      <c r="E840" s="8" t="n">
        <v>0.3262056</v>
      </c>
      <c r="F840" s="8" t="n">
        <v>0.07027838</v>
      </c>
      <c r="G840" s="8" t="n">
        <v>0.3538</v>
      </c>
      <c r="H840" s="8" t="n">
        <v>0.0766</v>
      </c>
      <c r="I840" s="8" t="n">
        <v>0.0006</v>
      </c>
      <c r="J840" s="8" t="n">
        <v>0.0064</v>
      </c>
      <c r="K840" s="8" t="n">
        <v>-537.8934</v>
      </c>
      <c r="L840" s="8" t="n">
        <v>6.280001</v>
      </c>
      <c r="M840" s="8" t="n">
        <v>6</v>
      </c>
      <c r="N840" s="8" t="n">
        <v>65</v>
      </c>
      <c r="O840" s="8" t="n">
        <v>202</v>
      </c>
    </row>
    <row r="841" customFormat="false" ht="12.75" hidden="false" customHeight="false" outlineLevel="0" collapsed="false">
      <c r="B841" s="8" t="n">
        <v>831</v>
      </c>
      <c r="C841" s="8" t="n">
        <v>0.7187389</v>
      </c>
      <c r="D841" s="8" t="n">
        <v>0.3032785</v>
      </c>
      <c r="E841" s="8" t="n">
        <v>0.2929876</v>
      </c>
      <c r="F841" s="8" t="n">
        <v>0.07646435</v>
      </c>
      <c r="G841" s="8" t="n">
        <v>0.1699949</v>
      </c>
      <c r="H841" s="8" t="n">
        <v>0.0766</v>
      </c>
      <c r="I841" s="8" t="n">
        <v>0.0006</v>
      </c>
      <c r="J841" s="8" t="n">
        <v>0.0064</v>
      </c>
      <c r="K841" s="8" t="n">
        <v>-347.4763</v>
      </c>
      <c r="L841" s="8" t="n">
        <v>4.664761</v>
      </c>
      <c r="M841" s="8" t="n">
        <v>5</v>
      </c>
      <c r="N841" s="8" t="n">
        <v>65</v>
      </c>
      <c r="O841" s="8" t="n">
        <v>201</v>
      </c>
    </row>
    <row r="842" customFormat="false" ht="12.75" hidden="false" customHeight="false" outlineLevel="0" collapsed="false">
      <c r="B842" s="8" t="n">
        <v>832</v>
      </c>
      <c r="C842" s="8" t="n">
        <v>0.7272716</v>
      </c>
      <c r="D842" s="8" t="n">
        <v>0.3085617</v>
      </c>
      <c r="E842" s="8" t="n">
        <v>0.3890084</v>
      </c>
      <c r="F842" s="8" t="n">
        <v>0.07718953</v>
      </c>
      <c r="G842" s="8" t="n">
        <v>0.3381622</v>
      </c>
      <c r="H842" s="8" t="n">
        <v>0.0766</v>
      </c>
      <c r="I842" s="8" t="n">
        <v>0.0006</v>
      </c>
      <c r="J842" s="8" t="n">
        <v>0.0064</v>
      </c>
      <c r="K842" s="8" t="n">
        <v>-671.4493</v>
      </c>
      <c r="L842" s="8" t="n">
        <v>6.625165</v>
      </c>
      <c r="M842" s="8" t="n">
        <v>6</v>
      </c>
      <c r="N842" s="8" t="n">
        <v>65</v>
      </c>
      <c r="O842" s="8" t="n">
        <v>238</v>
      </c>
    </row>
    <row r="843" customFormat="false" ht="12.75" hidden="false" customHeight="false" outlineLevel="0" collapsed="false">
      <c r="B843" s="8" t="n">
        <v>833</v>
      </c>
      <c r="C843" s="8" t="n">
        <v>0.6472532</v>
      </c>
      <c r="D843" s="8" t="n">
        <v>0.3184828</v>
      </c>
      <c r="E843" s="8" t="n">
        <v>0.351433</v>
      </c>
      <c r="F843" s="8" t="n">
        <v>0.07269925</v>
      </c>
      <c r="G843" s="8" t="n">
        <v>0.3723434</v>
      </c>
      <c r="H843" s="8" t="n">
        <v>0.0766</v>
      </c>
      <c r="I843" s="8" t="n">
        <v>0.0006</v>
      </c>
      <c r="J843" s="8" t="n">
        <v>0.0064</v>
      </c>
      <c r="K843" s="8" t="n">
        <v>-578.886</v>
      </c>
      <c r="L843" s="8" t="n">
        <v>5.734344</v>
      </c>
      <c r="M843" s="8" t="n">
        <v>5</v>
      </c>
      <c r="N843" s="8" t="n">
        <v>65</v>
      </c>
      <c r="O843" s="8" t="n">
        <v>239</v>
      </c>
    </row>
    <row r="844" customFormat="false" ht="12.75" hidden="false" customHeight="false" outlineLevel="0" collapsed="false">
      <c r="B844" s="8" t="n">
        <v>834</v>
      </c>
      <c r="C844" s="8" t="n">
        <v>0.6295905</v>
      </c>
      <c r="D844" s="8" t="n">
        <v>0.3211643</v>
      </c>
      <c r="E844" s="8" t="n">
        <v>0.3737552</v>
      </c>
      <c r="F844" s="8" t="n">
        <v>0.06818044</v>
      </c>
      <c r="G844" s="8" t="n">
        <v>0.3446985</v>
      </c>
      <c r="H844" s="8" t="n">
        <v>0.0766</v>
      </c>
      <c r="I844" s="8" t="n">
        <v>0.0006</v>
      </c>
      <c r="J844" s="8" t="n">
        <v>0.0064</v>
      </c>
      <c r="K844" s="8" t="n">
        <v>-489.0476</v>
      </c>
      <c r="L844" s="8" t="n">
        <v>5.163199</v>
      </c>
      <c r="M844" s="8" t="n">
        <v>6</v>
      </c>
      <c r="N844" s="8" t="n">
        <v>65</v>
      </c>
      <c r="O844" s="8" t="n">
        <v>234</v>
      </c>
    </row>
    <row r="845" customFormat="false" ht="12.75" hidden="false" customHeight="false" outlineLevel="0" collapsed="false">
      <c r="B845" s="8" t="n">
        <v>835</v>
      </c>
      <c r="C845" s="8" t="n">
        <v>0.706004</v>
      </c>
      <c r="D845" s="8" t="n">
        <v>0.3020674</v>
      </c>
      <c r="E845" s="8" t="n">
        <v>0.3774876</v>
      </c>
      <c r="F845" s="8" t="n">
        <v>0.09050946</v>
      </c>
      <c r="G845" s="8" t="n">
        <v>0.2607327</v>
      </c>
      <c r="H845" s="8" t="n">
        <v>0.0766</v>
      </c>
      <c r="I845" s="8" t="n">
        <v>0.0006</v>
      </c>
      <c r="J845" s="8" t="n">
        <v>0.0064</v>
      </c>
      <c r="K845" s="8" t="n">
        <v>-495.0793</v>
      </c>
      <c r="L845" s="8" t="n">
        <v>5.704134</v>
      </c>
      <c r="M845" s="8" t="n">
        <v>6</v>
      </c>
      <c r="N845" s="8" t="n">
        <v>65</v>
      </c>
      <c r="O845" s="8" t="n">
        <v>206</v>
      </c>
    </row>
    <row r="846" customFormat="false" ht="12.75" hidden="false" customHeight="false" outlineLevel="0" collapsed="false">
      <c r="B846" s="8" t="n">
        <v>836</v>
      </c>
      <c r="C846" s="8" t="n">
        <v>0.6015007</v>
      </c>
      <c r="D846" s="8" t="n">
        <v>0.3148672</v>
      </c>
      <c r="E846" s="8" t="n">
        <v>0.3892856</v>
      </c>
      <c r="F846" s="8" t="n">
        <v>0.07477663</v>
      </c>
      <c r="G846" s="8" t="n">
        <v>0.04526</v>
      </c>
      <c r="H846" s="8" t="n">
        <v>0.0766</v>
      </c>
      <c r="I846" s="8" t="n">
        <v>0.0006</v>
      </c>
      <c r="J846" s="8" t="n">
        <v>0.0064</v>
      </c>
      <c r="K846" s="8" t="n">
        <v>-350.037</v>
      </c>
      <c r="L846" s="8" t="n">
        <v>4.079544</v>
      </c>
      <c r="M846" s="8" t="n">
        <v>5</v>
      </c>
      <c r="N846" s="8" t="n">
        <v>65</v>
      </c>
      <c r="O846" s="8" t="n">
        <v>219</v>
      </c>
    </row>
    <row r="847" customFormat="false" ht="12.75" hidden="false" customHeight="false" outlineLevel="0" collapsed="false">
      <c r="B847" s="8" t="n">
        <v>837</v>
      </c>
      <c r="C847" s="8" t="n">
        <v>0.64972</v>
      </c>
      <c r="D847" s="8" t="n">
        <v>0.3045066</v>
      </c>
      <c r="E847" s="8" t="n">
        <v>0.3181933</v>
      </c>
      <c r="F847" s="8" t="n">
        <v>0.07780837</v>
      </c>
      <c r="G847" s="8" t="n">
        <v>0.2266774</v>
      </c>
      <c r="H847" s="8" t="n">
        <v>0.0766</v>
      </c>
      <c r="I847" s="8" t="n">
        <v>0.0006</v>
      </c>
      <c r="J847" s="8" t="n">
        <v>0.0064</v>
      </c>
      <c r="K847" s="8" t="n">
        <v>-417.8747</v>
      </c>
      <c r="L847" s="8" t="n">
        <v>4.783982</v>
      </c>
      <c r="M847" s="8" t="n">
        <v>6</v>
      </c>
      <c r="N847" s="8" t="n">
        <v>65</v>
      </c>
      <c r="O847" s="8" t="n">
        <v>222</v>
      </c>
    </row>
    <row r="848" customFormat="false" ht="12.75" hidden="false" customHeight="false" outlineLevel="0" collapsed="false">
      <c r="B848" s="8" t="n">
        <v>838</v>
      </c>
      <c r="C848" s="8" t="n">
        <v>0.6616245</v>
      </c>
      <c r="D848" s="8" t="n">
        <v>0.3013638</v>
      </c>
      <c r="E848" s="8" t="n">
        <v>0.3550458</v>
      </c>
      <c r="F848" s="8" t="n">
        <v>0.07855324</v>
      </c>
      <c r="G848" s="8" t="n">
        <v>0.3868186</v>
      </c>
      <c r="H848" s="8" t="n">
        <v>0.0766</v>
      </c>
      <c r="I848" s="8" t="n">
        <v>0.0006</v>
      </c>
      <c r="J848" s="8" t="n">
        <v>0.0064</v>
      </c>
      <c r="K848" s="8" t="n">
        <v>-544.9766</v>
      </c>
      <c r="L848" s="8" t="n">
        <v>5.284909</v>
      </c>
      <c r="M848" s="8" t="n">
        <v>6</v>
      </c>
      <c r="N848" s="8" t="n">
        <v>65</v>
      </c>
      <c r="O848" s="8" t="n">
        <v>248</v>
      </c>
    </row>
    <row r="849" customFormat="false" ht="12.75" hidden="false" customHeight="false" outlineLevel="0" collapsed="false">
      <c r="B849" s="8" t="n">
        <v>839</v>
      </c>
      <c r="C849" s="8" t="n">
        <v>0.6458265</v>
      </c>
      <c r="D849" s="8" t="n">
        <v>0.3238967</v>
      </c>
      <c r="E849" s="8" t="n">
        <v>0.3832232</v>
      </c>
      <c r="F849" s="8" t="n">
        <v>0.08022457</v>
      </c>
      <c r="G849" s="8" t="n">
        <v>0.4569463</v>
      </c>
      <c r="H849" s="8" t="n">
        <v>0.0766</v>
      </c>
      <c r="I849" s="8" t="n">
        <v>0.0006</v>
      </c>
      <c r="J849" s="8" t="n">
        <v>0.0064</v>
      </c>
      <c r="K849" s="8" t="n">
        <v>-445.0555</v>
      </c>
      <c r="L849" s="8" t="n">
        <v>5.302328</v>
      </c>
      <c r="M849" s="8" t="n">
        <v>5</v>
      </c>
      <c r="N849" s="8" t="n">
        <v>65</v>
      </c>
      <c r="O849" s="8" t="n">
        <v>205</v>
      </c>
    </row>
    <row r="850" customFormat="false" ht="12.75" hidden="false" customHeight="false" outlineLevel="0" collapsed="false">
      <c r="B850" s="8" t="n">
        <v>840</v>
      </c>
      <c r="C850" s="8" t="n">
        <v>0.7174183</v>
      </c>
      <c r="D850" s="8" t="n">
        <v>0.3176301</v>
      </c>
      <c r="E850" s="8" t="n">
        <v>0.4121397</v>
      </c>
      <c r="F850" s="8" t="n">
        <v>0.08106515</v>
      </c>
      <c r="G850" s="8" t="n">
        <v>0.5261757</v>
      </c>
      <c r="H850" s="8" t="n">
        <v>0.0766</v>
      </c>
      <c r="I850" s="8" t="n">
        <v>0.0006</v>
      </c>
      <c r="J850" s="8" t="n">
        <v>0.0064</v>
      </c>
      <c r="K850" s="8" t="n">
        <v>-493.8192</v>
      </c>
      <c r="L850" s="8" t="n">
        <v>5.554477</v>
      </c>
      <c r="M850" s="8" t="n">
        <v>5</v>
      </c>
      <c r="N850" s="8" t="n">
        <v>65</v>
      </c>
      <c r="O850" s="8" t="n">
        <v>207</v>
      </c>
    </row>
    <row r="851" customFormat="false" ht="12.75" hidden="false" customHeight="false" outlineLevel="0" collapsed="false">
      <c r="B851" s="8" t="n">
        <v>841</v>
      </c>
      <c r="C851" s="8" t="n">
        <v>0.6884137</v>
      </c>
      <c r="D851" s="8" t="n">
        <v>0.3119584</v>
      </c>
      <c r="E851" s="8" t="n">
        <v>0.3911822</v>
      </c>
      <c r="F851" s="8" t="n">
        <v>0.07504769</v>
      </c>
      <c r="G851" s="8" t="n">
        <v>0.2613033</v>
      </c>
      <c r="H851" s="8" t="n">
        <v>0.0766</v>
      </c>
      <c r="I851" s="8" t="n">
        <v>0.0006</v>
      </c>
      <c r="J851" s="8" t="n">
        <v>0.0064</v>
      </c>
      <c r="K851" s="8" t="n">
        <v>-514.1823</v>
      </c>
      <c r="L851" s="8" t="n">
        <v>5.373867</v>
      </c>
      <c r="M851" s="8" t="n">
        <v>4</v>
      </c>
      <c r="N851" s="8" t="n">
        <v>65</v>
      </c>
      <c r="O851" s="8" t="n">
        <v>226</v>
      </c>
    </row>
    <row r="852" customFormat="false" ht="12.75" hidden="false" customHeight="false" outlineLevel="0" collapsed="false">
      <c r="B852" s="8" t="n">
        <v>842</v>
      </c>
      <c r="C852" s="8" t="n">
        <v>0.6681015</v>
      </c>
      <c r="D852" s="8" t="n">
        <v>0.3091995</v>
      </c>
      <c r="E852" s="8" t="n">
        <v>0.3760371</v>
      </c>
      <c r="F852" s="8" t="n">
        <v>0.06697626</v>
      </c>
      <c r="G852" s="8" t="n">
        <v>0.3065264</v>
      </c>
      <c r="H852" s="8" t="n">
        <v>0.0766</v>
      </c>
      <c r="I852" s="8" t="n">
        <v>0.0006</v>
      </c>
      <c r="J852" s="8" t="n">
        <v>0.0064</v>
      </c>
      <c r="K852" s="8" t="n">
        <v>-400.0678</v>
      </c>
      <c r="L852" s="8" t="n">
        <v>4.387151</v>
      </c>
      <c r="M852" s="8" t="n">
        <v>8</v>
      </c>
      <c r="N852" s="8" t="n">
        <v>65</v>
      </c>
      <c r="O852" s="8" t="n">
        <v>240</v>
      </c>
    </row>
    <row r="853" customFormat="false" ht="12.75" hidden="false" customHeight="false" outlineLevel="0" collapsed="false">
      <c r="B853" s="8" t="n">
        <v>843</v>
      </c>
      <c r="C853" s="8" t="n">
        <v>0.7367548</v>
      </c>
      <c r="D853" s="8" t="n">
        <v>0.3217346</v>
      </c>
      <c r="E853" s="8" t="n">
        <v>0.3648885</v>
      </c>
      <c r="F853" s="8" t="n">
        <v>0.08359441</v>
      </c>
      <c r="G853" s="8" t="n">
        <v>0.4496725</v>
      </c>
      <c r="H853" s="8" t="n">
        <v>0.0766</v>
      </c>
      <c r="I853" s="8" t="n">
        <v>0.0006</v>
      </c>
      <c r="J853" s="8" t="n">
        <v>0.0064</v>
      </c>
      <c r="K853" s="8" t="n">
        <v>-513.127</v>
      </c>
      <c r="L853" s="8" t="n">
        <v>5.619431</v>
      </c>
      <c r="M853" s="8" t="n">
        <v>4</v>
      </c>
      <c r="N853" s="8" t="n">
        <v>65</v>
      </c>
      <c r="O853" s="8" t="n">
        <v>227</v>
      </c>
    </row>
    <row r="854" customFormat="false" ht="12.75" hidden="false" customHeight="false" outlineLevel="0" collapsed="false">
      <c r="B854" s="8" t="n">
        <v>844</v>
      </c>
      <c r="C854" s="8" t="n">
        <v>0.7774289</v>
      </c>
      <c r="D854" s="8" t="n">
        <v>0.3156694</v>
      </c>
      <c r="E854" s="8" t="n">
        <v>0.3843115</v>
      </c>
      <c r="F854" s="8" t="n">
        <v>0.07475048</v>
      </c>
      <c r="G854" s="8" t="n">
        <v>0.2135115</v>
      </c>
      <c r="H854" s="8" t="n">
        <v>0.0766</v>
      </c>
      <c r="I854" s="8" t="n">
        <v>0.0006</v>
      </c>
      <c r="J854" s="8" t="n">
        <v>0.0064</v>
      </c>
      <c r="K854" s="8" t="n">
        <v>-332.7622</v>
      </c>
      <c r="L854" s="8" t="n">
        <v>4.298328</v>
      </c>
      <c r="M854" s="8" t="n">
        <v>6</v>
      </c>
      <c r="N854" s="8" t="n">
        <v>65</v>
      </c>
      <c r="O854" s="8" t="n">
        <v>207</v>
      </c>
    </row>
    <row r="855" customFormat="false" ht="12.75" hidden="false" customHeight="false" outlineLevel="0" collapsed="false">
      <c r="B855" s="8" t="n">
        <v>845</v>
      </c>
      <c r="C855" s="8" t="n">
        <v>0.6943365</v>
      </c>
      <c r="D855" s="8" t="n">
        <v>0.3097696</v>
      </c>
      <c r="E855" s="8" t="n">
        <v>0.4323213</v>
      </c>
      <c r="F855" s="8" t="n">
        <v>0.06943434</v>
      </c>
      <c r="G855" s="8" t="n">
        <v>0.3611511</v>
      </c>
      <c r="H855" s="8" t="n">
        <v>0.0766</v>
      </c>
      <c r="I855" s="8" t="n">
        <v>0.0006</v>
      </c>
      <c r="J855" s="8" t="n">
        <v>0.0064</v>
      </c>
      <c r="K855" s="8" t="n">
        <v>-614.1774</v>
      </c>
      <c r="L855" s="8" t="n">
        <v>6.325786</v>
      </c>
      <c r="M855" s="8" t="n">
        <v>6</v>
      </c>
      <c r="N855" s="8" t="n">
        <v>65</v>
      </c>
      <c r="O855" s="8" t="n">
        <v>228</v>
      </c>
    </row>
    <row r="856" customFormat="false" ht="12.75" hidden="false" customHeight="false" outlineLevel="0" collapsed="false">
      <c r="B856" s="8" t="n">
        <v>846</v>
      </c>
      <c r="C856" s="8" t="n">
        <v>0.7406796</v>
      </c>
      <c r="D856" s="8" t="n">
        <v>0.310981</v>
      </c>
      <c r="E856" s="8" t="n">
        <v>0.2984196</v>
      </c>
      <c r="F856" s="8" t="n">
        <v>0.07006301</v>
      </c>
      <c r="G856" s="8" t="n">
        <v>0.03679147</v>
      </c>
      <c r="H856" s="8" t="n">
        <v>0.0766</v>
      </c>
      <c r="I856" s="8" t="n">
        <v>0.0006</v>
      </c>
      <c r="J856" s="8" t="n">
        <v>0.0064</v>
      </c>
      <c r="K856" s="8" t="n">
        <v>-494.6827</v>
      </c>
      <c r="L856" s="8" t="n">
        <v>5.631406</v>
      </c>
      <c r="M856" s="8" t="n">
        <v>7</v>
      </c>
      <c r="N856" s="8" t="n">
        <v>65</v>
      </c>
      <c r="O856" s="8" t="n">
        <v>222</v>
      </c>
    </row>
    <row r="857" customFormat="false" ht="12.75" hidden="false" customHeight="false" outlineLevel="0" collapsed="false">
      <c r="B857" s="8" t="n">
        <v>847</v>
      </c>
      <c r="C857" s="8" t="n">
        <v>0.7296135</v>
      </c>
      <c r="D857" s="8" t="n">
        <v>0.3123832</v>
      </c>
      <c r="E857" s="8" t="n">
        <v>0.3238168</v>
      </c>
      <c r="F857" s="8" t="n">
        <v>0.07242405</v>
      </c>
      <c r="G857" s="8" t="n">
        <v>0.1294111</v>
      </c>
      <c r="H857" s="8" t="n">
        <v>0.0766</v>
      </c>
      <c r="I857" s="8" t="n">
        <v>0.0006</v>
      </c>
      <c r="J857" s="8" t="n">
        <v>0.0064</v>
      </c>
      <c r="K857" s="8" t="n">
        <v>-322.5136</v>
      </c>
      <c r="L857" s="8" t="n">
        <v>4.204148</v>
      </c>
      <c r="M857" s="8" t="n">
        <v>6</v>
      </c>
      <c r="N857" s="8" t="n">
        <v>65</v>
      </c>
      <c r="O857" s="8" t="n">
        <v>214</v>
      </c>
    </row>
    <row r="858" customFormat="false" ht="12.75" hidden="false" customHeight="false" outlineLevel="0" collapsed="false">
      <c r="B858" s="8" t="n">
        <v>848</v>
      </c>
      <c r="C858" s="8" t="n">
        <v>0.6876156</v>
      </c>
      <c r="D858" s="8" t="n">
        <v>0.2979369</v>
      </c>
      <c r="E858" s="8" t="n">
        <v>0.3000323</v>
      </c>
      <c r="F858" s="8" t="n">
        <v>0.06405797</v>
      </c>
      <c r="G858" s="8" t="n">
        <v>0.1482923</v>
      </c>
      <c r="H858" s="8" t="n">
        <v>0.0766</v>
      </c>
      <c r="I858" s="8" t="n">
        <v>0.0006</v>
      </c>
      <c r="J858" s="8" t="n">
        <v>0.0064</v>
      </c>
      <c r="K858" s="8" t="n">
        <v>-405.0521</v>
      </c>
      <c r="L858" s="8" t="n">
        <v>5.331</v>
      </c>
      <c r="M858" s="8" t="n">
        <v>6</v>
      </c>
      <c r="N858" s="8" t="n">
        <v>65</v>
      </c>
      <c r="O858" s="8" t="n">
        <v>193</v>
      </c>
    </row>
    <row r="859" customFormat="false" ht="12.75" hidden="false" customHeight="false" outlineLevel="0" collapsed="false">
      <c r="B859" s="8" t="n">
        <v>849</v>
      </c>
      <c r="C859" s="8" t="n">
        <v>0.6542116</v>
      </c>
      <c r="D859" s="8" t="n">
        <v>0.2995914</v>
      </c>
      <c r="E859" s="8" t="n">
        <v>0.3378164</v>
      </c>
      <c r="F859" s="8" t="n">
        <v>0.07569276</v>
      </c>
      <c r="G859" s="8" t="n">
        <v>0.3145829</v>
      </c>
      <c r="H859" s="8" t="n">
        <v>0.0766</v>
      </c>
      <c r="I859" s="8" t="n">
        <v>0.0006</v>
      </c>
      <c r="J859" s="8" t="n">
        <v>0.0064</v>
      </c>
      <c r="K859" s="8" t="n">
        <v>-361.5228</v>
      </c>
      <c r="L859" s="8" t="n">
        <v>4.339479</v>
      </c>
      <c r="M859" s="8" t="n">
        <v>7</v>
      </c>
      <c r="N859" s="8" t="n">
        <v>65</v>
      </c>
      <c r="O859" s="8" t="n">
        <v>226</v>
      </c>
    </row>
    <row r="860" customFormat="false" ht="12.75" hidden="false" customHeight="false" outlineLevel="0" collapsed="false">
      <c r="B860" s="8" t="n">
        <v>850</v>
      </c>
      <c r="C860" s="8" t="n">
        <v>0.7335081</v>
      </c>
      <c r="D860" s="8" t="n">
        <v>0.322502</v>
      </c>
      <c r="E860" s="8" t="n">
        <v>0.3082802</v>
      </c>
      <c r="F860" s="8" t="n">
        <v>0.07301199</v>
      </c>
      <c r="G860" s="8" t="n">
        <v>0.2707508</v>
      </c>
      <c r="H860" s="8" t="n">
        <v>0.0766</v>
      </c>
      <c r="I860" s="8" t="n">
        <v>0.0006</v>
      </c>
      <c r="J860" s="8" t="n">
        <v>0.0064</v>
      </c>
      <c r="K860" s="8" t="n">
        <v>-510.431</v>
      </c>
      <c r="L860" s="8" t="n">
        <v>5.722142</v>
      </c>
      <c r="M860" s="8" t="n">
        <v>6</v>
      </c>
      <c r="N860" s="8" t="n">
        <v>65</v>
      </c>
      <c r="O860" s="8" t="n">
        <v>225</v>
      </c>
    </row>
    <row r="861" customFormat="false" ht="12.75" hidden="false" customHeight="false" outlineLevel="0" collapsed="false">
      <c r="B861" s="8" t="n">
        <v>851</v>
      </c>
      <c r="C861" s="8" t="n">
        <v>0.6832305</v>
      </c>
      <c r="D861" s="8" t="n">
        <v>0.3215153</v>
      </c>
      <c r="E861" s="8" t="n">
        <v>0.3843383</v>
      </c>
      <c r="F861" s="8" t="n">
        <v>0.08498171</v>
      </c>
      <c r="G861" s="8" t="n">
        <v>0.5113692</v>
      </c>
      <c r="H861" s="8" t="n">
        <v>0.0766</v>
      </c>
      <c r="I861" s="8" t="n">
        <v>0.0006</v>
      </c>
      <c r="J861" s="8" t="n">
        <v>0.0064</v>
      </c>
      <c r="K861" s="8" t="n">
        <v>-662.2372</v>
      </c>
      <c r="L861" s="8" t="n">
        <v>6.510034</v>
      </c>
      <c r="M861" s="8" t="n">
        <v>5</v>
      </c>
      <c r="N861" s="8" t="n">
        <v>65</v>
      </c>
      <c r="O861" s="8" t="n">
        <v>239</v>
      </c>
    </row>
    <row r="862" customFormat="false" ht="12.75" hidden="false" customHeight="false" outlineLevel="0" collapsed="false">
      <c r="B862" s="8" t="n">
        <v>852</v>
      </c>
      <c r="C862" s="8" t="n">
        <v>0.6480473</v>
      </c>
      <c r="D862" s="8" t="n">
        <v>0.3188853</v>
      </c>
      <c r="E862" s="8" t="n">
        <v>0.3492067</v>
      </c>
      <c r="F862" s="8" t="n">
        <v>0.0950442</v>
      </c>
      <c r="G862" s="8" t="n">
        <v>0.4122305</v>
      </c>
      <c r="H862" s="8" t="n">
        <v>0.0766</v>
      </c>
      <c r="I862" s="8" t="n">
        <v>0.0006</v>
      </c>
      <c r="J862" s="8" t="n">
        <v>0.0064</v>
      </c>
      <c r="K862" s="8" t="n">
        <v>-294.5967</v>
      </c>
      <c r="L862" s="8" t="n">
        <v>3.798435</v>
      </c>
      <c r="M862" s="8" t="n">
        <v>5</v>
      </c>
      <c r="N862" s="8" t="n">
        <v>65</v>
      </c>
      <c r="O862" s="8" t="n">
        <v>204</v>
      </c>
    </row>
    <row r="863" customFormat="false" ht="12.75" hidden="false" customHeight="false" outlineLevel="0" collapsed="false">
      <c r="B863" s="8" t="n">
        <v>853</v>
      </c>
      <c r="C863" s="8" t="n">
        <v>0.7027853</v>
      </c>
      <c r="D863" s="8" t="n">
        <v>0.3147849</v>
      </c>
      <c r="E863" s="8" t="n">
        <v>0.3596918</v>
      </c>
      <c r="F863" s="8" t="n">
        <v>0.07977965</v>
      </c>
      <c r="G863" s="8" t="n">
        <v>0.103611</v>
      </c>
      <c r="H863" s="8" t="n">
        <v>0.0766</v>
      </c>
      <c r="I863" s="8" t="n">
        <v>0.0006</v>
      </c>
      <c r="J863" s="8" t="n">
        <v>0.0064</v>
      </c>
      <c r="K863" s="8" t="n">
        <v>-533.0317</v>
      </c>
      <c r="L863" s="8" t="n">
        <v>5.803741</v>
      </c>
      <c r="M863" s="8" t="n">
        <v>5</v>
      </c>
      <c r="N863" s="8" t="n">
        <v>65</v>
      </c>
      <c r="O863" s="8" t="n">
        <v>220</v>
      </c>
    </row>
    <row r="864" customFormat="false" ht="12.75" hidden="false" customHeight="false" outlineLevel="0" collapsed="false">
      <c r="B864" s="8" t="n">
        <v>854</v>
      </c>
      <c r="C864" s="8" t="n">
        <v>0.7286108</v>
      </c>
      <c r="D864" s="8" t="n">
        <v>0.3320163</v>
      </c>
      <c r="E864" s="8" t="n">
        <v>0.3957928</v>
      </c>
      <c r="F864" s="8" t="n">
        <v>0.0757308</v>
      </c>
      <c r="G864" s="8" t="n">
        <v>0.3224325</v>
      </c>
      <c r="H864" s="8" t="n">
        <v>0.0766</v>
      </c>
      <c r="I864" s="8" t="n">
        <v>0.0006</v>
      </c>
      <c r="J864" s="8" t="n">
        <v>0.0064</v>
      </c>
      <c r="K864" s="8" t="n">
        <v>-619.6717</v>
      </c>
      <c r="L864" s="8" t="n">
        <v>6.189493</v>
      </c>
      <c r="M864" s="8" t="n">
        <v>5</v>
      </c>
      <c r="N864" s="8" t="n">
        <v>65</v>
      </c>
      <c r="O864" s="8" t="n">
        <v>243</v>
      </c>
    </row>
    <row r="865" customFormat="false" ht="12.75" hidden="false" customHeight="false" outlineLevel="0" collapsed="false">
      <c r="B865" s="8" t="n">
        <v>855</v>
      </c>
      <c r="C865" s="8" t="n">
        <v>0.6960305</v>
      </c>
      <c r="D865" s="8" t="n">
        <v>0.2998128</v>
      </c>
      <c r="E865" s="8" t="n">
        <v>0.3072791</v>
      </c>
      <c r="F865" s="8" t="n">
        <v>0.07042502</v>
      </c>
      <c r="G865" s="8" t="n">
        <v>0.25538</v>
      </c>
      <c r="H865" s="8" t="n">
        <v>0.0766</v>
      </c>
      <c r="I865" s="8" t="n">
        <v>0.0006</v>
      </c>
      <c r="J865" s="8" t="n">
        <v>0.0064</v>
      </c>
      <c r="K865" s="8" t="n">
        <v>-476.4709</v>
      </c>
      <c r="L865" s="8" t="n">
        <v>5.059998</v>
      </c>
      <c r="M865" s="8" t="n">
        <v>5</v>
      </c>
      <c r="N865" s="8" t="n">
        <v>65</v>
      </c>
      <c r="O865" s="8" t="n">
        <v>242</v>
      </c>
    </row>
    <row r="866" customFormat="false" ht="12.75" hidden="false" customHeight="false" outlineLevel="0" collapsed="false">
      <c r="B866" s="8" t="n">
        <v>856</v>
      </c>
      <c r="C866" s="8" t="n">
        <v>0.7197512</v>
      </c>
      <c r="D866" s="8" t="n">
        <v>0.3217969</v>
      </c>
      <c r="E866" s="8" t="n">
        <v>0.321575</v>
      </c>
      <c r="F866" s="8" t="n">
        <v>0.08034746</v>
      </c>
      <c r="G866" s="8" t="n">
        <v>0.2252728</v>
      </c>
      <c r="H866" s="8" t="n">
        <v>0.0766</v>
      </c>
      <c r="I866" s="8" t="n">
        <v>0.0006</v>
      </c>
      <c r="J866" s="8" t="n">
        <v>0.0064</v>
      </c>
      <c r="K866" s="8" t="n">
        <v>-390.3752</v>
      </c>
      <c r="L866" s="8" t="n">
        <v>5.022057</v>
      </c>
      <c r="M866" s="8" t="n">
        <v>5</v>
      </c>
      <c r="N866" s="8" t="n">
        <v>65</v>
      </c>
      <c r="O866" s="8" t="n">
        <v>204</v>
      </c>
    </row>
    <row r="867" customFormat="false" ht="12.75" hidden="false" customHeight="false" outlineLevel="0" collapsed="false">
      <c r="B867" s="8" t="n">
        <v>857</v>
      </c>
      <c r="C867" s="8" t="n">
        <v>0.7305346</v>
      </c>
      <c r="D867" s="8" t="n">
        <v>0.3204461</v>
      </c>
      <c r="E867" s="8" t="n">
        <v>0.3235119</v>
      </c>
      <c r="F867" s="8" t="n">
        <v>0.08044293</v>
      </c>
      <c r="G867" s="8" t="n">
        <v>0.2081639</v>
      </c>
      <c r="H867" s="8" t="n">
        <v>0.0766</v>
      </c>
      <c r="I867" s="8" t="n">
        <v>0.0006</v>
      </c>
      <c r="J867" s="8" t="n">
        <v>0.0064</v>
      </c>
      <c r="K867" s="8" t="n">
        <v>-532.3284</v>
      </c>
      <c r="L867" s="8" t="n">
        <v>5.97897</v>
      </c>
      <c r="M867" s="8" t="n">
        <v>6</v>
      </c>
      <c r="N867" s="8" t="n">
        <v>65</v>
      </c>
      <c r="O867" s="8" t="n">
        <v>226</v>
      </c>
    </row>
    <row r="868" customFormat="false" ht="12.75" hidden="false" customHeight="false" outlineLevel="0" collapsed="false">
      <c r="B868" s="8" t="n">
        <v>858</v>
      </c>
      <c r="C868" s="8" t="n">
        <v>0.7082899</v>
      </c>
      <c r="D868" s="8" t="n">
        <v>0.323875</v>
      </c>
      <c r="E868" s="8" t="n">
        <v>0.3845659</v>
      </c>
      <c r="F868" s="8" t="n">
        <v>0.07158315</v>
      </c>
      <c r="G868" s="8" t="n">
        <v>0.322646</v>
      </c>
      <c r="H868" s="8" t="n">
        <v>0.0766</v>
      </c>
      <c r="I868" s="8" t="n">
        <v>0.0006</v>
      </c>
      <c r="J868" s="8" t="n">
        <v>0.0064</v>
      </c>
      <c r="K868" s="8" t="n">
        <v>-624.6768</v>
      </c>
      <c r="L868" s="8" t="n">
        <v>6.674194</v>
      </c>
      <c r="M868" s="8" t="n">
        <v>6</v>
      </c>
      <c r="N868" s="8" t="n">
        <v>65</v>
      </c>
      <c r="O868" s="8" t="n">
        <v>228</v>
      </c>
    </row>
    <row r="869" customFormat="false" ht="12.75" hidden="false" customHeight="false" outlineLevel="0" collapsed="false">
      <c r="B869" s="8" t="n">
        <v>859</v>
      </c>
      <c r="C869" s="8" t="n">
        <v>0.6579503</v>
      </c>
      <c r="D869" s="8" t="n">
        <v>0.3113246</v>
      </c>
      <c r="E869" s="8" t="n">
        <v>0.3389989</v>
      </c>
      <c r="F869" s="8" t="n">
        <v>0.06948382</v>
      </c>
      <c r="G869" s="8" t="n">
        <v>0.1606011</v>
      </c>
      <c r="H869" s="8" t="n">
        <v>0.0766</v>
      </c>
      <c r="I869" s="8" t="n">
        <v>0.0006</v>
      </c>
      <c r="J869" s="8" t="n">
        <v>0.0064</v>
      </c>
      <c r="K869" s="8" t="n">
        <v>-740.1506</v>
      </c>
      <c r="L869" s="8" t="n">
        <v>6.972895</v>
      </c>
      <c r="M869" s="8" t="n">
        <v>6</v>
      </c>
      <c r="N869" s="8" t="n">
        <v>65</v>
      </c>
      <c r="O869" s="8" t="n">
        <v>241</v>
      </c>
    </row>
    <row r="870" customFormat="false" ht="12.75" hidden="false" customHeight="false" outlineLevel="0" collapsed="false">
      <c r="B870" s="8" t="n">
        <v>860</v>
      </c>
      <c r="C870" s="8" t="n">
        <v>0.7588734</v>
      </c>
      <c r="D870" s="8" t="n">
        <v>0.3164667</v>
      </c>
      <c r="E870" s="8" t="n">
        <v>0.3078607</v>
      </c>
      <c r="F870" s="8" t="n">
        <v>0.07212565</v>
      </c>
      <c r="G870" s="8" t="n">
        <v>0.2077239</v>
      </c>
      <c r="H870" s="8" t="n">
        <v>0.0766</v>
      </c>
      <c r="I870" s="8" t="n">
        <v>0.0006</v>
      </c>
      <c r="J870" s="8" t="n">
        <v>0.0064</v>
      </c>
      <c r="K870" s="8" t="n">
        <v>-576.7155</v>
      </c>
      <c r="L870" s="8" t="n">
        <v>6.206259</v>
      </c>
      <c r="M870" s="8" t="n">
        <v>7</v>
      </c>
      <c r="N870" s="8" t="n">
        <v>65</v>
      </c>
      <c r="O870" s="8" t="n">
        <v>236</v>
      </c>
    </row>
    <row r="871" customFormat="false" ht="12.75" hidden="false" customHeight="false" outlineLevel="0" collapsed="false">
      <c r="B871" s="8" t="n">
        <v>861</v>
      </c>
      <c r="C871" s="8" t="n">
        <v>0.690712</v>
      </c>
      <c r="D871" s="8" t="n">
        <v>0.3270597</v>
      </c>
      <c r="E871" s="8" t="n">
        <v>0.362233</v>
      </c>
      <c r="F871" s="8" t="n">
        <v>0.08262691</v>
      </c>
      <c r="G871" s="8" t="n">
        <v>0.3899257</v>
      </c>
      <c r="H871" s="8" t="n">
        <v>0.0766</v>
      </c>
      <c r="I871" s="8" t="n">
        <v>0.0006</v>
      </c>
      <c r="J871" s="8" t="n">
        <v>0.0064</v>
      </c>
      <c r="K871" s="8" t="n">
        <v>-424.8527</v>
      </c>
      <c r="L871" s="8" t="n">
        <v>5.025506</v>
      </c>
      <c r="M871" s="8" t="n">
        <v>5</v>
      </c>
      <c r="N871" s="8" t="n">
        <v>65</v>
      </c>
      <c r="O871" s="8" t="n">
        <v>222</v>
      </c>
    </row>
    <row r="872" customFormat="false" ht="12.75" hidden="false" customHeight="false" outlineLevel="0" collapsed="false">
      <c r="B872" s="8" t="n">
        <v>862</v>
      </c>
      <c r="C872" s="8" t="n">
        <v>0.7740335</v>
      </c>
      <c r="D872" s="8" t="n">
        <v>0.3119318</v>
      </c>
      <c r="E872" s="8" t="n">
        <v>0.3960083</v>
      </c>
      <c r="F872" s="8" t="n">
        <v>0.08640232</v>
      </c>
      <c r="G872" s="8" t="n">
        <v>0.5339773</v>
      </c>
      <c r="H872" s="8" t="n">
        <v>0.0766</v>
      </c>
      <c r="I872" s="8" t="n">
        <v>0.0006</v>
      </c>
      <c r="J872" s="8" t="n">
        <v>0.0064</v>
      </c>
      <c r="K872" s="8" t="n">
        <v>-675.1674</v>
      </c>
      <c r="L872" s="8" t="n">
        <v>6.528458</v>
      </c>
      <c r="M872" s="8" t="n">
        <v>6</v>
      </c>
      <c r="N872" s="8" t="n">
        <v>65</v>
      </c>
      <c r="O872" s="8" t="n">
        <v>244</v>
      </c>
    </row>
    <row r="873" customFormat="false" ht="12.75" hidden="false" customHeight="false" outlineLevel="0" collapsed="false">
      <c r="B873" s="8" t="n">
        <v>863</v>
      </c>
      <c r="C873" s="8" t="n">
        <v>0.6355402</v>
      </c>
      <c r="D873" s="8" t="n">
        <v>0.2907357</v>
      </c>
      <c r="E873" s="8" t="n">
        <v>0.3034858</v>
      </c>
      <c r="F873" s="8" t="n">
        <v>0.07718284</v>
      </c>
      <c r="G873" s="8" t="n">
        <v>0.3987243</v>
      </c>
      <c r="H873" s="8" t="n">
        <v>0.0766</v>
      </c>
      <c r="I873" s="8" t="n">
        <v>0.0006</v>
      </c>
      <c r="J873" s="8" t="n">
        <v>0.0064</v>
      </c>
      <c r="K873" s="8" t="n">
        <v>-351.9824</v>
      </c>
      <c r="L873" s="8" t="n">
        <v>4.113413</v>
      </c>
      <c r="M873" s="8" t="n">
        <v>8</v>
      </c>
      <c r="N873" s="8" t="n">
        <v>65</v>
      </c>
      <c r="O873" s="8" t="n">
        <v>218</v>
      </c>
    </row>
    <row r="874" customFormat="false" ht="12.75" hidden="false" customHeight="false" outlineLevel="0" collapsed="false">
      <c r="B874" s="8" t="n">
        <v>864</v>
      </c>
      <c r="C874" s="8" t="n">
        <v>0.7246695</v>
      </c>
      <c r="D874" s="8" t="n">
        <v>0.3202905</v>
      </c>
      <c r="E874" s="8" t="n">
        <v>0.3504732</v>
      </c>
      <c r="F874" s="8" t="n">
        <v>0.09113791</v>
      </c>
      <c r="G874" s="8" t="n">
        <v>0.3583381</v>
      </c>
      <c r="H874" s="8" t="n">
        <v>0.0766</v>
      </c>
      <c r="I874" s="8" t="n">
        <v>0.0006</v>
      </c>
      <c r="J874" s="8" t="n">
        <v>0.0064</v>
      </c>
      <c r="K874" s="8" t="n">
        <v>-249.3887</v>
      </c>
      <c r="L874" s="8" t="n">
        <v>3.433874</v>
      </c>
      <c r="M874" s="8" t="n">
        <v>5</v>
      </c>
      <c r="N874" s="8" t="n">
        <v>65</v>
      </c>
      <c r="O874" s="8" t="n">
        <v>201</v>
      </c>
    </row>
    <row r="875" customFormat="false" ht="12.75" hidden="false" customHeight="false" outlineLevel="0" collapsed="false">
      <c r="B875" s="8" t="n">
        <v>865</v>
      </c>
      <c r="C875" s="8" t="n">
        <v>0.695881</v>
      </c>
      <c r="D875" s="8" t="n">
        <v>0.3223955</v>
      </c>
      <c r="E875" s="8" t="n">
        <v>0.3472562</v>
      </c>
      <c r="F875" s="8" t="n">
        <v>0.08225756</v>
      </c>
      <c r="G875" s="8" t="n">
        <v>0.4780638</v>
      </c>
      <c r="H875" s="8" t="n">
        <v>0.0766</v>
      </c>
      <c r="I875" s="8" t="n">
        <v>0.0006</v>
      </c>
      <c r="J875" s="8" t="n">
        <v>0.0064</v>
      </c>
      <c r="K875" s="8" t="n">
        <v>-571.4476</v>
      </c>
      <c r="L875" s="8" t="n">
        <v>5.737227</v>
      </c>
      <c r="M875" s="8" t="n">
        <v>5</v>
      </c>
      <c r="N875" s="8" t="n">
        <v>65</v>
      </c>
      <c r="O875" s="8" t="n">
        <v>247</v>
      </c>
    </row>
    <row r="876" customFormat="false" ht="12.75" hidden="false" customHeight="false" outlineLevel="0" collapsed="false">
      <c r="B876" s="8" t="n">
        <v>866</v>
      </c>
      <c r="C876" s="8" t="n">
        <v>0.6705161</v>
      </c>
      <c r="D876" s="8" t="n">
        <v>0.3202792</v>
      </c>
      <c r="E876" s="8" t="n">
        <v>0.3362586</v>
      </c>
      <c r="F876" s="8" t="n">
        <v>0.07718154</v>
      </c>
      <c r="G876" s="8" t="n">
        <v>0.1705199</v>
      </c>
      <c r="H876" s="8" t="n">
        <v>0.0766</v>
      </c>
      <c r="I876" s="8" t="n">
        <v>0.0006</v>
      </c>
      <c r="J876" s="8" t="n">
        <v>0.0064</v>
      </c>
      <c r="K876" s="8" t="n">
        <v>-581.5549</v>
      </c>
      <c r="L876" s="8" t="n">
        <v>6.12895</v>
      </c>
      <c r="M876" s="8" t="n">
        <v>4</v>
      </c>
      <c r="N876" s="8" t="n">
        <v>65</v>
      </c>
      <c r="O876" s="8" t="n">
        <v>230</v>
      </c>
    </row>
    <row r="877" customFormat="false" ht="12.75" hidden="false" customHeight="false" outlineLevel="0" collapsed="false">
      <c r="B877" s="8" t="n">
        <v>867</v>
      </c>
      <c r="C877" s="8" t="n">
        <v>0.6892326</v>
      </c>
      <c r="D877" s="8" t="n">
        <v>0.3085519</v>
      </c>
      <c r="E877" s="8" t="n">
        <v>0.2459092</v>
      </c>
      <c r="F877" s="8" t="n">
        <v>0.07620122</v>
      </c>
      <c r="G877" s="8" t="n">
        <v>0.2613435</v>
      </c>
      <c r="H877" s="8" t="n">
        <v>0.0766</v>
      </c>
      <c r="I877" s="8" t="n">
        <v>0.0006</v>
      </c>
      <c r="J877" s="8" t="n">
        <v>0.0064</v>
      </c>
      <c r="K877" s="8" t="n">
        <v>-497.244</v>
      </c>
      <c r="L877" s="8" t="n">
        <v>5.775572</v>
      </c>
      <c r="M877" s="8" t="n">
        <v>5</v>
      </c>
      <c r="N877" s="8" t="n">
        <v>65</v>
      </c>
      <c r="O877" s="8" t="n">
        <v>223</v>
      </c>
    </row>
    <row r="878" customFormat="false" ht="12.75" hidden="false" customHeight="false" outlineLevel="0" collapsed="false">
      <c r="B878" s="8" t="n">
        <v>868</v>
      </c>
      <c r="C878" s="8" t="n">
        <v>0.6390101</v>
      </c>
      <c r="D878" s="8" t="n">
        <v>0.3130647</v>
      </c>
      <c r="E878" s="8" t="n">
        <v>0.3963293</v>
      </c>
      <c r="F878" s="8" t="n">
        <v>0.09007689</v>
      </c>
      <c r="G878" s="8" t="n">
        <v>0.3668111</v>
      </c>
      <c r="H878" s="8" t="n">
        <v>0.0766</v>
      </c>
      <c r="I878" s="8" t="n">
        <v>0.0006</v>
      </c>
      <c r="J878" s="8" t="n">
        <v>0.0064</v>
      </c>
      <c r="K878" s="8" t="n">
        <v>-707.0306</v>
      </c>
      <c r="L878" s="8" t="n">
        <v>7.06631</v>
      </c>
      <c r="M878" s="8" t="n">
        <v>6</v>
      </c>
      <c r="N878" s="8" t="n">
        <v>65</v>
      </c>
      <c r="O878" s="8" t="n">
        <v>224</v>
      </c>
    </row>
    <row r="879" customFormat="false" ht="12.75" hidden="false" customHeight="false" outlineLevel="0" collapsed="false">
      <c r="B879" s="8" t="n">
        <v>869</v>
      </c>
      <c r="C879" s="8" t="n">
        <v>0.6952731</v>
      </c>
      <c r="D879" s="8" t="n">
        <v>0.3025415</v>
      </c>
      <c r="E879" s="8" t="n">
        <v>0.3391846</v>
      </c>
      <c r="F879" s="8" t="n">
        <v>0.07282605</v>
      </c>
      <c r="G879" s="8" t="n">
        <v>0.3284881</v>
      </c>
      <c r="H879" s="8" t="n">
        <v>0.0766</v>
      </c>
      <c r="I879" s="8" t="n">
        <v>0.0006</v>
      </c>
      <c r="J879" s="8" t="n">
        <v>0.0064</v>
      </c>
      <c r="K879" s="8" t="n">
        <v>-644.041</v>
      </c>
      <c r="L879" s="8" t="n">
        <v>6.010304</v>
      </c>
      <c r="M879" s="8" t="n">
        <v>4</v>
      </c>
      <c r="N879" s="8" t="n">
        <v>65</v>
      </c>
      <c r="O879" s="8" t="n">
        <v>253</v>
      </c>
    </row>
    <row r="880" customFormat="false" ht="12.75" hidden="false" customHeight="false" outlineLevel="0" collapsed="false">
      <c r="B880" s="8" t="n">
        <v>870</v>
      </c>
      <c r="C880" s="8" t="n">
        <v>0.8000582</v>
      </c>
      <c r="D880" s="8" t="n">
        <v>0.2986199</v>
      </c>
      <c r="E880" s="8" t="n">
        <v>0.307761</v>
      </c>
      <c r="F880" s="8" t="n">
        <v>0.07438893</v>
      </c>
      <c r="G880" s="8" t="n">
        <v>0.3454845</v>
      </c>
      <c r="H880" s="8" t="n">
        <v>0.0766</v>
      </c>
      <c r="I880" s="8" t="n">
        <v>0.0006</v>
      </c>
      <c r="J880" s="8" t="n">
        <v>0.0064</v>
      </c>
      <c r="K880" s="8" t="n">
        <v>-422.4879</v>
      </c>
      <c r="L880" s="8" t="n">
        <v>5.34896</v>
      </c>
      <c r="M880" s="8" t="n">
        <v>5</v>
      </c>
      <c r="N880" s="8" t="n">
        <v>65</v>
      </c>
      <c r="O880" s="8" t="n">
        <v>208</v>
      </c>
    </row>
    <row r="881" customFormat="false" ht="12.75" hidden="false" customHeight="false" outlineLevel="0" collapsed="false">
      <c r="B881" s="8" t="n">
        <v>871</v>
      </c>
      <c r="C881" s="8" t="n">
        <v>0.6689494</v>
      </c>
      <c r="D881" s="8" t="n">
        <v>0.3041349</v>
      </c>
      <c r="E881" s="8" t="n">
        <v>0.3772773</v>
      </c>
      <c r="F881" s="8" t="n">
        <v>0.06296103</v>
      </c>
      <c r="G881" s="8" t="n">
        <v>0.3936658</v>
      </c>
      <c r="H881" s="8" t="n">
        <v>0.0766</v>
      </c>
      <c r="I881" s="8" t="n">
        <v>0.0006</v>
      </c>
      <c r="J881" s="8" t="n">
        <v>0.0064</v>
      </c>
      <c r="K881" s="8" t="n">
        <v>-387.0276</v>
      </c>
      <c r="L881" s="8" t="n">
        <v>4.376799</v>
      </c>
      <c r="M881" s="8" t="n">
        <v>7</v>
      </c>
      <c r="N881" s="8" t="n">
        <v>65</v>
      </c>
      <c r="O881" s="8" t="n">
        <v>234</v>
      </c>
    </row>
    <row r="882" customFormat="false" ht="12.75" hidden="false" customHeight="false" outlineLevel="0" collapsed="false">
      <c r="B882" s="8" t="n">
        <v>872</v>
      </c>
      <c r="C882" s="8" t="n">
        <v>0.6100889</v>
      </c>
      <c r="D882" s="8" t="n">
        <v>0.3056121</v>
      </c>
      <c r="E882" s="8" t="n">
        <v>0.3683947</v>
      </c>
      <c r="F882" s="8" t="n">
        <v>0.06828148</v>
      </c>
      <c r="G882" s="8" t="n">
        <v>0.1335828</v>
      </c>
      <c r="H882" s="8" t="n">
        <v>0.0766</v>
      </c>
      <c r="I882" s="8" t="n">
        <v>0.0006</v>
      </c>
      <c r="J882" s="8" t="n">
        <v>0.0064</v>
      </c>
      <c r="K882" s="8" t="n">
        <v>-535.0457</v>
      </c>
      <c r="L882" s="8" t="n">
        <v>5.808096</v>
      </c>
      <c r="M882" s="8" t="n">
        <v>6</v>
      </c>
      <c r="N882" s="8" t="n">
        <v>65</v>
      </c>
      <c r="O882" s="8" t="n">
        <v>223</v>
      </c>
    </row>
    <row r="883" customFormat="false" ht="12.75" hidden="false" customHeight="false" outlineLevel="0" collapsed="false">
      <c r="B883" s="8" t="n">
        <v>873</v>
      </c>
      <c r="C883" s="8" t="n">
        <v>0.6877698</v>
      </c>
      <c r="D883" s="8" t="n">
        <v>0.3209352</v>
      </c>
      <c r="E883" s="8" t="n">
        <v>0.3576536</v>
      </c>
      <c r="F883" s="8" t="n">
        <v>0.06416418</v>
      </c>
      <c r="G883" s="8" t="n">
        <v>0.142601</v>
      </c>
      <c r="H883" s="8" t="n">
        <v>0.0766</v>
      </c>
      <c r="I883" s="8" t="n">
        <v>0.0006</v>
      </c>
      <c r="J883" s="8" t="n">
        <v>0.0064</v>
      </c>
      <c r="K883" s="8" t="n">
        <v>-470.0537</v>
      </c>
      <c r="L883" s="8" t="n">
        <v>5.102047</v>
      </c>
      <c r="M883" s="8" t="n">
        <v>6</v>
      </c>
      <c r="N883" s="8" t="n">
        <v>65</v>
      </c>
      <c r="O883" s="8" t="n">
        <v>234</v>
      </c>
    </row>
    <row r="884" customFormat="false" ht="12.75" hidden="false" customHeight="false" outlineLevel="0" collapsed="false">
      <c r="B884" s="8" t="n">
        <v>874</v>
      </c>
      <c r="C884" s="8" t="n">
        <v>0.6462951</v>
      </c>
      <c r="D884" s="8" t="n">
        <v>0.2958157</v>
      </c>
      <c r="E884" s="8" t="n">
        <v>0.3182546</v>
      </c>
      <c r="F884" s="8" t="n">
        <v>0.07200365</v>
      </c>
      <c r="G884" s="8" t="n">
        <v>0.2108374</v>
      </c>
      <c r="H884" s="8" t="n">
        <v>0.0766</v>
      </c>
      <c r="I884" s="8" t="n">
        <v>0.0006</v>
      </c>
      <c r="J884" s="8" t="n">
        <v>0.0064</v>
      </c>
      <c r="K884" s="8" t="n">
        <v>-509.2803</v>
      </c>
      <c r="L884" s="8" t="n">
        <v>5.40655</v>
      </c>
      <c r="M884" s="8" t="n">
        <v>6</v>
      </c>
      <c r="N884" s="8" t="n">
        <v>65</v>
      </c>
      <c r="O884" s="8" t="n">
        <v>232</v>
      </c>
    </row>
    <row r="885" customFormat="false" ht="12.75" hidden="false" customHeight="false" outlineLevel="0" collapsed="false">
      <c r="B885" s="8" t="n">
        <v>875</v>
      </c>
      <c r="C885" s="8" t="n">
        <v>0.7951286</v>
      </c>
      <c r="D885" s="8" t="n">
        <v>0.3056007</v>
      </c>
      <c r="E885" s="8" t="n">
        <v>0.3875687</v>
      </c>
      <c r="F885" s="8" t="n">
        <v>0.07207212</v>
      </c>
      <c r="G885" s="8" t="n">
        <v>0.2011472</v>
      </c>
      <c r="H885" s="8" t="n">
        <v>0.0766</v>
      </c>
      <c r="I885" s="8" t="n">
        <v>0.0006</v>
      </c>
      <c r="J885" s="8" t="n">
        <v>0.0064</v>
      </c>
      <c r="K885" s="8" t="n">
        <v>-452.2485</v>
      </c>
      <c r="L885" s="8" t="n">
        <v>5.573184</v>
      </c>
      <c r="M885" s="8" t="n">
        <v>6</v>
      </c>
      <c r="N885" s="8" t="n">
        <v>65</v>
      </c>
      <c r="O885" s="8" t="n">
        <v>205</v>
      </c>
    </row>
    <row r="886" customFormat="false" ht="12.75" hidden="false" customHeight="false" outlineLevel="0" collapsed="false">
      <c r="B886" s="8" t="n">
        <v>876</v>
      </c>
      <c r="C886" s="8" t="n">
        <v>0.6343967</v>
      </c>
      <c r="D886" s="8" t="n">
        <v>0.3138102</v>
      </c>
      <c r="E886" s="8" t="n">
        <v>0.3300886</v>
      </c>
      <c r="F886" s="8" t="n">
        <v>0.07887511</v>
      </c>
      <c r="G886" s="8" t="n">
        <v>0.4268562</v>
      </c>
      <c r="H886" s="8" t="n">
        <v>0.0766</v>
      </c>
      <c r="I886" s="8" t="n">
        <v>0.0006</v>
      </c>
      <c r="J886" s="8" t="n">
        <v>0.0064</v>
      </c>
      <c r="K886" s="8" t="n">
        <v>-455.6464</v>
      </c>
      <c r="L886" s="8" t="n">
        <v>5.270212</v>
      </c>
      <c r="M886" s="8" t="n">
        <v>6</v>
      </c>
      <c r="N886" s="8" t="n">
        <v>65</v>
      </c>
      <c r="O886" s="8" t="n">
        <v>211</v>
      </c>
    </row>
    <row r="887" customFormat="false" ht="12.75" hidden="false" customHeight="false" outlineLevel="0" collapsed="false">
      <c r="B887" s="8" t="n">
        <v>877</v>
      </c>
      <c r="C887" s="8" t="n">
        <v>0.6807047</v>
      </c>
      <c r="D887" s="8" t="n">
        <v>0.3030711</v>
      </c>
      <c r="E887" s="8" t="n">
        <v>0.3126453</v>
      </c>
      <c r="F887" s="8" t="n">
        <v>0.07876531</v>
      </c>
      <c r="G887" s="8" t="n">
        <v>0.3353644</v>
      </c>
      <c r="H887" s="8" t="n">
        <v>0.0766</v>
      </c>
      <c r="I887" s="8" t="n">
        <v>0.0006</v>
      </c>
      <c r="J887" s="8" t="n">
        <v>0.0064</v>
      </c>
      <c r="K887" s="8" t="n">
        <v>-424.5332</v>
      </c>
      <c r="L887" s="8" t="n">
        <v>4.807332</v>
      </c>
      <c r="M887" s="8" t="n">
        <v>6</v>
      </c>
      <c r="N887" s="8" t="n">
        <v>65</v>
      </c>
      <c r="O887" s="8" t="n">
        <v>220</v>
      </c>
    </row>
    <row r="888" customFormat="false" ht="12.75" hidden="false" customHeight="false" outlineLevel="0" collapsed="false">
      <c r="B888" s="8" t="n">
        <v>878</v>
      </c>
      <c r="C888" s="8" t="n">
        <v>0.697941</v>
      </c>
      <c r="D888" s="8" t="n">
        <v>0.3086407</v>
      </c>
      <c r="E888" s="8" t="n">
        <v>0.3472889</v>
      </c>
      <c r="F888" s="8" t="n">
        <v>0.08025426</v>
      </c>
      <c r="G888" s="8" t="n">
        <v>0.1235976</v>
      </c>
      <c r="H888" s="8" t="n">
        <v>0.0766</v>
      </c>
      <c r="I888" s="8" t="n">
        <v>0.0006</v>
      </c>
      <c r="J888" s="8" t="n">
        <v>0.0064</v>
      </c>
      <c r="K888" s="8" t="n">
        <v>-639.2683</v>
      </c>
      <c r="L888" s="8" t="n">
        <v>6.789113</v>
      </c>
      <c r="M888" s="8" t="n">
        <v>6</v>
      </c>
      <c r="N888" s="8" t="n">
        <v>65</v>
      </c>
      <c r="O888" s="8" t="n">
        <v>222</v>
      </c>
    </row>
    <row r="889" customFormat="false" ht="12.75" hidden="false" customHeight="false" outlineLevel="0" collapsed="false">
      <c r="B889" s="8" t="n">
        <v>879</v>
      </c>
      <c r="C889" s="8" t="n">
        <v>0.7000815</v>
      </c>
      <c r="D889" s="8" t="n">
        <v>0.3026897</v>
      </c>
      <c r="E889" s="8" t="n">
        <v>0.313772</v>
      </c>
      <c r="F889" s="8" t="n">
        <v>0.06228059</v>
      </c>
      <c r="G889" s="8" t="n">
        <v>0.5270693</v>
      </c>
      <c r="H889" s="8" t="n">
        <v>0.0766</v>
      </c>
      <c r="I889" s="8" t="n">
        <v>0.0006</v>
      </c>
      <c r="J889" s="8" t="n">
        <v>0.0064</v>
      </c>
      <c r="K889" s="8" t="n">
        <v>-601.694</v>
      </c>
      <c r="L889" s="8" t="n">
        <v>6.584243</v>
      </c>
      <c r="M889" s="8" t="n">
        <v>8</v>
      </c>
      <c r="N889" s="8" t="n">
        <v>65</v>
      </c>
      <c r="O889" s="8" t="n">
        <v>225</v>
      </c>
    </row>
    <row r="890" customFormat="false" ht="12.75" hidden="false" customHeight="false" outlineLevel="0" collapsed="false">
      <c r="B890" s="8" t="n">
        <v>880</v>
      </c>
      <c r="C890" s="8" t="n">
        <v>0.6645078</v>
      </c>
      <c r="D890" s="8" t="n">
        <v>0.2994469</v>
      </c>
      <c r="E890" s="8" t="n">
        <v>0.334224</v>
      </c>
      <c r="F890" s="8" t="n">
        <v>0.06349564</v>
      </c>
      <c r="G890" s="8" t="n">
        <v>0.05495884</v>
      </c>
      <c r="H890" s="8" t="n">
        <v>0.0766</v>
      </c>
      <c r="I890" s="8" t="n">
        <v>0.0006</v>
      </c>
      <c r="J890" s="8" t="n">
        <v>0.0064</v>
      </c>
      <c r="K890" s="8" t="n">
        <v>-516.4162</v>
      </c>
      <c r="L890" s="8" t="n">
        <v>6.098844</v>
      </c>
      <c r="M890" s="8" t="n">
        <v>6</v>
      </c>
      <c r="N890" s="8" t="n">
        <v>65</v>
      </c>
      <c r="O890" s="8" t="n">
        <v>210</v>
      </c>
    </row>
    <row r="891" customFormat="false" ht="12.75" hidden="false" customHeight="false" outlineLevel="0" collapsed="false">
      <c r="B891" s="8" t="n">
        <v>881</v>
      </c>
      <c r="C891" s="8" t="n">
        <v>0.6517211</v>
      </c>
      <c r="D891" s="8" t="n">
        <v>0.3187217</v>
      </c>
      <c r="E891" s="8" t="n">
        <v>0.3690462</v>
      </c>
      <c r="F891" s="8" t="n">
        <v>0.08874336</v>
      </c>
      <c r="G891" s="8" t="n">
        <v>0.4930389</v>
      </c>
      <c r="H891" s="8" t="n">
        <v>0.0766</v>
      </c>
      <c r="I891" s="8" t="n">
        <v>0.0006</v>
      </c>
      <c r="J891" s="8" t="n">
        <v>0.0064</v>
      </c>
      <c r="K891" s="8" t="n">
        <v>-519.2003</v>
      </c>
      <c r="L891" s="8" t="n">
        <v>5.40085</v>
      </c>
      <c r="M891" s="8" t="n">
        <v>6</v>
      </c>
      <c r="N891" s="8" t="n">
        <v>65</v>
      </c>
      <c r="O891" s="8" t="n">
        <v>238</v>
      </c>
    </row>
    <row r="892" customFormat="false" ht="12.75" hidden="false" customHeight="false" outlineLevel="0" collapsed="false">
      <c r="B892" s="8" t="n">
        <v>882</v>
      </c>
      <c r="C892" s="8" t="n">
        <v>0.7369601</v>
      </c>
      <c r="D892" s="8" t="n">
        <v>0.3153225</v>
      </c>
      <c r="E892" s="8" t="n">
        <v>0.3395892</v>
      </c>
      <c r="F892" s="8" t="n">
        <v>0.0823269</v>
      </c>
      <c r="G892" s="8" t="n">
        <v>0.3173351</v>
      </c>
      <c r="H892" s="8" t="n">
        <v>0.0766</v>
      </c>
      <c r="I892" s="8" t="n">
        <v>0.0006</v>
      </c>
      <c r="J892" s="8" t="n">
        <v>0.0064</v>
      </c>
      <c r="K892" s="8" t="n">
        <v>-259.9994</v>
      </c>
      <c r="L892" s="8" t="n">
        <v>4.22788</v>
      </c>
      <c r="M892" s="8" t="n">
        <v>5</v>
      </c>
      <c r="N892" s="8" t="n">
        <v>65</v>
      </c>
      <c r="O892" s="8" t="n">
        <v>172</v>
      </c>
    </row>
    <row r="893" customFormat="false" ht="12.75" hidden="false" customHeight="false" outlineLevel="0" collapsed="false">
      <c r="B893" s="8" t="n">
        <v>883</v>
      </c>
      <c r="C893" s="8" t="n">
        <v>0.7226221</v>
      </c>
      <c r="D893" s="8" t="n">
        <v>0.2950904</v>
      </c>
      <c r="E893" s="8" t="n">
        <v>0.3279389</v>
      </c>
      <c r="F893" s="8" t="n">
        <v>0.06096683</v>
      </c>
      <c r="G893" s="8" t="n">
        <v>0.1342294</v>
      </c>
      <c r="H893" s="8" t="n">
        <v>0.0766</v>
      </c>
      <c r="I893" s="8" t="n">
        <v>0.0006</v>
      </c>
      <c r="J893" s="8" t="n">
        <v>0.0064</v>
      </c>
      <c r="K893" s="8" t="n">
        <v>-450.2339</v>
      </c>
      <c r="L893" s="8" t="n">
        <v>5.304543</v>
      </c>
      <c r="M893" s="8" t="n">
        <v>9</v>
      </c>
      <c r="N893" s="8" t="n">
        <v>65</v>
      </c>
      <c r="O893" s="8" t="n">
        <v>215</v>
      </c>
    </row>
    <row r="894" customFormat="false" ht="12.75" hidden="false" customHeight="false" outlineLevel="0" collapsed="false">
      <c r="B894" s="8" t="n">
        <v>884</v>
      </c>
      <c r="C894" s="8" t="n">
        <v>0.6990446</v>
      </c>
      <c r="D894" s="8" t="n">
        <v>0.3179734</v>
      </c>
      <c r="E894" s="8" t="n">
        <v>0.3591134</v>
      </c>
      <c r="F894" s="8" t="n">
        <v>0.07438186</v>
      </c>
      <c r="G894" s="8" t="n">
        <v>0.3960447</v>
      </c>
      <c r="H894" s="8" t="n">
        <v>0.0766</v>
      </c>
      <c r="I894" s="8" t="n">
        <v>0.0006</v>
      </c>
      <c r="J894" s="8" t="n">
        <v>0.0064</v>
      </c>
      <c r="K894" s="8" t="n">
        <v>-434.4462</v>
      </c>
      <c r="L894" s="8" t="n">
        <v>4.999169</v>
      </c>
      <c r="M894" s="8" t="n">
        <v>5</v>
      </c>
      <c r="N894" s="8" t="n">
        <v>65</v>
      </c>
      <c r="O894" s="8" t="n">
        <v>222</v>
      </c>
    </row>
    <row r="895" customFormat="false" ht="12.75" hidden="false" customHeight="false" outlineLevel="0" collapsed="false">
      <c r="B895" s="8" t="n">
        <v>885</v>
      </c>
      <c r="C895" s="8" t="n">
        <v>0.7236981</v>
      </c>
      <c r="D895" s="8" t="n">
        <v>0.3073372</v>
      </c>
      <c r="E895" s="8" t="n">
        <v>0.3944046</v>
      </c>
      <c r="F895" s="8" t="n">
        <v>0.0615765</v>
      </c>
      <c r="G895" s="8" t="n">
        <v>0.1092154</v>
      </c>
      <c r="H895" s="8" t="n">
        <v>0.0766</v>
      </c>
      <c r="I895" s="8" t="n">
        <v>0.0006</v>
      </c>
      <c r="J895" s="8" t="n">
        <v>0.0064</v>
      </c>
      <c r="K895" s="8" t="n">
        <v>-537.434</v>
      </c>
      <c r="L895" s="8" t="n">
        <v>5.478777</v>
      </c>
      <c r="M895" s="8" t="n">
        <v>7</v>
      </c>
      <c r="N895" s="8" t="n">
        <v>65</v>
      </c>
      <c r="O895" s="8" t="n">
        <v>241</v>
      </c>
    </row>
    <row r="896" customFormat="false" ht="12.75" hidden="false" customHeight="false" outlineLevel="0" collapsed="false">
      <c r="B896" s="8" t="n">
        <v>886</v>
      </c>
      <c r="C896" s="8" t="n">
        <v>0.7544237</v>
      </c>
      <c r="D896" s="8" t="n">
        <v>0.3226902</v>
      </c>
      <c r="E896" s="8" t="n">
        <v>0.3732269</v>
      </c>
      <c r="F896" s="8" t="n">
        <v>0.08845697</v>
      </c>
      <c r="G896" s="8" t="n">
        <v>0.2875358</v>
      </c>
      <c r="H896" s="8" t="n">
        <v>0.0766</v>
      </c>
      <c r="I896" s="8" t="n">
        <v>0.0006</v>
      </c>
      <c r="J896" s="8" t="n">
        <v>0.0064</v>
      </c>
      <c r="K896" s="8" t="n">
        <v>-329.1883</v>
      </c>
      <c r="L896" s="8" t="n">
        <v>4.046084</v>
      </c>
      <c r="M896" s="8" t="n">
        <v>5</v>
      </c>
      <c r="N896" s="8" t="n">
        <v>65</v>
      </c>
      <c r="O896" s="8" t="n">
        <v>219</v>
      </c>
    </row>
    <row r="897" customFormat="false" ht="12.75" hidden="false" customHeight="false" outlineLevel="0" collapsed="false">
      <c r="B897" s="8" t="n">
        <v>887</v>
      </c>
      <c r="C897" s="8" t="n">
        <v>0.6349207</v>
      </c>
      <c r="D897" s="8" t="n">
        <v>0.2957608</v>
      </c>
      <c r="E897" s="8" t="n">
        <v>0.3541489</v>
      </c>
      <c r="F897" s="8" t="n">
        <v>0.08018737</v>
      </c>
      <c r="G897" s="8" t="n">
        <v>0.2665201</v>
      </c>
      <c r="H897" s="8" t="n">
        <v>0.0766</v>
      </c>
      <c r="I897" s="8" t="n">
        <v>0.0006</v>
      </c>
      <c r="J897" s="8" t="n">
        <v>0.0064</v>
      </c>
      <c r="K897" s="8" t="n">
        <v>-505.446</v>
      </c>
      <c r="L897" s="8" t="n">
        <v>5.573305</v>
      </c>
      <c r="M897" s="8" t="n">
        <v>6</v>
      </c>
      <c r="N897" s="8" t="n">
        <v>65</v>
      </c>
      <c r="O897" s="8" t="n">
        <v>215</v>
      </c>
    </row>
    <row r="898" customFormat="false" ht="12.75" hidden="false" customHeight="false" outlineLevel="0" collapsed="false">
      <c r="B898" s="8" t="n">
        <v>888</v>
      </c>
      <c r="C898" s="8" t="n">
        <v>0.7351474</v>
      </c>
      <c r="D898" s="8" t="n">
        <v>0.3073998</v>
      </c>
      <c r="E898" s="8" t="n">
        <v>0.3939076</v>
      </c>
      <c r="F898" s="8" t="n">
        <v>0.06106071</v>
      </c>
      <c r="G898" s="8" t="n">
        <v>0.2854128</v>
      </c>
      <c r="H898" s="8" t="n">
        <v>0.0766</v>
      </c>
      <c r="I898" s="8" t="n">
        <v>0.0006</v>
      </c>
      <c r="J898" s="8" t="n">
        <v>0.0064</v>
      </c>
      <c r="K898" s="8" t="n">
        <v>-456.1768</v>
      </c>
      <c r="L898" s="8" t="n">
        <v>5.272523</v>
      </c>
      <c r="M898" s="8" t="n">
        <v>8</v>
      </c>
      <c r="N898" s="8" t="n">
        <v>65</v>
      </c>
      <c r="O898" s="8" t="n">
        <v>219</v>
      </c>
    </row>
    <row r="899" customFormat="false" ht="12.75" hidden="false" customHeight="false" outlineLevel="0" collapsed="false">
      <c r="B899" s="8" t="n">
        <v>889</v>
      </c>
      <c r="C899" s="8" t="n">
        <v>0.7000151</v>
      </c>
      <c r="D899" s="8" t="n">
        <v>0.2972721</v>
      </c>
      <c r="E899" s="8" t="n">
        <v>0.3546464</v>
      </c>
      <c r="F899" s="8" t="n">
        <v>0.07951591</v>
      </c>
      <c r="G899" s="8" t="n">
        <v>0.4966942</v>
      </c>
      <c r="H899" s="8" t="n">
        <v>0.0766</v>
      </c>
      <c r="I899" s="8" t="n">
        <v>0.0006</v>
      </c>
      <c r="J899" s="8" t="n">
        <v>0.0064</v>
      </c>
      <c r="K899" s="8" t="n">
        <v>-394.7882</v>
      </c>
      <c r="L899" s="8" t="n">
        <v>4.348246</v>
      </c>
      <c r="M899" s="8" t="n">
        <v>7</v>
      </c>
      <c r="N899" s="8" t="n">
        <v>65</v>
      </c>
      <c r="O899" s="8" t="n">
        <v>233</v>
      </c>
    </row>
    <row r="900" customFormat="false" ht="12.75" hidden="false" customHeight="false" outlineLevel="0" collapsed="false">
      <c r="B900" s="8" t="n">
        <v>890</v>
      </c>
      <c r="C900" s="8" t="n">
        <v>0.742806</v>
      </c>
      <c r="D900" s="8" t="n">
        <v>0.2972397</v>
      </c>
      <c r="E900" s="8" t="n">
        <v>0.3399714</v>
      </c>
      <c r="F900" s="8" t="n">
        <v>0.0884859</v>
      </c>
      <c r="G900" s="8" t="n">
        <v>0.3998041</v>
      </c>
      <c r="H900" s="8" t="n">
        <v>0.0766</v>
      </c>
      <c r="I900" s="8" t="n">
        <v>0.0006</v>
      </c>
      <c r="J900" s="8" t="n">
        <v>0.0064</v>
      </c>
      <c r="K900" s="8" t="n">
        <v>-504.7327</v>
      </c>
      <c r="L900" s="8" t="n">
        <v>5.476113</v>
      </c>
      <c r="M900" s="8" t="n">
        <v>7</v>
      </c>
      <c r="N900" s="8" t="n">
        <v>65</v>
      </c>
      <c r="O900" s="8" t="n">
        <v>226</v>
      </c>
    </row>
    <row r="901" customFormat="false" ht="12.75" hidden="false" customHeight="false" outlineLevel="0" collapsed="false">
      <c r="B901" s="8" t="n">
        <v>891</v>
      </c>
      <c r="C901" s="8" t="n">
        <v>0.7221041</v>
      </c>
      <c r="D901" s="8" t="n">
        <v>0.3209277</v>
      </c>
      <c r="E901" s="8" t="n">
        <v>0.3287709</v>
      </c>
      <c r="F901" s="8" t="n">
        <v>0.07746057</v>
      </c>
      <c r="G901" s="8" t="n">
        <v>0.3234319</v>
      </c>
      <c r="H901" s="8" t="n">
        <v>0.0766</v>
      </c>
      <c r="I901" s="8" t="n">
        <v>0.0006</v>
      </c>
      <c r="J901" s="8" t="n">
        <v>0.0064</v>
      </c>
      <c r="K901" s="8" t="n">
        <v>-832.0961</v>
      </c>
      <c r="L901" s="8" t="n">
        <v>8.11453</v>
      </c>
      <c r="M901" s="8" t="n">
        <v>5</v>
      </c>
      <c r="N901" s="8" t="n">
        <v>65</v>
      </c>
      <c r="O901" s="8" t="n">
        <v>240</v>
      </c>
    </row>
    <row r="902" customFormat="false" ht="12.75" hidden="false" customHeight="false" outlineLevel="0" collapsed="false">
      <c r="B902" s="8" t="n">
        <v>892</v>
      </c>
      <c r="C902" s="8" t="n">
        <v>0.7019547</v>
      </c>
      <c r="D902" s="8" t="n">
        <v>0.3248818</v>
      </c>
      <c r="E902" s="8" t="n">
        <v>0.395247</v>
      </c>
      <c r="F902" s="8" t="n">
        <v>0.0846786</v>
      </c>
      <c r="G902" s="8" t="n">
        <v>0.4864475</v>
      </c>
      <c r="H902" s="8" t="n">
        <v>0.0766</v>
      </c>
      <c r="I902" s="8" t="n">
        <v>0.0006</v>
      </c>
      <c r="J902" s="8" t="n">
        <v>0.0064</v>
      </c>
      <c r="K902" s="8" t="n">
        <v>-443.4919</v>
      </c>
      <c r="L902" s="8" t="n">
        <v>5.613219</v>
      </c>
      <c r="M902" s="8" t="n">
        <v>5</v>
      </c>
      <c r="N902" s="8" t="n">
        <v>65</v>
      </c>
      <c r="O902" s="8" t="n">
        <v>196</v>
      </c>
    </row>
    <row r="903" customFormat="false" ht="12.75" hidden="false" customHeight="false" outlineLevel="0" collapsed="false">
      <c r="B903" s="8" t="n">
        <v>893</v>
      </c>
      <c r="C903" s="8" t="n">
        <v>0.719345</v>
      </c>
      <c r="D903" s="8" t="n">
        <v>0.3275709</v>
      </c>
      <c r="E903" s="8" t="n">
        <v>0.359481</v>
      </c>
      <c r="F903" s="8" t="n">
        <v>0.08282386</v>
      </c>
      <c r="G903" s="8" t="n">
        <v>0.3278728</v>
      </c>
      <c r="H903" s="8" t="n">
        <v>0.0766</v>
      </c>
      <c r="I903" s="8" t="n">
        <v>0.0006</v>
      </c>
      <c r="J903" s="8" t="n">
        <v>0.0064</v>
      </c>
      <c r="K903" s="8" t="n">
        <v>-559.7184</v>
      </c>
      <c r="L903" s="8" t="n">
        <v>6.449505</v>
      </c>
      <c r="M903" s="8" t="n">
        <v>4</v>
      </c>
      <c r="N903" s="8" t="n">
        <v>65</v>
      </c>
      <c r="O903" s="8" t="n">
        <v>212</v>
      </c>
    </row>
    <row r="904" customFormat="false" ht="12.75" hidden="false" customHeight="false" outlineLevel="0" collapsed="false">
      <c r="B904" s="8" t="n">
        <v>894</v>
      </c>
      <c r="C904" s="8" t="n">
        <v>0.7362994</v>
      </c>
      <c r="D904" s="8" t="n">
        <v>0.3119562</v>
      </c>
      <c r="E904" s="8" t="n">
        <v>0.2830738</v>
      </c>
      <c r="F904" s="8" t="n">
        <v>0.06926084</v>
      </c>
      <c r="G904" s="8" t="n">
        <v>0.2161837</v>
      </c>
      <c r="H904" s="8" t="n">
        <v>0.0766</v>
      </c>
      <c r="I904" s="8" t="n">
        <v>0.0006</v>
      </c>
      <c r="J904" s="8" t="n">
        <v>0.0064</v>
      </c>
      <c r="K904" s="8" t="n">
        <v>-308.2315</v>
      </c>
      <c r="L904" s="8" t="n">
        <v>4.114843</v>
      </c>
      <c r="M904" s="8" t="n">
        <v>6</v>
      </c>
      <c r="N904" s="8" t="n">
        <v>65</v>
      </c>
      <c r="O904" s="8" t="n">
        <v>215</v>
      </c>
    </row>
    <row r="905" customFormat="false" ht="12.75" hidden="false" customHeight="false" outlineLevel="0" collapsed="false">
      <c r="B905" s="8" t="n">
        <v>895</v>
      </c>
      <c r="C905" s="8" t="n">
        <v>0.6186246</v>
      </c>
      <c r="D905" s="8" t="n">
        <v>0.3122736</v>
      </c>
      <c r="E905" s="8" t="n">
        <v>0.4036808</v>
      </c>
      <c r="F905" s="8" t="n">
        <v>0.08420314</v>
      </c>
      <c r="G905" s="8" t="n">
        <v>0.3967564</v>
      </c>
      <c r="H905" s="8" t="n">
        <v>0.0766</v>
      </c>
      <c r="I905" s="8" t="n">
        <v>0.0006</v>
      </c>
      <c r="J905" s="8" t="n">
        <v>0.0064</v>
      </c>
      <c r="K905" s="8" t="n">
        <v>-313.0729</v>
      </c>
      <c r="L905" s="8" t="n">
        <v>3.914257</v>
      </c>
      <c r="M905" s="8" t="n">
        <v>5</v>
      </c>
      <c r="N905" s="8" t="n">
        <v>65</v>
      </c>
      <c r="O905" s="8" t="n">
        <v>195</v>
      </c>
    </row>
    <row r="906" customFormat="false" ht="12.75" hidden="false" customHeight="false" outlineLevel="0" collapsed="false">
      <c r="B906" s="8" t="n">
        <v>896</v>
      </c>
      <c r="C906" s="8" t="n">
        <v>0.7702661</v>
      </c>
      <c r="D906" s="8" t="n">
        <v>0.3135859</v>
      </c>
      <c r="E906" s="8" t="n">
        <v>0.3790918</v>
      </c>
      <c r="F906" s="8" t="n">
        <v>0.06882798</v>
      </c>
      <c r="G906" s="8" t="n">
        <v>0.2078638</v>
      </c>
      <c r="H906" s="8" t="n">
        <v>0.0766</v>
      </c>
      <c r="I906" s="8" t="n">
        <v>0.0006</v>
      </c>
      <c r="J906" s="8" t="n">
        <v>0.0064</v>
      </c>
      <c r="K906" s="8" t="n">
        <v>-380.0294</v>
      </c>
      <c r="L906" s="8" t="n">
        <v>4.812334</v>
      </c>
      <c r="M906" s="8" t="n">
        <v>6</v>
      </c>
      <c r="N906" s="8" t="n">
        <v>65</v>
      </c>
      <c r="O906" s="8" t="n">
        <v>213</v>
      </c>
    </row>
    <row r="907" customFormat="false" ht="12.75" hidden="false" customHeight="false" outlineLevel="0" collapsed="false">
      <c r="B907" s="8" t="n">
        <v>897</v>
      </c>
      <c r="C907" s="8" t="n">
        <v>0.7763699</v>
      </c>
      <c r="D907" s="8" t="n">
        <v>0.3101836</v>
      </c>
      <c r="E907" s="8" t="n">
        <v>0.3442282</v>
      </c>
      <c r="F907" s="8" t="n">
        <v>0.07372101</v>
      </c>
      <c r="G907" s="8" t="n">
        <v>0.282799</v>
      </c>
      <c r="H907" s="8" t="n">
        <v>0.0766</v>
      </c>
      <c r="I907" s="8" t="n">
        <v>0.0006</v>
      </c>
      <c r="J907" s="8" t="n">
        <v>0.0064</v>
      </c>
      <c r="K907" s="8" t="n">
        <v>-539.8984</v>
      </c>
      <c r="L907" s="8" t="n">
        <v>5.830769</v>
      </c>
      <c r="M907" s="8" t="n">
        <v>5</v>
      </c>
      <c r="N907" s="8" t="n">
        <v>65</v>
      </c>
      <c r="O907" s="8" t="n">
        <v>233</v>
      </c>
    </row>
    <row r="908" customFormat="false" ht="12.75" hidden="false" customHeight="false" outlineLevel="0" collapsed="false">
      <c r="B908" s="8" t="n">
        <v>898</v>
      </c>
      <c r="C908" s="8" t="n">
        <v>0.7031444</v>
      </c>
      <c r="D908" s="8" t="n">
        <v>0.3273042</v>
      </c>
      <c r="E908" s="8" t="n">
        <v>0.4395408</v>
      </c>
      <c r="F908" s="8" t="n">
        <v>0.08438358</v>
      </c>
      <c r="G908" s="8" t="n">
        <v>0.4662713</v>
      </c>
      <c r="H908" s="8" t="n">
        <v>0.0766</v>
      </c>
      <c r="I908" s="8" t="n">
        <v>0.0006</v>
      </c>
      <c r="J908" s="8" t="n">
        <v>0.0064</v>
      </c>
      <c r="K908" s="8" t="n">
        <v>-500.528</v>
      </c>
      <c r="L908" s="8" t="n">
        <v>5.739299</v>
      </c>
      <c r="M908" s="8" t="n">
        <v>5</v>
      </c>
      <c r="N908" s="8" t="n">
        <v>65</v>
      </c>
      <c r="O908" s="8" t="n">
        <v>202</v>
      </c>
    </row>
    <row r="909" customFormat="false" ht="12.75" hidden="false" customHeight="false" outlineLevel="0" collapsed="false">
      <c r="B909" s="8" t="n">
        <v>899</v>
      </c>
      <c r="C909" s="8" t="n">
        <v>0.6756383</v>
      </c>
      <c r="D909" s="8" t="n">
        <v>0.3082625</v>
      </c>
      <c r="E909" s="8" t="n">
        <v>0.3233434</v>
      </c>
      <c r="F909" s="8" t="n">
        <v>0.07727907</v>
      </c>
      <c r="G909" s="8" t="n">
        <v>0.2182827</v>
      </c>
      <c r="H909" s="8" t="n">
        <v>0.0766</v>
      </c>
      <c r="I909" s="8" t="n">
        <v>0.0006</v>
      </c>
      <c r="J909" s="8" t="n">
        <v>0.0064</v>
      </c>
      <c r="K909" s="8" t="n">
        <v>-481.9768</v>
      </c>
      <c r="L909" s="8" t="n">
        <v>5.394228</v>
      </c>
      <c r="M909" s="8" t="n">
        <v>5</v>
      </c>
      <c r="N909" s="8" t="n">
        <v>65</v>
      </c>
      <c r="O909" s="8" t="n">
        <v>224</v>
      </c>
    </row>
    <row r="910" customFormat="false" ht="12.75" hidden="false" customHeight="false" outlineLevel="0" collapsed="false">
      <c r="B910" s="8" t="n">
        <v>900</v>
      </c>
      <c r="C910" s="8" t="n">
        <v>0.7130834</v>
      </c>
      <c r="D910" s="8" t="n">
        <v>0.3092593</v>
      </c>
      <c r="E910" s="8" t="n">
        <v>0.3463884</v>
      </c>
      <c r="F910" s="8" t="n">
        <v>0.07059717</v>
      </c>
      <c r="G910" s="8" t="n">
        <v>0.4071491</v>
      </c>
      <c r="H910" s="8" t="n">
        <v>0.0766</v>
      </c>
      <c r="I910" s="8" t="n">
        <v>0.0006</v>
      </c>
      <c r="J910" s="8" t="n">
        <v>0.0064</v>
      </c>
      <c r="K910" s="8" t="n">
        <v>-490.2933</v>
      </c>
      <c r="L910" s="8" t="n">
        <v>5.529197</v>
      </c>
      <c r="M910" s="8" t="n">
        <v>6</v>
      </c>
      <c r="N910" s="8" t="n">
        <v>65</v>
      </c>
      <c r="O910" s="8" t="n">
        <v>224</v>
      </c>
    </row>
    <row r="911" customFormat="false" ht="12.75" hidden="false" customHeight="false" outlineLevel="0" collapsed="false">
      <c r="B911" s="8" t="n">
        <v>901</v>
      </c>
      <c r="C911" s="8" t="n">
        <v>0.7575219</v>
      </c>
      <c r="D911" s="8" t="n">
        <v>0.3084642</v>
      </c>
      <c r="E911" s="8" t="n">
        <v>0.3131936</v>
      </c>
      <c r="F911" s="8" t="n">
        <v>0.07618789</v>
      </c>
      <c r="G911" s="8" t="n">
        <v>0.3049092</v>
      </c>
      <c r="H911" s="8" t="n">
        <v>0.0766</v>
      </c>
      <c r="I911" s="8" t="n">
        <v>0.0006</v>
      </c>
      <c r="J911" s="8" t="n">
        <v>0.0064</v>
      </c>
      <c r="K911" s="8" t="n">
        <v>-442.975</v>
      </c>
      <c r="L911" s="8" t="n">
        <v>5.497801</v>
      </c>
      <c r="M911" s="8" t="n">
        <v>5</v>
      </c>
      <c r="N911" s="8" t="n">
        <v>65</v>
      </c>
      <c r="O911" s="8" t="n">
        <v>206</v>
      </c>
    </row>
    <row r="912" customFormat="false" ht="12.75" hidden="false" customHeight="false" outlineLevel="0" collapsed="false">
      <c r="B912" s="8" t="n">
        <v>902</v>
      </c>
      <c r="C912" s="8" t="n">
        <v>0.6707374</v>
      </c>
      <c r="D912" s="8" t="n">
        <v>0.3027584</v>
      </c>
      <c r="E912" s="8" t="n">
        <v>0.3342901</v>
      </c>
      <c r="F912" s="8" t="n">
        <v>0.07697281</v>
      </c>
      <c r="G912" s="8" t="n">
        <v>0.1656702</v>
      </c>
      <c r="H912" s="8" t="n">
        <v>0.0766</v>
      </c>
      <c r="I912" s="8" t="n">
        <v>0.0006</v>
      </c>
      <c r="J912" s="8" t="n">
        <v>0.0064</v>
      </c>
      <c r="K912" s="8" t="n">
        <v>-267.3196</v>
      </c>
      <c r="L912" s="8" t="n">
        <v>3.394502</v>
      </c>
      <c r="M912" s="8" t="n">
        <v>6</v>
      </c>
      <c r="N912" s="8" t="n">
        <v>65</v>
      </c>
      <c r="O912" s="8" t="n">
        <v>221</v>
      </c>
    </row>
    <row r="913" customFormat="false" ht="12.75" hidden="false" customHeight="false" outlineLevel="0" collapsed="false">
      <c r="B913" s="8" t="n">
        <v>903</v>
      </c>
      <c r="C913" s="8" t="n">
        <v>0.6109414</v>
      </c>
      <c r="D913" s="8" t="n">
        <v>0.3096859</v>
      </c>
      <c r="E913" s="8" t="n">
        <v>0.3144056</v>
      </c>
      <c r="F913" s="8" t="n">
        <v>0.06326287</v>
      </c>
      <c r="G913" s="8" t="n">
        <v>0.3128018</v>
      </c>
      <c r="H913" s="8" t="n">
        <v>0.0766</v>
      </c>
      <c r="I913" s="8" t="n">
        <v>0.0006</v>
      </c>
      <c r="J913" s="8" t="n">
        <v>0.0064</v>
      </c>
      <c r="K913" s="8" t="n">
        <v>-461.2653</v>
      </c>
      <c r="L913" s="8" t="n">
        <v>5.24866</v>
      </c>
      <c r="M913" s="8" t="n">
        <v>6</v>
      </c>
      <c r="N913" s="8" t="n">
        <v>65</v>
      </c>
      <c r="O913" s="8" t="n">
        <v>217</v>
      </c>
    </row>
    <row r="914" customFormat="false" ht="12.75" hidden="false" customHeight="false" outlineLevel="0" collapsed="false">
      <c r="B914" s="8" t="n">
        <v>904</v>
      </c>
      <c r="C914" s="8" t="n">
        <v>0.7287824</v>
      </c>
      <c r="D914" s="8" t="n">
        <v>0.2976667</v>
      </c>
      <c r="E914" s="8" t="n">
        <v>0.2930428</v>
      </c>
      <c r="F914" s="8" t="n">
        <v>0.07275912</v>
      </c>
      <c r="G914" s="8" t="n">
        <v>0.4634893</v>
      </c>
      <c r="H914" s="8" t="n">
        <v>0.0766</v>
      </c>
      <c r="I914" s="8" t="n">
        <v>0.0006</v>
      </c>
      <c r="J914" s="8" t="n">
        <v>0.0064</v>
      </c>
      <c r="K914" s="8" t="n">
        <v>-458.4725</v>
      </c>
      <c r="L914" s="8" t="n">
        <v>5.27649</v>
      </c>
      <c r="M914" s="8" t="n">
        <v>5</v>
      </c>
      <c r="N914" s="8" t="n">
        <v>65</v>
      </c>
      <c r="O914" s="8" t="n">
        <v>224</v>
      </c>
    </row>
    <row r="915" customFormat="false" ht="12.75" hidden="false" customHeight="false" outlineLevel="0" collapsed="false">
      <c r="B915" s="8" t="n">
        <v>905</v>
      </c>
      <c r="C915" s="8" t="n">
        <v>0.7597337</v>
      </c>
      <c r="D915" s="8" t="n">
        <v>0.3100505</v>
      </c>
      <c r="E915" s="8" t="n">
        <v>0.3232328</v>
      </c>
      <c r="F915" s="8" t="n">
        <v>0.08140098</v>
      </c>
      <c r="G915" s="8" t="n">
        <v>0.4596696</v>
      </c>
      <c r="H915" s="8" t="n">
        <v>0.0766</v>
      </c>
      <c r="I915" s="8" t="n">
        <v>0.0006</v>
      </c>
      <c r="J915" s="8" t="n">
        <v>0.0064</v>
      </c>
      <c r="K915" s="8" t="n">
        <v>-442.6582</v>
      </c>
      <c r="L915" s="8" t="n">
        <v>4.868272</v>
      </c>
      <c r="M915" s="8" t="n">
        <v>5</v>
      </c>
      <c r="N915" s="8" t="n">
        <v>65</v>
      </c>
      <c r="O915" s="8" t="n">
        <v>238</v>
      </c>
    </row>
    <row r="916" customFormat="false" ht="12.75" hidden="false" customHeight="false" outlineLevel="0" collapsed="false">
      <c r="B916" s="8" t="n">
        <v>906</v>
      </c>
      <c r="C916" s="8" t="n">
        <v>0.6455643</v>
      </c>
      <c r="D916" s="8" t="n">
        <v>0.315691</v>
      </c>
      <c r="E916" s="8" t="n">
        <v>0.3197548</v>
      </c>
      <c r="F916" s="8" t="n">
        <v>0.07958367</v>
      </c>
      <c r="G916" s="8" t="n">
        <v>0.3710006</v>
      </c>
      <c r="H916" s="8" t="n">
        <v>0.0766</v>
      </c>
      <c r="I916" s="8" t="n">
        <v>0.0006</v>
      </c>
      <c r="J916" s="8" t="n">
        <v>0.0064</v>
      </c>
      <c r="K916" s="8" t="n">
        <v>-568.2232</v>
      </c>
      <c r="L916" s="8" t="n">
        <v>6.162539</v>
      </c>
      <c r="M916" s="8" t="n">
        <v>4</v>
      </c>
      <c r="N916" s="8" t="n">
        <v>65</v>
      </c>
      <c r="O916" s="8" t="n">
        <v>218</v>
      </c>
    </row>
    <row r="917" customFormat="false" ht="12.75" hidden="false" customHeight="false" outlineLevel="0" collapsed="false">
      <c r="B917" s="8" t="n">
        <v>907</v>
      </c>
      <c r="C917" s="8" t="n">
        <v>0.6164625</v>
      </c>
      <c r="D917" s="8" t="n">
        <v>0.3014431</v>
      </c>
      <c r="E917" s="8" t="n">
        <v>0.3909417</v>
      </c>
      <c r="F917" s="8" t="n">
        <v>0.06920133</v>
      </c>
      <c r="G917" s="8" t="n">
        <v>0.3378542</v>
      </c>
      <c r="H917" s="8" t="n">
        <v>0.0766</v>
      </c>
      <c r="I917" s="8" t="n">
        <v>0.0006</v>
      </c>
      <c r="J917" s="8" t="n">
        <v>0.0064</v>
      </c>
      <c r="K917" s="8" t="n">
        <v>-429.6019</v>
      </c>
      <c r="L917" s="8" t="n">
        <v>4.556579</v>
      </c>
      <c r="M917" s="8" t="n">
        <v>5</v>
      </c>
      <c r="N917" s="8" t="n">
        <v>65</v>
      </c>
      <c r="O917" s="8" t="n">
        <v>223</v>
      </c>
    </row>
    <row r="918" customFormat="false" ht="12.75" hidden="false" customHeight="false" outlineLevel="0" collapsed="false">
      <c r="B918" s="8" t="n">
        <v>908</v>
      </c>
      <c r="C918" s="8" t="n">
        <v>0.7801832</v>
      </c>
      <c r="D918" s="8" t="n">
        <v>0.3419508</v>
      </c>
      <c r="E918" s="8" t="n">
        <v>0.4563511</v>
      </c>
      <c r="F918" s="8" t="n">
        <v>0.08295219</v>
      </c>
      <c r="G918" s="8" t="n">
        <v>0.3829372</v>
      </c>
      <c r="H918" s="8" t="n">
        <v>0.0766</v>
      </c>
      <c r="I918" s="8" t="n">
        <v>0.0006</v>
      </c>
      <c r="J918" s="8" t="n">
        <v>0.0064</v>
      </c>
      <c r="K918" s="8" t="n">
        <v>-588.2169</v>
      </c>
      <c r="L918" s="8" t="n">
        <v>5.800781</v>
      </c>
      <c r="M918" s="8" t="n">
        <v>5</v>
      </c>
      <c r="N918" s="8" t="n">
        <v>65</v>
      </c>
      <c r="O918" s="8" t="n">
        <v>250</v>
      </c>
    </row>
    <row r="919" customFormat="false" ht="12.75" hidden="false" customHeight="false" outlineLevel="0" collapsed="false">
      <c r="B919" s="8" t="n">
        <v>909</v>
      </c>
      <c r="C919" s="8" t="n">
        <v>0.7503691</v>
      </c>
      <c r="D919" s="8" t="n">
        <v>0.3255499</v>
      </c>
      <c r="E919" s="8" t="n">
        <v>0.4023759</v>
      </c>
      <c r="F919" s="8" t="n">
        <v>0.07453929</v>
      </c>
      <c r="G919" s="8" t="n">
        <v>0.25621</v>
      </c>
      <c r="H919" s="8" t="n">
        <v>0.0766</v>
      </c>
      <c r="I919" s="8" t="n">
        <v>0.0006</v>
      </c>
      <c r="J919" s="8" t="n">
        <v>0.0064</v>
      </c>
      <c r="K919" s="8" t="n">
        <v>-612.6403</v>
      </c>
      <c r="L919" s="8" t="n">
        <v>6.363438</v>
      </c>
      <c r="M919" s="8" t="n">
        <v>6</v>
      </c>
      <c r="N919" s="8" t="n">
        <v>65</v>
      </c>
      <c r="O919" s="8" t="n">
        <v>237</v>
      </c>
    </row>
    <row r="920" customFormat="false" ht="12.75" hidden="false" customHeight="false" outlineLevel="0" collapsed="false">
      <c r="B920" s="8" t="n">
        <v>910</v>
      </c>
      <c r="C920" s="8" t="n">
        <v>0.7638</v>
      </c>
      <c r="D920" s="8" t="n">
        <v>0.3013967</v>
      </c>
      <c r="E920" s="8" t="n">
        <v>0.283987</v>
      </c>
      <c r="F920" s="8" t="n">
        <v>0.08099914</v>
      </c>
      <c r="G920" s="8" t="n">
        <v>0.3441133</v>
      </c>
      <c r="H920" s="8" t="n">
        <v>0.0766</v>
      </c>
      <c r="I920" s="8" t="n">
        <v>0.0006</v>
      </c>
      <c r="J920" s="8" t="n">
        <v>0.0064</v>
      </c>
      <c r="K920" s="8" t="n">
        <v>-314.066</v>
      </c>
      <c r="L920" s="8" t="n">
        <v>4.201176</v>
      </c>
      <c r="M920" s="8" t="n">
        <v>6</v>
      </c>
      <c r="N920" s="8" t="n">
        <v>65</v>
      </c>
      <c r="O920" s="8" t="n">
        <v>211</v>
      </c>
    </row>
    <row r="921" customFormat="false" ht="12.75" hidden="false" customHeight="false" outlineLevel="0" collapsed="false">
      <c r="B921" s="8" t="n">
        <v>911</v>
      </c>
      <c r="C921" s="8" t="n">
        <v>0.7286198</v>
      </c>
      <c r="D921" s="8" t="n">
        <v>0.3116809</v>
      </c>
      <c r="E921" s="8" t="n">
        <v>0.3152288</v>
      </c>
      <c r="F921" s="8" t="n">
        <v>0.06752857</v>
      </c>
      <c r="G921" s="8" t="n">
        <v>0.3055251</v>
      </c>
      <c r="H921" s="8" t="n">
        <v>0.0766</v>
      </c>
      <c r="I921" s="8" t="n">
        <v>0.0006</v>
      </c>
      <c r="J921" s="8" t="n">
        <v>0.0064</v>
      </c>
      <c r="K921" s="8" t="n">
        <v>-576.2192</v>
      </c>
      <c r="L921" s="8" t="n">
        <v>5.65637</v>
      </c>
      <c r="M921" s="8" t="n">
        <v>6</v>
      </c>
      <c r="N921" s="8" t="n">
        <v>65</v>
      </c>
      <c r="O921" s="8" t="n">
        <v>261</v>
      </c>
    </row>
    <row r="922" customFormat="false" ht="12.75" hidden="false" customHeight="false" outlineLevel="0" collapsed="false">
      <c r="B922" s="8" t="n">
        <v>912</v>
      </c>
      <c r="C922" s="8" t="n">
        <v>0.7496064</v>
      </c>
      <c r="D922" s="8" t="n">
        <v>0.3060481</v>
      </c>
      <c r="E922" s="8" t="n">
        <v>0.3215013</v>
      </c>
      <c r="F922" s="8" t="n">
        <v>0.06257945</v>
      </c>
      <c r="G922" s="8" t="n">
        <v>0.3270058</v>
      </c>
      <c r="H922" s="8" t="n">
        <v>0.0766</v>
      </c>
      <c r="I922" s="8" t="n">
        <v>0.0006</v>
      </c>
      <c r="J922" s="8" t="n">
        <v>0.0064</v>
      </c>
      <c r="K922" s="8" t="n">
        <v>-309.2641</v>
      </c>
      <c r="L922" s="8" t="n">
        <v>4.225658</v>
      </c>
      <c r="M922" s="8" t="n">
        <v>7</v>
      </c>
      <c r="N922" s="8" t="n">
        <v>65</v>
      </c>
      <c r="O922" s="8" t="n">
        <v>217</v>
      </c>
    </row>
    <row r="923" customFormat="false" ht="12.75" hidden="false" customHeight="false" outlineLevel="0" collapsed="false">
      <c r="B923" s="8" t="n">
        <v>913</v>
      </c>
      <c r="C923" s="8" t="n">
        <v>0.6965556</v>
      </c>
      <c r="D923" s="8" t="n">
        <v>0.2871972</v>
      </c>
      <c r="E923" s="8" t="n">
        <v>0.3843449</v>
      </c>
      <c r="F923" s="8" t="n">
        <v>0.07039982</v>
      </c>
      <c r="G923" s="8" t="n">
        <v>0.1976708</v>
      </c>
      <c r="H923" s="8" t="n">
        <v>0.0766</v>
      </c>
      <c r="I923" s="8" t="n">
        <v>0.0006</v>
      </c>
      <c r="J923" s="8" t="n">
        <v>0.0064</v>
      </c>
      <c r="K923" s="8" t="n">
        <v>-312.1834</v>
      </c>
      <c r="L923" s="8" t="n">
        <v>3.822936</v>
      </c>
      <c r="M923" s="8" t="n">
        <v>6</v>
      </c>
      <c r="N923" s="8" t="n">
        <v>65</v>
      </c>
      <c r="O923" s="8" t="n">
        <v>219</v>
      </c>
    </row>
    <row r="924" customFormat="false" ht="12.75" hidden="false" customHeight="false" outlineLevel="0" collapsed="false">
      <c r="B924" s="8" t="n">
        <v>914</v>
      </c>
      <c r="C924" s="8" t="n">
        <v>0.6676934</v>
      </c>
      <c r="D924" s="8" t="n">
        <v>0.315799</v>
      </c>
      <c r="E924" s="8" t="n">
        <v>0.3193579</v>
      </c>
      <c r="F924" s="8" t="n">
        <v>0.0734887</v>
      </c>
      <c r="G924" s="8" t="n">
        <v>0.2788511</v>
      </c>
      <c r="H924" s="8" t="n">
        <v>0.0766</v>
      </c>
      <c r="I924" s="8" t="n">
        <v>0.0006</v>
      </c>
      <c r="J924" s="8" t="n">
        <v>0.0064</v>
      </c>
      <c r="K924" s="8" t="n">
        <v>-500.9412</v>
      </c>
      <c r="L924" s="8" t="n">
        <v>6.036005</v>
      </c>
      <c r="M924" s="8" t="n">
        <v>6</v>
      </c>
      <c r="N924" s="8" t="n">
        <v>65</v>
      </c>
      <c r="O924" s="8" t="n">
        <v>206</v>
      </c>
    </row>
    <row r="925" customFormat="false" ht="12.75" hidden="false" customHeight="false" outlineLevel="0" collapsed="false">
      <c r="B925" s="8" t="n">
        <v>915</v>
      </c>
      <c r="C925" s="8" t="n">
        <v>0.747223</v>
      </c>
      <c r="D925" s="8" t="n">
        <v>0.3238476</v>
      </c>
      <c r="E925" s="8" t="n">
        <v>0.3245333</v>
      </c>
      <c r="F925" s="8" t="n">
        <v>0.08343592</v>
      </c>
      <c r="G925" s="8" t="n">
        <v>0.3822952</v>
      </c>
      <c r="H925" s="8" t="n">
        <v>0.0766</v>
      </c>
      <c r="I925" s="8" t="n">
        <v>0.0006</v>
      </c>
      <c r="J925" s="8" t="n">
        <v>0.0064</v>
      </c>
      <c r="K925" s="8" t="n">
        <v>-520.664</v>
      </c>
      <c r="L925" s="8" t="n">
        <v>5.536435</v>
      </c>
      <c r="M925" s="8" t="n">
        <v>5</v>
      </c>
      <c r="N925" s="8" t="n">
        <v>65</v>
      </c>
      <c r="O925" s="8" t="n">
        <v>238</v>
      </c>
    </row>
    <row r="926" customFormat="false" ht="12.75" hidden="false" customHeight="false" outlineLevel="0" collapsed="false">
      <c r="B926" s="8" t="n">
        <v>916</v>
      </c>
      <c r="C926" s="8" t="n">
        <v>0.7692783</v>
      </c>
      <c r="D926" s="8" t="n">
        <v>0.309283</v>
      </c>
      <c r="E926" s="8" t="n">
        <v>0.3073386</v>
      </c>
      <c r="F926" s="8" t="n">
        <v>0.07921129</v>
      </c>
      <c r="G926" s="8" t="n">
        <v>0.369298</v>
      </c>
      <c r="H926" s="8" t="n">
        <v>0.0766</v>
      </c>
      <c r="I926" s="8" t="n">
        <v>0.0006</v>
      </c>
      <c r="J926" s="8" t="n">
        <v>0.0064</v>
      </c>
      <c r="K926" s="8" t="n">
        <v>-431.7984</v>
      </c>
      <c r="L926" s="8" t="n">
        <v>4.777284</v>
      </c>
      <c r="M926" s="8" t="n">
        <v>4</v>
      </c>
      <c r="N926" s="8" t="n">
        <v>65</v>
      </c>
      <c r="O926" s="8" t="n">
        <v>241</v>
      </c>
    </row>
    <row r="927" customFormat="false" ht="12.75" hidden="false" customHeight="false" outlineLevel="0" collapsed="false">
      <c r="B927" s="8" t="n">
        <v>917</v>
      </c>
      <c r="C927" s="8" t="n">
        <v>0.6998578</v>
      </c>
      <c r="D927" s="8" t="n">
        <v>0.3098179</v>
      </c>
      <c r="E927" s="8" t="n">
        <v>0.3628832</v>
      </c>
      <c r="F927" s="8" t="n">
        <v>0.07800189</v>
      </c>
      <c r="G927" s="8" t="n">
        <v>0.4948065</v>
      </c>
      <c r="H927" s="8" t="n">
        <v>0.0766</v>
      </c>
      <c r="I927" s="8" t="n">
        <v>0.0006</v>
      </c>
      <c r="J927" s="8" t="n">
        <v>0.0064</v>
      </c>
      <c r="K927" s="8" t="n">
        <v>-418.9082</v>
      </c>
      <c r="L927" s="8" t="n">
        <v>4.524452</v>
      </c>
      <c r="M927" s="8" t="n">
        <v>6</v>
      </c>
      <c r="N927" s="8" t="n">
        <v>65</v>
      </c>
      <c r="O927" s="8" t="n">
        <v>238</v>
      </c>
    </row>
    <row r="928" customFormat="false" ht="12.75" hidden="false" customHeight="false" outlineLevel="0" collapsed="false">
      <c r="B928" s="8" t="n">
        <v>918</v>
      </c>
      <c r="C928" s="8" t="n">
        <v>0.679043</v>
      </c>
      <c r="D928" s="8" t="n">
        <v>0.2991305</v>
      </c>
      <c r="E928" s="8" t="n">
        <v>0.3461534</v>
      </c>
      <c r="F928" s="8" t="n">
        <v>0.07327698</v>
      </c>
      <c r="G928" s="8" t="n">
        <v>0.4151388</v>
      </c>
      <c r="H928" s="8" t="n">
        <v>0.0766</v>
      </c>
      <c r="I928" s="8" t="n">
        <v>0.0006</v>
      </c>
      <c r="J928" s="8" t="n">
        <v>0.0064</v>
      </c>
      <c r="K928" s="8" t="n">
        <v>-628.522</v>
      </c>
      <c r="L928" s="8" t="n">
        <v>6.575735</v>
      </c>
      <c r="M928" s="8" t="n">
        <v>6</v>
      </c>
      <c r="N928" s="8" t="n">
        <v>65</v>
      </c>
      <c r="O928" s="8" t="n">
        <v>217</v>
      </c>
    </row>
    <row r="929" customFormat="false" ht="12.75" hidden="false" customHeight="false" outlineLevel="0" collapsed="false">
      <c r="B929" s="8" t="n">
        <v>919</v>
      </c>
      <c r="C929" s="8" t="n">
        <v>0.7017072</v>
      </c>
      <c r="D929" s="8" t="n">
        <v>0.2956966</v>
      </c>
      <c r="E929" s="8" t="n">
        <v>0.3462231</v>
      </c>
      <c r="F929" s="8" t="n">
        <v>0.06873062</v>
      </c>
      <c r="G929" s="8" t="n">
        <v>0.2833608</v>
      </c>
      <c r="H929" s="8" t="n">
        <v>0.0766</v>
      </c>
      <c r="I929" s="8" t="n">
        <v>0.0006</v>
      </c>
      <c r="J929" s="8" t="n">
        <v>0.0064</v>
      </c>
      <c r="K929" s="8" t="n">
        <v>-510.0671</v>
      </c>
      <c r="L929" s="8" t="n">
        <v>5.40461</v>
      </c>
      <c r="M929" s="8" t="n">
        <v>5</v>
      </c>
      <c r="N929" s="8" t="n">
        <v>65</v>
      </c>
      <c r="O929" s="8" t="n">
        <v>233</v>
      </c>
    </row>
    <row r="930" customFormat="false" ht="12.75" hidden="false" customHeight="false" outlineLevel="0" collapsed="false">
      <c r="B930" s="8" t="n">
        <v>920</v>
      </c>
      <c r="C930" s="8" t="n">
        <v>0.6154495</v>
      </c>
      <c r="D930" s="8" t="n">
        <v>0.3050935</v>
      </c>
      <c r="E930" s="8" t="n">
        <v>0.4019811</v>
      </c>
      <c r="F930" s="8" t="n">
        <v>0.07527808</v>
      </c>
      <c r="G930" s="8" t="n">
        <v>0.3471279</v>
      </c>
      <c r="H930" s="8" t="n">
        <v>0.0766</v>
      </c>
      <c r="I930" s="8" t="n">
        <v>0.0006</v>
      </c>
      <c r="J930" s="8" t="n">
        <v>0.0064</v>
      </c>
      <c r="K930" s="8" t="n">
        <v>-501.7066</v>
      </c>
      <c r="L930" s="8" t="n">
        <v>5.446622</v>
      </c>
      <c r="M930" s="8" t="n">
        <v>6</v>
      </c>
      <c r="N930" s="8" t="n">
        <v>65</v>
      </c>
      <c r="O930" s="8" t="n">
        <v>219</v>
      </c>
    </row>
    <row r="931" customFormat="false" ht="12.75" hidden="false" customHeight="false" outlineLevel="0" collapsed="false">
      <c r="B931" s="8" t="n">
        <v>921</v>
      </c>
      <c r="C931" s="8" t="n">
        <v>0.7261552</v>
      </c>
      <c r="D931" s="8" t="n">
        <v>0.3044418</v>
      </c>
      <c r="E931" s="8" t="n">
        <v>0.3963695</v>
      </c>
      <c r="F931" s="8" t="n">
        <v>0.08390751</v>
      </c>
      <c r="G931" s="8" t="n">
        <v>0.4993813</v>
      </c>
      <c r="H931" s="8" t="n">
        <v>0.0766</v>
      </c>
      <c r="I931" s="8" t="n">
        <v>0.0006</v>
      </c>
      <c r="J931" s="8" t="n">
        <v>0.0064</v>
      </c>
      <c r="K931" s="8" t="n">
        <v>-322.0486</v>
      </c>
      <c r="L931" s="8" t="n">
        <v>4.082377</v>
      </c>
      <c r="M931" s="8" t="n">
        <v>7</v>
      </c>
      <c r="N931" s="8" t="n">
        <v>65</v>
      </c>
      <c r="O931" s="8" t="n">
        <v>209</v>
      </c>
    </row>
    <row r="932" customFormat="false" ht="12.75" hidden="false" customHeight="false" outlineLevel="0" collapsed="false">
      <c r="B932" s="8" t="n">
        <v>922</v>
      </c>
      <c r="C932" s="8" t="n">
        <v>0.6749701</v>
      </c>
      <c r="D932" s="8" t="n">
        <v>0.3179038</v>
      </c>
      <c r="E932" s="8" t="n">
        <v>0.439702</v>
      </c>
      <c r="F932" s="8" t="n">
        <v>0.07896136</v>
      </c>
      <c r="G932" s="8" t="n">
        <v>0.3397284</v>
      </c>
      <c r="H932" s="8" t="n">
        <v>0.0766</v>
      </c>
      <c r="I932" s="8" t="n">
        <v>0.0006</v>
      </c>
      <c r="J932" s="8" t="n">
        <v>0.0064</v>
      </c>
      <c r="K932" s="8" t="n">
        <v>-290.6555</v>
      </c>
      <c r="L932" s="8" t="n">
        <v>3.787037</v>
      </c>
      <c r="M932" s="8" t="n">
        <v>4</v>
      </c>
      <c r="N932" s="8" t="n">
        <v>65</v>
      </c>
      <c r="O932" s="8" t="n">
        <v>203</v>
      </c>
    </row>
    <row r="933" customFormat="false" ht="12.75" hidden="false" customHeight="false" outlineLevel="0" collapsed="false">
      <c r="B933" s="8" t="n">
        <v>923</v>
      </c>
      <c r="C933" s="8" t="n">
        <v>0.6602524</v>
      </c>
      <c r="D933" s="8" t="n">
        <v>0.3065755</v>
      </c>
      <c r="E933" s="8" t="n">
        <v>0.3363714</v>
      </c>
      <c r="F933" s="8" t="n">
        <v>0.07489697</v>
      </c>
      <c r="G933" s="8" t="n">
        <v>0.3168952</v>
      </c>
      <c r="H933" s="8" t="n">
        <v>0.0766</v>
      </c>
      <c r="I933" s="8" t="n">
        <v>0.0006</v>
      </c>
      <c r="J933" s="8" t="n">
        <v>0.0064</v>
      </c>
      <c r="K933" s="8" t="n">
        <v>-425.9337</v>
      </c>
      <c r="L933" s="8" t="n">
        <v>4.964231</v>
      </c>
      <c r="M933" s="8" t="n">
        <v>5</v>
      </c>
      <c r="N933" s="8" t="n">
        <v>65</v>
      </c>
      <c r="O933" s="8" t="n">
        <v>217</v>
      </c>
    </row>
    <row r="934" customFormat="false" ht="12.75" hidden="false" customHeight="false" outlineLevel="0" collapsed="false">
      <c r="B934" s="8" t="n">
        <v>924</v>
      </c>
      <c r="C934" s="8" t="n">
        <v>0.7324277</v>
      </c>
      <c r="D934" s="8" t="n">
        <v>0.3337637</v>
      </c>
      <c r="E934" s="8" t="n">
        <v>0.3551262</v>
      </c>
      <c r="F934" s="8" t="n">
        <v>0.09281902</v>
      </c>
      <c r="G934" s="8" t="n">
        <v>0.402284</v>
      </c>
      <c r="H934" s="8" t="n">
        <v>0.0766</v>
      </c>
      <c r="I934" s="8" t="n">
        <v>0.0006</v>
      </c>
      <c r="J934" s="8" t="n">
        <v>0.0064</v>
      </c>
      <c r="K934" s="8" t="n">
        <v>-566.9761</v>
      </c>
      <c r="L934" s="8" t="n">
        <v>6.356381</v>
      </c>
      <c r="M934" s="8" t="n">
        <v>6</v>
      </c>
      <c r="N934" s="8" t="n">
        <v>65</v>
      </c>
      <c r="O934" s="8" t="n">
        <v>214</v>
      </c>
    </row>
    <row r="935" customFormat="false" ht="12.75" hidden="false" customHeight="false" outlineLevel="0" collapsed="false">
      <c r="B935" s="8" t="n">
        <v>925</v>
      </c>
      <c r="C935" s="8" t="n">
        <v>0.6986572</v>
      </c>
      <c r="D935" s="8" t="n">
        <v>0.3179412</v>
      </c>
      <c r="E935" s="8" t="n">
        <v>0.3464348</v>
      </c>
      <c r="F935" s="8" t="n">
        <v>0.07411145</v>
      </c>
      <c r="G935" s="8" t="n">
        <v>0.1322781</v>
      </c>
      <c r="H935" s="8" t="n">
        <v>0.0766</v>
      </c>
      <c r="I935" s="8" t="n">
        <v>0.0006</v>
      </c>
      <c r="J935" s="8" t="n">
        <v>0.0064</v>
      </c>
      <c r="K935" s="8" t="n">
        <v>-470.1978</v>
      </c>
      <c r="L935" s="8" t="n">
        <v>5.50704</v>
      </c>
      <c r="M935" s="8" t="n">
        <v>5</v>
      </c>
      <c r="N935" s="8" t="n">
        <v>65</v>
      </c>
      <c r="O935" s="8" t="n">
        <v>218</v>
      </c>
    </row>
    <row r="936" customFormat="false" ht="12.75" hidden="false" customHeight="false" outlineLevel="0" collapsed="false">
      <c r="B936" s="8" t="n">
        <v>926</v>
      </c>
      <c r="C936" s="8" t="n">
        <v>0.6376345</v>
      </c>
      <c r="D936" s="8" t="n">
        <v>0.2994637</v>
      </c>
      <c r="E936" s="8" t="n">
        <v>0.4096923</v>
      </c>
      <c r="F936" s="8" t="n">
        <v>0.06157259</v>
      </c>
      <c r="G936" s="8" t="n">
        <v>0.4414997</v>
      </c>
      <c r="H936" s="8" t="n">
        <v>0.0766</v>
      </c>
      <c r="I936" s="8" t="n">
        <v>0.0006</v>
      </c>
      <c r="J936" s="8" t="n">
        <v>0.0064</v>
      </c>
      <c r="K936" s="8" t="n">
        <v>-531.3308</v>
      </c>
      <c r="L936" s="8" t="n">
        <v>5.295316</v>
      </c>
      <c r="M936" s="8" t="n">
        <v>6</v>
      </c>
      <c r="N936" s="8" t="n">
        <v>65</v>
      </c>
      <c r="O936" s="8" t="n">
        <v>244</v>
      </c>
    </row>
    <row r="937" customFormat="false" ht="12.75" hidden="false" customHeight="false" outlineLevel="0" collapsed="false">
      <c r="B937" s="8" t="n">
        <v>927</v>
      </c>
      <c r="C937" s="8" t="n">
        <v>0.6892529</v>
      </c>
      <c r="D937" s="8" t="n">
        <v>0.3102444</v>
      </c>
      <c r="E937" s="8" t="n">
        <v>0.3462859</v>
      </c>
      <c r="F937" s="8" t="n">
        <v>0.06791674</v>
      </c>
      <c r="G937" s="8" t="n">
        <v>0.4795613</v>
      </c>
      <c r="H937" s="8" t="n">
        <v>0.0766</v>
      </c>
      <c r="I937" s="8" t="n">
        <v>0.0006</v>
      </c>
      <c r="J937" s="8" t="n">
        <v>0.0064</v>
      </c>
      <c r="K937" s="8" t="n">
        <v>-526.8467</v>
      </c>
      <c r="L937" s="8" t="n">
        <v>5.660094</v>
      </c>
      <c r="M937" s="8" t="n">
        <v>7</v>
      </c>
      <c r="N937" s="8" t="n">
        <v>65</v>
      </c>
      <c r="O937" s="8" t="n">
        <v>238</v>
      </c>
    </row>
    <row r="938" customFormat="false" ht="12.75" hidden="false" customHeight="false" outlineLevel="0" collapsed="false">
      <c r="B938" s="8" t="n">
        <v>928</v>
      </c>
      <c r="C938" s="8" t="n">
        <v>0.7190704</v>
      </c>
      <c r="D938" s="8" t="n">
        <v>0.32805</v>
      </c>
      <c r="E938" s="8" t="n">
        <v>0.4367505</v>
      </c>
      <c r="F938" s="8" t="n">
        <v>0.0755554</v>
      </c>
      <c r="G938" s="8" t="n">
        <v>0.07257339</v>
      </c>
      <c r="H938" s="8" t="n">
        <v>0.0766</v>
      </c>
      <c r="I938" s="8" t="n">
        <v>0.0006</v>
      </c>
      <c r="J938" s="8" t="n">
        <v>0.0064</v>
      </c>
      <c r="K938" s="8" t="n">
        <v>-570.1498</v>
      </c>
      <c r="L938" s="8" t="n">
        <v>5.787718</v>
      </c>
      <c r="M938" s="8" t="n">
        <v>6</v>
      </c>
      <c r="N938" s="8" t="n">
        <v>65</v>
      </c>
      <c r="O938" s="8" t="n">
        <v>241</v>
      </c>
    </row>
    <row r="939" customFormat="false" ht="12.75" hidden="false" customHeight="false" outlineLevel="0" collapsed="false">
      <c r="B939" s="8" t="n">
        <v>929</v>
      </c>
      <c r="C939" s="8" t="n">
        <v>0.7069616</v>
      </c>
      <c r="D939" s="8" t="n">
        <v>0.3165636</v>
      </c>
      <c r="E939" s="8" t="n">
        <v>0.3269893</v>
      </c>
      <c r="F939" s="8" t="n">
        <v>0.07001302</v>
      </c>
      <c r="G939" s="8" t="n">
        <v>0.1968774</v>
      </c>
      <c r="H939" s="8" t="n">
        <v>0.0766</v>
      </c>
      <c r="I939" s="8" t="n">
        <v>0.0006</v>
      </c>
      <c r="J939" s="8" t="n">
        <v>0.0064</v>
      </c>
      <c r="K939" s="8" t="n">
        <v>-455.4985</v>
      </c>
      <c r="L939" s="8" t="n">
        <v>5.18264</v>
      </c>
      <c r="M939" s="8" t="n">
        <v>7</v>
      </c>
      <c r="N939" s="8" t="n">
        <v>65</v>
      </c>
      <c r="O939" s="8" t="n">
        <v>225</v>
      </c>
    </row>
    <row r="940" customFormat="false" ht="12.75" hidden="false" customHeight="false" outlineLevel="0" collapsed="false">
      <c r="B940" s="8" t="n">
        <v>930</v>
      </c>
      <c r="C940" s="8" t="n">
        <v>0.6761386</v>
      </c>
      <c r="D940" s="8" t="n">
        <v>0.303028</v>
      </c>
      <c r="E940" s="8" t="n">
        <v>0.3443151</v>
      </c>
      <c r="F940" s="8" t="n">
        <v>0.07530493</v>
      </c>
      <c r="G940" s="8" t="n">
        <v>0.1759211</v>
      </c>
      <c r="H940" s="8" t="n">
        <v>0.0766</v>
      </c>
      <c r="I940" s="8" t="n">
        <v>0.0006</v>
      </c>
      <c r="J940" s="8" t="n">
        <v>0.0064</v>
      </c>
      <c r="K940" s="8" t="n">
        <v>-483.5309</v>
      </c>
      <c r="L940" s="8" t="n">
        <v>5.712046</v>
      </c>
      <c r="M940" s="8" t="n">
        <v>6</v>
      </c>
      <c r="N940" s="8" t="n">
        <v>65</v>
      </c>
      <c r="O940" s="8" t="n">
        <v>205</v>
      </c>
    </row>
    <row r="941" customFormat="false" ht="12.75" hidden="false" customHeight="false" outlineLevel="0" collapsed="false">
      <c r="B941" s="8" t="n">
        <v>931</v>
      </c>
      <c r="C941" s="8" t="n">
        <v>0.7464325</v>
      </c>
      <c r="D941" s="8" t="n">
        <v>0.3206611</v>
      </c>
      <c r="E941" s="8" t="n">
        <v>0.3255635</v>
      </c>
      <c r="F941" s="8" t="n">
        <v>0.08838275</v>
      </c>
      <c r="G941" s="8" t="n">
        <v>0.4742573</v>
      </c>
      <c r="H941" s="8" t="n">
        <v>0.0766</v>
      </c>
      <c r="I941" s="8" t="n">
        <v>0.0006</v>
      </c>
      <c r="J941" s="8" t="n">
        <v>0.0064</v>
      </c>
      <c r="K941" s="8" t="n">
        <v>-283.7999</v>
      </c>
      <c r="L941" s="8" t="n">
        <v>4.098633</v>
      </c>
      <c r="M941" s="8" t="n">
        <v>6</v>
      </c>
      <c r="N941" s="8" t="n">
        <v>65</v>
      </c>
      <c r="O941" s="8" t="n">
        <v>193</v>
      </c>
    </row>
    <row r="942" customFormat="false" ht="12.75" hidden="false" customHeight="false" outlineLevel="0" collapsed="false">
      <c r="B942" s="8" t="n">
        <v>932</v>
      </c>
      <c r="C942" s="8" t="n">
        <v>0.7317061</v>
      </c>
      <c r="D942" s="8" t="n">
        <v>0.3223634</v>
      </c>
      <c r="E942" s="8" t="n">
        <v>0.3556516</v>
      </c>
      <c r="F942" s="8" t="n">
        <v>0.0822978</v>
      </c>
      <c r="G942" s="8" t="n">
        <v>0.4284986</v>
      </c>
      <c r="H942" s="8" t="n">
        <v>0.0766</v>
      </c>
      <c r="I942" s="8" t="n">
        <v>0.0006</v>
      </c>
      <c r="J942" s="8" t="n">
        <v>0.0064</v>
      </c>
      <c r="K942" s="8" t="n">
        <v>-481.0919</v>
      </c>
      <c r="L942" s="8" t="n">
        <v>5.037495</v>
      </c>
      <c r="M942" s="8" t="n">
        <v>4</v>
      </c>
      <c r="N942" s="8" t="n">
        <v>65</v>
      </c>
      <c r="O942" s="8" t="n">
        <v>246</v>
      </c>
    </row>
    <row r="943" customFormat="false" ht="12.75" hidden="false" customHeight="false" outlineLevel="0" collapsed="false">
      <c r="B943" s="8" t="n">
        <v>933</v>
      </c>
      <c r="C943" s="8" t="n">
        <v>0.6996584</v>
      </c>
      <c r="D943" s="8" t="n">
        <v>0.2979771</v>
      </c>
      <c r="E943" s="8" t="n">
        <v>0.3743356</v>
      </c>
      <c r="F943" s="8" t="n">
        <v>0.07827338</v>
      </c>
      <c r="G943" s="8" t="n">
        <v>0.2281353</v>
      </c>
      <c r="H943" s="8" t="n">
        <v>0.0766</v>
      </c>
      <c r="I943" s="8" t="n">
        <v>0.0006</v>
      </c>
      <c r="J943" s="8" t="n">
        <v>0.0064</v>
      </c>
      <c r="K943" s="8" t="n">
        <v>-431.9329</v>
      </c>
      <c r="L943" s="8" t="n">
        <v>5.269391</v>
      </c>
      <c r="M943" s="8" t="n">
        <v>7</v>
      </c>
      <c r="N943" s="8" t="n">
        <v>65</v>
      </c>
      <c r="O943" s="8" t="n">
        <v>202</v>
      </c>
    </row>
    <row r="944" customFormat="false" ht="12.75" hidden="false" customHeight="false" outlineLevel="0" collapsed="false">
      <c r="B944" s="8" t="n">
        <v>934</v>
      </c>
      <c r="C944" s="8" t="n">
        <v>0.6722496</v>
      </c>
      <c r="D944" s="8" t="n">
        <v>0.2998815</v>
      </c>
      <c r="E944" s="8" t="n">
        <v>0.4100046</v>
      </c>
      <c r="F944" s="8" t="n">
        <v>0.07140876</v>
      </c>
      <c r="G944" s="8" t="n">
        <v>0.3207484</v>
      </c>
      <c r="H944" s="8" t="n">
        <v>0.0766</v>
      </c>
      <c r="I944" s="8" t="n">
        <v>0.0006</v>
      </c>
      <c r="J944" s="8" t="n">
        <v>0.0064</v>
      </c>
      <c r="K944" s="8" t="n">
        <v>-428.6833</v>
      </c>
      <c r="L944" s="8" t="n">
        <v>4.932475</v>
      </c>
      <c r="M944" s="8" t="n">
        <v>5</v>
      </c>
      <c r="N944" s="8" t="n">
        <v>65</v>
      </c>
      <c r="O944" s="8" t="n">
        <v>212</v>
      </c>
    </row>
    <row r="945" customFormat="false" ht="12.75" hidden="false" customHeight="false" outlineLevel="0" collapsed="false">
      <c r="B945" s="8" t="n">
        <v>935</v>
      </c>
      <c r="C945" s="8" t="n">
        <v>0.7930641</v>
      </c>
      <c r="D945" s="8" t="n">
        <v>0.3310726</v>
      </c>
      <c r="E945" s="8" t="n">
        <v>0.277696</v>
      </c>
      <c r="F945" s="8" t="n">
        <v>0.08517183</v>
      </c>
      <c r="G945" s="8" t="n">
        <v>0.432267</v>
      </c>
      <c r="H945" s="8" t="n">
        <v>0.0766</v>
      </c>
      <c r="I945" s="8" t="n">
        <v>0.0006</v>
      </c>
      <c r="J945" s="8" t="n">
        <v>0.0064</v>
      </c>
      <c r="K945" s="8" t="n">
        <v>-392.5455</v>
      </c>
      <c r="L945" s="8" t="n">
        <v>4.894223</v>
      </c>
      <c r="M945" s="8" t="n">
        <v>5</v>
      </c>
      <c r="N945" s="8" t="n">
        <v>65</v>
      </c>
      <c r="O945" s="8" t="n">
        <v>232</v>
      </c>
    </row>
    <row r="946" customFormat="false" ht="12.75" hidden="false" customHeight="false" outlineLevel="0" collapsed="false">
      <c r="B946" s="8" t="n">
        <v>936</v>
      </c>
      <c r="C946" s="8" t="n">
        <v>0.6597055</v>
      </c>
      <c r="D946" s="8" t="n">
        <v>0.2969816</v>
      </c>
      <c r="E946" s="8" t="n">
        <v>0.3408681</v>
      </c>
      <c r="F946" s="8" t="n">
        <v>0.0847121</v>
      </c>
      <c r="G946" s="8" t="n">
        <v>0.37067</v>
      </c>
      <c r="H946" s="8" t="n">
        <v>0.0766</v>
      </c>
      <c r="I946" s="8" t="n">
        <v>0.0006</v>
      </c>
      <c r="J946" s="8" t="n">
        <v>0.0064</v>
      </c>
      <c r="K946" s="8" t="n">
        <v>-439.2329</v>
      </c>
      <c r="L946" s="8" t="n">
        <v>4.913973</v>
      </c>
      <c r="M946" s="8" t="n">
        <v>7</v>
      </c>
      <c r="N946" s="8" t="n">
        <v>65</v>
      </c>
      <c r="O946" s="8" t="n">
        <v>216</v>
      </c>
    </row>
    <row r="947" customFormat="false" ht="12.75" hidden="false" customHeight="false" outlineLevel="0" collapsed="false">
      <c r="B947" s="8" t="n">
        <v>937</v>
      </c>
      <c r="C947" s="8" t="n">
        <v>0.6947322</v>
      </c>
      <c r="D947" s="8" t="n">
        <v>0.3123543</v>
      </c>
      <c r="E947" s="8" t="n">
        <v>0.3480703</v>
      </c>
      <c r="F947" s="8" t="n">
        <v>0.07948725</v>
      </c>
      <c r="G947" s="8" t="n">
        <v>0.3891308</v>
      </c>
      <c r="H947" s="8" t="n">
        <v>0.0766</v>
      </c>
      <c r="I947" s="8" t="n">
        <v>0.0006</v>
      </c>
      <c r="J947" s="8" t="n">
        <v>0.0064</v>
      </c>
      <c r="K947" s="8" t="n">
        <v>-613.157</v>
      </c>
      <c r="L947" s="8" t="n">
        <v>5.936663</v>
      </c>
      <c r="M947" s="8" t="n">
        <v>5</v>
      </c>
      <c r="N947" s="8" t="n">
        <v>65</v>
      </c>
      <c r="O947" s="8" t="n">
        <v>248</v>
      </c>
    </row>
    <row r="948" customFormat="false" ht="12.75" hidden="false" customHeight="false" outlineLevel="0" collapsed="false">
      <c r="B948" s="8" t="n">
        <v>938</v>
      </c>
      <c r="C948" s="8" t="n">
        <v>0.7059404</v>
      </c>
      <c r="D948" s="8" t="n">
        <v>0.3175958</v>
      </c>
      <c r="E948" s="8" t="n">
        <v>0.2964583</v>
      </c>
      <c r="F948" s="8" t="n">
        <v>0.07619435</v>
      </c>
      <c r="G948" s="8" t="n">
        <v>0.4567152</v>
      </c>
      <c r="H948" s="8" t="n">
        <v>0.0766</v>
      </c>
      <c r="I948" s="8" t="n">
        <v>0.0006</v>
      </c>
      <c r="J948" s="8" t="n">
        <v>0.0064</v>
      </c>
      <c r="K948" s="8" t="n">
        <v>-442.5649</v>
      </c>
      <c r="L948" s="8" t="n">
        <v>5.20329</v>
      </c>
      <c r="M948" s="8" t="n">
        <v>5</v>
      </c>
      <c r="N948" s="8" t="n">
        <v>65</v>
      </c>
      <c r="O948" s="8" t="n">
        <v>227</v>
      </c>
    </row>
    <row r="949" customFormat="false" ht="12.75" hidden="false" customHeight="false" outlineLevel="0" collapsed="false">
      <c r="B949" s="8" t="n">
        <v>939</v>
      </c>
      <c r="C949" s="8" t="n">
        <v>0.6443216</v>
      </c>
      <c r="D949" s="8" t="n">
        <v>0.3060915</v>
      </c>
      <c r="E949" s="8" t="n">
        <v>0.3930947</v>
      </c>
      <c r="F949" s="8" t="n">
        <v>0.07526825</v>
      </c>
      <c r="G949" s="8" t="n">
        <v>0.2851356</v>
      </c>
      <c r="H949" s="8" t="n">
        <v>0.0766</v>
      </c>
      <c r="I949" s="8" t="n">
        <v>0.0006</v>
      </c>
      <c r="J949" s="8" t="n">
        <v>0.0064</v>
      </c>
      <c r="K949" s="8" t="n">
        <v>-575.366</v>
      </c>
      <c r="L949" s="8" t="n">
        <v>5.663429</v>
      </c>
      <c r="M949" s="8" t="n">
        <v>5</v>
      </c>
      <c r="N949" s="8" t="n">
        <v>65</v>
      </c>
      <c r="O949" s="8" t="n">
        <v>232</v>
      </c>
    </row>
    <row r="950" customFormat="false" ht="12.75" hidden="false" customHeight="false" outlineLevel="0" collapsed="false">
      <c r="B950" s="8" t="n">
        <v>940</v>
      </c>
      <c r="C950" s="8" t="n">
        <v>0.7719136</v>
      </c>
      <c r="D950" s="8" t="n">
        <v>0.3234281</v>
      </c>
      <c r="E950" s="8" t="n">
        <v>0.2993953</v>
      </c>
      <c r="F950" s="8" t="n">
        <v>0.06509962</v>
      </c>
      <c r="G950" s="8" t="n">
        <v>0.4964114</v>
      </c>
      <c r="H950" s="8" t="n">
        <v>0.0766</v>
      </c>
      <c r="I950" s="8" t="n">
        <v>0.0006</v>
      </c>
      <c r="J950" s="8" t="n">
        <v>0.0064</v>
      </c>
      <c r="K950" s="8" t="n">
        <v>-497.3072</v>
      </c>
      <c r="L950" s="8" t="n">
        <v>5.554766</v>
      </c>
      <c r="M950" s="8" t="n">
        <v>6</v>
      </c>
      <c r="N950" s="8" t="n">
        <v>65</v>
      </c>
      <c r="O950" s="8" t="n">
        <v>233</v>
      </c>
    </row>
    <row r="951" customFormat="false" ht="12.75" hidden="false" customHeight="false" outlineLevel="0" collapsed="false">
      <c r="B951" s="8" t="n">
        <v>941</v>
      </c>
      <c r="C951" s="8" t="n">
        <v>0.7060999</v>
      </c>
      <c r="D951" s="8" t="n">
        <v>0.3022572</v>
      </c>
      <c r="E951" s="8" t="n">
        <v>0.3274431</v>
      </c>
      <c r="F951" s="8" t="n">
        <v>0.05953791</v>
      </c>
      <c r="G951" s="8" t="n">
        <v>0.2398095</v>
      </c>
      <c r="H951" s="8" t="n">
        <v>0.0766</v>
      </c>
      <c r="I951" s="8" t="n">
        <v>0.0006</v>
      </c>
      <c r="J951" s="8" t="n">
        <v>0.0064</v>
      </c>
      <c r="K951" s="8" t="n">
        <v>-379.5718</v>
      </c>
      <c r="L951" s="8" t="n">
        <v>4.513565</v>
      </c>
      <c r="M951" s="8" t="n">
        <v>7</v>
      </c>
      <c r="N951" s="8" t="n">
        <v>65</v>
      </c>
      <c r="O951" s="8" t="n">
        <v>219</v>
      </c>
    </row>
    <row r="952" customFormat="false" ht="12.75" hidden="false" customHeight="false" outlineLevel="0" collapsed="false">
      <c r="B952" s="8" t="n">
        <v>942</v>
      </c>
      <c r="C952" s="8" t="n">
        <v>0.6801412</v>
      </c>
      <c r="D952" s="8" t="n">
        <v>0.3214351</v>
      </c>
      <c r="E952" s="8" t="n">
        <v>0.3597519</v>
      </c>
      <c r="F952" s="8" t="n">
        <v>0.08322757</v>
      </c>
      <c r="G952" s="8" t="n">
        <v>0.3841923</v>
      </c>
      <c r="H952" s="8" t="n">
        <v>0.0766</v>
      </c>
      <c r="I952" s="8" t="n">
        <v>0.0006</v>
      </c>
      <c r="J952" s="8" t="n">
        <v>0.0064</v>
      </c>
      <c r="K952" s="8" t="n">
        <v>-558.0879</v>
      </c>
      <c r="L952" s="8" t="n">
        <v>5.584352</v>
      </c>
      <c r="M952" s="8" t="n">
        <v>6</v>
      </c>
      <c r="N952" s="8" t="n">
        <v>65</v>
      </c>
      <c r="O952" s="8" t="n">
        <v>244</v>
      </c>
    </row>
    <row r="953" customFormat="false" ht="12.75" hidden="false" customHeight="false" outlineLevel="0" collapsed="false">
      <c r="B953" s="8" t="n">
        <v>943</v>
      </c>
      <c r="C953" s="8" t="n">
        <v>0.6971145</v>
      </c>
      <c r="D953" s="8" t="n">
        <v>0.3102326</v>
      </c>
      <c r="E953" s="8" t="n">
        <v>0.3051866</v>
      </c>
      <c r="F953" s="8" t="n">
        <v>0.07898896</v>
      </c>
      <c r="G953" s="8" t="n">
        <v>0.3433264</v>
      </c>
      <c r="H953" s="8" t="n">
        <v>0.0766</v>
      </c>
      <c r="I953" s="8" t="n">
        <v>0.0006</v>
      </c>
      <c r="J953" s="8" t="n">
        <v>0.0064</v>
      </c>
      <c r="K953" s="8" t="n">
        <v>-387.1132</v>
      </c>
      <c r="L953" s="8" t="n">
        <v>4.611733</v>
      </c>
      <c r="M953" s="8" t="n">
        <v>5</v>
      </c>
      <c r="N953" s="8" t="n">
        <v>65</v>
      </c>
      <c r="O953" s="8" t="n">
        <v>230</v>
      </c>
    </row>
    <row r="954" customFormat="false" ht="12.75" hidden="false" customHeight="false" outlineLevel="0" collapsed="false">
      <c r="B954" s="8" t="n">
        <v>944</v>
      </c>
      <c r="C954" s="8" t="n">
        <v>0.6927847</v>
      </c>
      <c r="D954" s="8" t="n">
        <v>0.3025121</v>
      </c>
      <c r="E954" s="8" t="n">
        <v>0.3121587</v>
      </c>
      <c r="F954" s="8" t="n">
        <v>0.06700281</v>
      </c>
      <c r="G954" s="8" t="n">
        <v>0.2505749</v>
      </c>
      <c r="H954" s="8" t="n">
        <v>0.0766</v>
      </c>
      <c r="I954" s="8" t="n">
        <v>0.0006</v>
      </c>
      <c r="J954" s="8" t="n">
        <v>0.0064</v>
      </c>
      <c r="K954" s="8" t="n">
        <v>-405.6787</v>
      </c>
      <c r="L954" s="8" t="n">
        <v>4.689314</v>
      </c>
      <c r="M954" s="8" t="n">
        <v>6</v>
      </c>
      <c r="N954" s="8" t="n">
        <v>65</v>
      </c>
      <c r="O954" s="8" t="n">
        <v>234</v>
      </c>
    </row>
    <row r="955" customFormat="false" ht="12.75" hidden="false" customHeight="false" outlineLevel="0" collapsed="false">
      <c r="B955" s="8" t="n">
        <v>945</v>
      </c>
      <c r="C955" s="8" t="n">
        <v>0.6206841</v>
      </c>
      <c r="D955" s="8" t="n">
        <v>0.3143378</v>
      </c>
      <c r="E955" s="8" t="n">
        <v>0.3246637</v>
      </c>
      <c r="F955" s="8" t="n">
        <v>0.06876636</v>
      </c>
      <c r="G955" s="8" t="n">
        <v>0.2598186</v>
      </c>
      <c r="H955" s="8" t="n">
        <v>0.0766</v>
      </c>
      <c r="I955" s="8" t="n">
        <v>0.0006</v>
      </c>
      <c r="J955" s="8" t="n">
        <v>0.0064</v>
      </c>
      <c r="K955" s="8" t="n">
        <v>-603.7441</v>
      </c>
      <c r="L955" s="8" t="n">
        <v>6.150404</v>
      </c>
      <c r="M955" s="8" t="n">
        <v>6</v>
      </c>
      <c r="N955" s="8" t="n">
        <v>65</v>
      </c>
      <c r="O955" s="8" t="n">
        <v>232</v>
      </c>
    </row>
    <row r="956" customFormat="false" ht="12.75" hidden="false" customHeight="false" outlineLevel="0" collapsed="false">
      <c r="B956" s="8" t="n">
        <v>946</v>
      </c>
      <c r="C956" s="8" t="n">
        <v>0.7697263</v>
      </c>
      <c r="D956" s="8" t="n">
        <v>0.2938158</v>
      </c>
      <c r="E956" s="8" t="n">
        <v>0.3737058</v>
      </c>
      <c r="F956" s="8" t="n">
        <v>0.0635803</v>
      </c>
      <c r="G956" s="8" t="n">
        <v>0.159966</v>
      </c>
      <c r="H956" s="8" t="n">
        <v>0.0766</v>
      </c>
      <c r="I956" s="8" t="n">
        <v>0.0006</v>
      </c>
      <c r="J956" s="8" t="n">
        <v>0.0064</v>
      </c>
      <c r="K956" s="8" t="n">
        <v>-528.7902</v>
      </c>
      <c r="L956" s="8" t="n">
        <v>5.978532</v>
      </c>
      <c r="M956" s="8" t="n">
        <v>5</v>
      </c>
      <c r="N956" s="8" t="n">
        <v>65</v>
      </c>
      <c r="O956" s="8" t="n">
        <v>223</v>
      </c>
    </row>
    <row r="957" customFormat="false" ht="12.75" hidden="false" customHeight="false" outlineLevel="0" collapsed="false">
      <c r="B957" s="8" t="n">
        <v>947</v>
      </c>
      <c r="C957" s="8" t="n">
        <v>0.7550712</v>
      </c>
      <c r="D957" s="8" t="n">
        <v>0.3147625</v>
      </c>
      <c r="E957" s="8" t="n">
        <v>0.3123794</v>
      </c>
      <c r="F957" s="8" t="n">
        <v>0.07851978</v>
      </c>
      <c r="G957" s="8" t="n">
        <v>0.3166589</v>
      </c>
      <c r="H957" s="8" t="n">
        <v>0.0766</v>
      </c>
      <c r="I957" s="8" t="n">
        <v>0.0006</v>
      </c>
      <c r="J957" s="8" t="n">
        <v>0.0064</v>
      </c>
      <c r="K957" s="8" t="n">
        <v>-385.0521</v>
      </c>
      <c r="L957" s="8" t="n">
        <v>4.550004</v>
      </c>
      <c r="M957" s="8" t="n">
        <v>4</v>
      </c>
      <c r="N957" s="8" t="n">
        <v>65</v>
      </c>
      <c r="O957" s="8" t="n">
        <v>237</v>
      </c>
    </row>
    <row r="958" customFormat="false" ht="12.75" hidden="false" customHeight="false" outlineLevel="0" collapsed="false">
      <c r="B958" s="8" t="n">
        <v>948</v>
      </c>
      <c r="C958" s="8" t="n">
        <v>0.6863689</v>
      </c>
      <c r="D958" s="8" t="n">
        <v>0.3294654</v>
      </c>
      <c r="E958" s="8" t="n">
        <v>0.4236995</v>
      </c>
      <c r="F958" s="8" t="n">
        <v>0.08101536</v>
      </c>
      <c r="G958" s="8" t="n">
        <v>0.2267975</v>
      </c>
      <c r="H958" s="8" t="n">
        <v>0.0766</v>
      </c>
      <c r="I958" s="8" t="n">
        <v>0.0006</v>
      </c>
      <c r="J958" s="8" t="n">
        <v>0.0064</v>
      </c>
      <c r="K958" s="8" t="n">
        <v>-508.2917</v>
      </c>
      <c r="L958" s="8" t="n">
        <v>5.597083</v>
      </c>
      <c r="M958" s="8" t="n">
        <v>6</v>
      </c>
      <c r="N958" s="8" t="n">
        <v>65</v>
      </c>
      <c r="O958" s="8" t="n">
        <v>229</v>
      </c>
    </row>
    <row r="959" customFormat="false" ht="12.75" hidden="false" customHeight="false" outlineLevel="0" collapsed="false">
      <c r="B959" s="8" t="n">
        <v>949</v>
      </c>
      <c r="C959" s="8" t="n">
        <v>0.696603</v>
      </c>
      <c r="D959" s="8" t="n">
        <v>0.3161651</v>
      </c>
      <c r="E959" s="8" t="n">
        <v>0.4368385</v>
      </c>
      <c r="F959" s="8" t="n">
        <v>0.07267031</v>
      </c>
      <c r="G959" s="8" t="n">
        <v>0.1602465</v>
      </c>
      <c r="H959" s="8" t="n">
        <v>0.0766</v>
      </c>
      <c r="I959" s="8" t="n">
        <v>0.0006</v>
      </c>
      <c r="J959" s="8" t="n">
        <v>0.0064</v>
      </c>
      <c r="K959" s="8" t="n">
        <v>-336.019</v>
      </c>
      <c r="L959" s="8" t="n">
        <v>4.118221</v>
      </c>
      <c r="M959" s="8" t="n">
        <v>6</v>
      </c>
      <c r="N959" s="8" t="n">
        <v>65</v>
      </c>
      <c r="O959" s="8" t="n">
        <v>213</v>
      </c>
    </row>
    <row r="960" customFormat="false" ht="12.75" hidden="false" customHeight="false" outlineLevel="0" collapsed="false">
      <c r="B960" s="8" t="n">
        <v>950</v>
      </c>
      <c r="C960" s="8" t="n">
        <v>0.6946809</v>
      </c>
      <c r="D960" s="8" t="n">
        <v>0.3087451</v>
      </c>
      <c r="E960" s="8" t="n">
        <v>0.3172982</v>
      </c>
      <c r="F960" s="8" t="n">
        <v>0.08183467</v>
      </c>
      <c r="G960" s="8" t="n">
        <v>0.3634482</v>
      </c>
      <c r="H960" s="8" t="n">
        <v>0.0766</v>
      </c>
      <c r="I960" s="8" t="n">
        <v>0.0006</v>
      </c>
      <c r="J960" s="8" t="n">
        <v>0.0064</v>
      </c>
      <c r="K960" s="8" t="n">
        <v>-335.7011</v>
      </c>
      <c r="L960" s="8" t="n">
        <v>3.957806</v>
      </c>
      <c r="M960" s="8" t="n">
        <v>6</v>
      </c>
      <c r="N960" s="8" t="n">
        <v>65</v>
      </c>
      <c r="O960" s="8" t="n">
        <v>229</v>
      </c>
    </row>
    <row r="961" customFormat="false" ht="12.75" hidden="false" customHeight="false" outlineLevel="0" collapsed="false">
      <c r="B961" s="8" t="n">
        <v>951</v>
      </c>
      <c r="C961" s="8" t="n">
        <v>0.705729</v>
      </c>
      <c r="D961" s="8" t="n">
        <v>0.3066707</v>
      </c>
      <c r="E961" s="8" t="n">
        <v>0.2729977</v>
      </c>
      <c r="F961" s="8" t="n">
        <v>0.063083</v>
      </c>
      <c r="G961" s="8" t="n">
        <v>0.2534494</v>
      </c>
      <c r="H961" s="8" t="n">
        <v>0.0766</v>
      </c>
      <c r="I961" s="8" t="n">
        <v>0.0006</v>
      </c>
      <c r="J961" s="8" t="n">
        <v>0.0064</v>
      </c>
      <c r="K961" s="8" t="n">
        <v>-413.7927</v>
      </c>
      <c r="L961" s="8" t="n">
        <v>5.075742</v>
      </c>
      <c r="M961" s="8" t="n">
        <v>7</v>
      </c>
      <c r="N961" s="8" t="n">
        <v>65</v>
      </c>
      <c r="O961" s="8" t="n">
        <v>227</v>
      </c>
    </row>
    <row r="962" customFormat="false" ht="12.75" hidden="false" customHeight="false" outlineLevel="0" collapsed="false">
      <c r="B962" s="8" t="n">
        <v>952</v>
      </c>
      <c r="C962" s="8" t="n">
        <v>0.7571845</v>
      </c>
      <c r="D962" s="8" t="n">
        <v>0.3018503</v>
      </c>
      <c r="E962" s="8" t="n">
        <v>0.3546561</v>
      </c>
      <c r="F962" s="8" t="n">
        <v>0.07441704</v>
      </c>
      <c r="G962" s="8" t="n">
        <v>0.3385738</v>
      </c>
      <c r="H962" s="8" t="n">
        <v>0.0766</v>
      </c>
      <c r="I962" s="8" t="n">
        <v>0.0006</v>
      </c>
      <c r="J962" s="8" t="n">
        <v>0.0064</v>
      </c>
      <c r="K962" s="8" t="n">
        <v>-472.238</v>
      </c>
      <c r="L962" s="8" t="n">
        <v>5.004114</v>
      </c>
      <c r="M962" s="8" t="n">
        <v>4</v>
      </c>
      <c r="N962" s="8" t="n">
        <v>65</v>
      </c>
      <c r="O962" s="8" t="n">
        <v>234</v>
      </c>
    </row>
    <row r="963" customFormat="false" ht="12.75" hidden="false" customHeight="false" outlineLevel="0" collapsed="false">
      <c r="B963" s="8" t="n">
        <v>953</v>
      </c>
      <c r="C963" s="8" t="n">
        <v>0.6256473</v>
      </c>
      <c r="D963" s="8" t="n">
        <v>0.3113148</v>
      </c>
      <c r="E963" s="8" t="n">
        <v>0.3074989</v>
      </c>
      <c r="F963" s="8" t="n">
        <v>0.08088695</v>
      </c>
      <c r="G963" s="8" t="n">
        <v>0.2755611</v>
      </c>
      <c r="H963" s="8" t="n">
        <v>0.0766</v>
      </c>
      <c r="I963" s="8" t="n">
        <v>0.0006</v>
      </c>
      <c r="J963" s="8" t="n">
        <v>0.0064</v>
      </c>
      <c r="K963" s="8" t="n">
        <v>-556.8434</v>
      </c>
      <c r="L963" s="8" t="n">
        <v>5.885421</v>
      </c>
      <c r="M963" s="8" t="n">
        <v>6</v>
      </c>
      <c r="N963" s="8" t="n">
        <v>65</v>
      </c>
      <c r="O963" s="8" t="n">
        <v>225</v>
      </c>
    </row>
    <row r="964" customFormat="false" ht="12.75" hidden="false" customHeight="false" outlineLevel="0" collapsed="false">
      <c r="B964" s="8" t="n">
        <v>954</v>
      </c>
      <c r="C964" s="8" t="n">
        <v>0.7487483</v>
      </c>
      <c r="D964" s="8" t="n">
        <v>0.3078891</v>
      </c>
      <c r="E964" s="8" t="n">
        <v>0.4001346</v>
      </c>
      <c r="F964" s="8" t="n">
        <v>0.06970466</v>
      </c>
      <c r="G964" s="8" t="n">
        <v>0.2363021</v>
      </c>
      <c r="H964" s="8" t="n">
        <v>0.0766</v>
      </c>
      <c r="I964" s="8" t="n">
        <v>0.0006</v>
      </c>
      <c r="J964" s="8" t="n">
        <v>0.0064</v>
      </c>
      <c r="K964" s="8" t="n">
        <v>-498.6577</v>
      </c>
      <c r="L964" s="8" t="n">
        <v>5.42956</v>
      </c>
      <c r="M964" s="8" t="n">
        <v>6</v>
      </c>
      <c r="N964" s="8" t="n">
        <v>65</v>
      </c>
      <c r="O964" s="8" t="n">
        <v>227</v>
      </c>
    </row>
    <row r="965" customFormat="false" ht="12.75" hidden="false" customHeight="false" outlineLevel="0" collapsed="false">
      <c r="B965" s="8" t="n">
        <v>955</v>
      </c>
      <c r="C965" s="8" t="n">
        <v>0.6045199</v>
      </c>
      <c r="D965" s="8" t="n">
        <v>0.2847888</v>
      </c>
      <c r="E965" s="8" t="n">
        <v>0.3874439</v>
      </c>
      <c r="F965" s="8" t="n">
        <v>0.06756762</v>
      </c>
      <c r="G965" s="8" t="n">
        <v>0.3338023</v>
      </c>
      <c r="H965" s="8" t="n">
        <v>0.0766</v>
      </c>
      <c r="I965" s="8" t="n">
        <v>0.0006</v>
      </c>
      <c r="J965" s="8" t="n">
        <v>0.0064</v>
      </c>
      <c r="K965" s="8" t="n">
        <v>-361.7308</v>
      </c>
      <c r="L965" s="8" t="n">
        <v>4.091554</v>
      </c>
      <c r="M965" s="8" t="n">
        <v>6</v>
      </c>
      <c r="N965" s="8" t="n">
        <v>65</v>
      </c>
      <c r="O965" s="8" t="n">
        <v>217</v>
      </c>
    </row>
    <row r="966" customFormat="false" ht="12.75" hidden="false" customHeight="false" outlineLevel="0" collapsed="false">
      <c r="B966" s="8" t="n">
        <v>956</v>
      </c>
      <c r="C966" s="8" t="n">
        <v>0.6055955</v>
      </c>
      <c r="D966" s="8" t="n">
        <v>0.2968065</v>
      </c>
      <c r="E966" s="8" t="n">
        <v>0.2595084</v>
      </c>
      <c r="F966" s="8" t="n">
        <v>0.07110094</v>
      </c>
      <c r="G966" s="8" t="n">
        <v>0.2295076</v>
      </c>
      <c r="H966" s="8" t="n">
        <v>0.0766</v>
      </c>
      <c r="I966" s="8" t="n">
        <v>0.0006</v>
      </c>
      <c r="J966" s="8" t="n">
        <v>0.0064</v>
      </c>
      <c r="K966" s="8" t="n">
        <v>-432.8995</v>
      </c>
      <c r="L966" s="8" t="n">
        <v>5.445954</v>
      </c>
      <c r="M966" s="8" t="n">
        <v>6</v>
      </c>
      <c r="N966" s="8" t="n">
        <v>65</v>
      </c>
      <c r="O966" s="8" t="n">
        <v>199</v>
      </c>
    </row>
    <row r="967" customFormat="false" ht="12.75" hidden="false" customHeight="false" outlineLevel="0" collapsed="false">
      <c r="B967" s="8" t="n">
        <v>957</v>
      </c>
      <c r="C967" s="8" t="n">
        <v>0.6660905</v>
      </c>
      <c r="D967" s="8" t="n">
        <v>0.3164757</v>
      </c>
      <c r="E967" s="8" t="n">
        <v>0.3174489</v>
      </c>
      <c r="F967" s="8" t="n">
        <v>0.07757671</v>
      </c>
      <c r="G967" s="8" t="n">
        <v>0.2553903</v>
      </c>
      <c r="H967" s="8" t="n">
        <v>0.0766</v>
      </c>
      <c r="I967" s="8" t="n">
        <v>0.0006</v>
      </c>
      <c r="J967" s="8" t="n">
        <v>0.0064</v>
      </c>
      <c r="K967" s="8" t="n">
        <v>-445.4611</v>
      </c>
      <c r="L967" s="8" t="n">
        <v>5.017097</v>
      </c>
      <c r="M967" s="8" t="n">
        <v>4</v>
      </c>
      <c r="N967" s="8" t="n">
        <v>65</v>
      </c>
      <c r="O967" s="8" t="n">
        <v>222</v>
      </c>
    </row>
    <row r="968" customFormat="false" ht="12.75" hidden="false" customHeight="false" outlineLevel="0" collapsed="false">
      <c r="B968" s="8" t="n">
        <v>958</v>
      </c>
      <c r="C968" s="8" t="n">
        <v>0.6960802</v>
      </c>
      <c r="D968" s="8" t="n">
        <v>0.3034043</v>
      </c>
      <c r="E968" s="8" t="n">
        <v>0.3085201</v>
      </c>
      <c r="F968" s="8" t="n">
        <v>0.07076527</v>
      </c>
      <c r="G968" s="8" t="n">
        <v>0.3259429</v>
      </c>
      <c r="H968" s="8" t="n">
        <v>0.0766</v>
      </c>
      <c r="I968" s="8" t="n">
        <v>0.0006</v>
      </c>
      <c r="J968" s="8" t="n">
        <v>0.0064</v>
      </c>
      <c r="K968" s="8" t="n">
        <v>-379.6691</v>
      </c>
      <c r="L968" s="8" t="n">
        <v>4.535206</v>
      </c>
      <c r="M968" s="8" t="n">
        <v>5</v>
      </c>
      <c r="N968" s="8" t="n">
        <v>65</v>
      </c>
      <c r="O968" s="8" t="n">
        <v>221</v>
      </c>
    </row>
    <row r="969" customFormat="false" ht="12.75" hidden="false" customHeight="false" outlineLevel="0" collapsed="false">
      <c r="B969" s="8" t="n">
        <v>959</v>
      </c>
      <c r="C969" s="8" t="n">
        <v>0.6951151</v>
      </c>
      <c r="D969" s="8" t="n">
        <v>0.316254</v>
      </c>
      <c r="E969" s="8" t="n">
        <v>0.3264958</v>
      </c>
      <c r="F969" s="8" t="n">
        <v>0.0699527</v>
      </c>
      <c r="G969" s="8" t="n">
        <v>0.2994911</v>
      </c>
      <c r="H969" s="8" t="n">
        <v>0.0766</v>
      </c>
      <c r="I969" s="8" t="n">
        <v>0.0006</v>
      </c>
      <c r="J969" s="8" t="n">
        <v>0.0064</v>
      </c>
      <c r="K969" s="8" t="n">
        <v>-427.1292</v>
      </c>
      <c r="L969" s="8" t="n">
        <v>5.415419</v>
      </c>
      <c r="M969" s="8" t="n">
        <v>7</v>
      </c>
      <c r="N969" s="8" t="n">
        <v>65</v>
      </c>
      <c r="O969" s="8" t="n">
        <v>206</v>
      </c>
    </row>
    <row r="970" customFormat="false" ht="12.75" hidden="false" customHeight="false" outlineLevel="0" collapsed="false">
      <c r="B970" s="8" t="n">
        <v>960</v>
      </c>
      <c r="C970" s="8" t="n">
        <v>0.7720199</v>
      </c>
      <c r="D970" s="8" t="n">
        <v>0.3144385</v>
      </c>
      <c r="E970" s="8" t="n">
        <v>0.337336</v>
      </c>
      <c r="F970" s="8" t="n">
        <v>0.08573186</v>
      </c>
      <c r="G970" s="8" t="n">
        <v>0.2639807</v>
      </c>
      <c r="H970" s="8" t="n">
        <v>0.0766</v>
      </c>
      <c r="I970" s="8" t="n">
        <v>0.0006</v>
      </c>
      <c r="J970" s="8" t="n">
        <v>0.0064</v>
      </c>
      <c r="K970" s="8" t="n">
        <v>-371.9876</v>
      </c>
      <c r="L970" s="8" t="n">
        <v>4.870202</v>
      </c>
      <c r="M970" s="8" t="n">
        <v>5</v>
      </c>
      <c r="N970" s="8" t="n">
        <v>65</v>
      </c>
      <c r="O970" s="8" t="n">
        <v>203</v>
      </c>
    </row>
    <row r="971" customFormat="false" ht="12.75" hidden="false" customHeight="false" outlineLevel="0" collapsed="false">
      <c r="B971" s="8" t="n">
        <v>961</v>
      </c>
      <c r="C971" s="8" t="n">
        <v>0.701373</v>
      </c>
      <c r="D971" s="8" t="n">
        <v>0.3127211</v>
      </c>
      <c r="E971" s="8" t="n">
        <v>0.3549405</v>
      </c>
      <c r="F971" s="8" t="n">
        <v>0.07044183</v>
      </c>
      <c r="G971" s="8" t="n">
        <v>0.1986076</v>
      </c>
      <c r="H971" s="8" t="n">
        <v>0.0766</v>
      </c>
      <c r="I971" s="8" t="n">
        <v>0.0006</v>
      </c>
      <c r="J971" s="8" t="n">
        <v>0.0064</v>
      </c>
      <c r="K971" s="8" t="n">
        <v>-633.0214</v>
      </c>
      <c r="L971" s="8" t="n">
        <v>6.512628</v>
      </c>
      <c r="M971" s="8" t="n">
        <v>6</v>
      </c>
      <c r="N971" s="8" t="n">
        <v>65</v>
      </c>
      <c r="O971" s="8" t="n">
        <v>232</v>
      </c>
    </row>
    <row r="972" customFormat="false" ht="12.75" hidden="false" customHeight="false" outlineLevel="0" collapsed="false">
      <c r="B972" s="8" t="n">
        <v>962</v>
      </c>
      <c r="C972" s="8" t="n">
        <v>0.6995544</v>
      </c>
      <c r="D972" s="8" t="n">
        <v>0.3023305</v>
      </c>
      <c r="E972" s="8" t="n">
        <v>0.3067642</v>
      </c>
      <c r="F972" s="8" t="n">
        <v>0.08134995</v>
      </c>
      <c r="G972" s="8" t="n">
        <v>0.3145418</v>
      </c>
      <c r="H972" s="8" t="n">
        <v>0.0766</v>
      </c>
      <c r="I972" s="8" t="n">
        <v>0.0006</v>
      </c>
      <c r="J972" s="8" t="n">
        <v>0.0064</v>
      </c>
      <c r="K972" s="8" t="n">
        <v>-512.3845</v>
      </c>
      <c r="L972" s="8" t="n">
        <v>5.680088</v>
      </c>
      <c r="M972" s="8" t="n">
        <v>6</v>
      </c>
      <c r="N972" s="8" t="n">
        <v>65</v>
      </c>
      <c r="O972" s="8" t="n">
        <v>222</v>
      </c>
    </row>
    <row r="973" customFormat="false" ht="12.75" hidden="false" customHeight="false" outlineLevel="0" collapsed="false">
      <c r="B973" s="8" t="n">
        <v>963</v>
      </c>
      <c r="C973" s="8" t="n">
        <v>0.6219283</v>
      </c>
      <c r="D973" s="8" t="n">
        <v>0.2893264</v>
      </c>
      <c r="E973" s="8" t="n">
        <v>0.379469</v>
      </c>
      <c r="F973" s="8" t="n">
        <v>0.07531075</v>
      </c>
      <c r="G973" s="8" t="n">
        <v>0.4952862</v>
      </c>
      <c r="H973" s="8" t="n">
        <v>0.0766</v>
      </c>
      <c r="I973" s="8" t="n">
        <v>0.0006</v>
      </c>
      <c r="J973" s="8" t="n">
        <v>0.0064</v>
      </c>
      <c r="K973" s="8" t="n">
        <v>-409.3411</v>
      </c>
      <c r="L973" s="8" t="n">
        <v>5.001319</v>
      </c>
      <c r="M973" s="8" t="n">
        <v>7</v>
      </c>
      <c r="N973" s="8" t="n">
        <v>65</v>
      </c>
      <c r="O973" s="8" t="n">
        <v>199</v>
      </c>
    </row>
    <row r="974" customFormat="false" ht="12.75" hidden="false" customHeight="false" outlineLevel="0" collapsed="false">
      <c r="B974" s="8" t="n">
        <v>964</v>
      </c>
      <c r="C974" s="8" t="n">
        <v>0.7247493</v>
      </c>
      <c r="D974" s="8" t="n">
        <v>0.3107365</v>
      </c>
      <c r="E974" s="8" t="n">
        <v>0.4078392</v>
      </c>
      <c r="F974" s="8" t="n">
        <v>0.07455946</v>
      </c>
      <c r="G974" s="8" t="n">
        <v>0.2935138</v>
      </c>
      <c r="H974" s="8" t="n">
        <v>0.0766</v>
      </c>
      <c r="I974" s="8" t="n">
        <v>0.0006</v>
      </c>
      <c r="J974" s="8" t="n">
        <v>0.0064</v>
      </c>
      <c r="K974" s="8" t="n">
        <v>-352.9891</v>
      </c>
      <c r="L974" s="8" t="n">
        <v>4.220974</v>
      </c>
      <c r="M974" s="8" t="n">
        <v>5</v>
      </c>
      <c r="N974" s="8" t="n">
        <v>65</v>
      </c>
      <c r="O974" s="8" t="n">
        <v>219</v>
      </c>
    </row>
    <row r="975" customFormat="false" ht="12.75" hidden="false" customHeight="false" outlineLevel="0" collapsed="false">
      <c r="B975" s="8" t="n">
        <v>965</v>
      </c>
      <c r="C975" s="8" t="n">
        <v>0.6817424</v>
      </c>
      <c r="D975" s="8" t="n">
        <v>0.303023</v>
      </c>
      <c r="E975" s="8" t="n">
        <v>0.2890415</v>
      </c>
      <c r="F975" s="8" t="n">
        <v>0.07199985</v>
      </c>
      <c r="G975" s="8" t="n">
        <v>0.3284498</v>
      </c>
      <c r="H975" s="8" t="n">
        <v>0.0766</v>
      </c>
      <c r="I975" s="8" t="n">
        <v>0.0006</v>
      </c>
      <c r="J975" s="8" t="n">
        <v>0.0064</v>
      </c>
      <c r="K975" s="8" t="n">
        <v>-500.9456</v>
      </c>
      <c r="L975" s="8" t="n">
        <v>5.346271</v>
      </c>
      <c r="M975" s="8" t="n">
        <v>4</v>
      </c>
      <c r="N975" s="8" t="n">
        <v>65</v>
      </c>
      <c r="O975" s="8" t="n">
        <v>235</v>
      </c>
    </row>
    <row r="976" customFormat="false" ht="12.75" hidden="false" customHeight="false" outlineLevel="0" collapsed="false">
      <c r="B976" s="8" t="n">
        <v>966</v>
      </c>
      <c r="C976" s="8" t="n">
        <v>0.7431403</v>
      </c>
      <c r="D976" s="8" t="n">
        <v>0.3183746</v>
      </c>
      <c r="E976" s="8" t="n">
        <v>0.2755858</v>
      </c>
      <c r="F976" s="8" t="n">
        <v>0.08833428</v>
      </c>
      <c r="G976" s="8" t="n">
        <v>0.5230815</v>
      </c>
      <c r="H976" s="8" t="n">
        <v>0.0766</v>
      </c>
      <c r="I976" s="8" t="n">
        <v>0.0006</v>
      </c>
      <c r="J976" s="8" t="n">
        <v>0.0064</v>
      </c>
      <c r="K976" s="8" t="n">
        <v>-267.9169</v>
      </c>
      <c r="L976" s="8" t="n">
        <v>3.994331</v>
      </c>
      <c r="M976" s="8" t="n">
        <v>5</v>
      </c>
      <c r="N976" s="8" t="n">
        <v>65</v>
      </c>
      <c r="O976" s="8" t="n">
        <v>195</v>
      </c>
    </row>
    <row r="977" customFormat="false" ht="12.75" hidden="false" customHeight="false" outlineLevel="0" collapsed="false">
      <c r="B977" s="8" t="n">
        <v>967</v>
      </c>
      <c r="C977" s="8" t="n">
        <v>0.6941219</v>
      </c>
      <c r="D977" s="8" t="n">
        <v>0.3246388</v>
      </c>
      <c r="E977" s="8" t="n">
        <v>0.3279857</v>
      </c>
      <c r="F977" s="8" t="n">
        <v>0.08073083</v>
      </c>
      <c r="G977" s="8" t="n">
        <v>0.3726711</v>
      </c>
      <c r="H977" s="8" t="n">
        <v>0.0766</v>
      </c>
      <c r="I977" s="8" t="n">
        <v>0.0006</v>
      </c>
      <c r="J977" s="8" t="n">
        <v>0.0064</v>
      </c>
      <c r="K977" s="8" t="n">
        <v>-606.2379</v>
      </c>
      <c r="L977" s="8" t="n">
        <v>6.240811</v>
      </c>
      <c r="M977" s="8" t="n">
        <v>5</v>
      </c>
      <c r="N977" s="8" t="n">
        <v>65</v>
      </c>
      <c r="O977" s="8" t="n">
        <v>233</v>
      </c>
    </row>
    <row r="978" customFormat="false" ht="12.75" hidden="false" customHeight="false" outlineLevel="0" collapsed="false">
      <c r="B978" s="8" t="n">
        <v>968</v>
      </c>
      <c r="C978" s="8" t="n">
        <v>0.7128247</v>
      </c>
      <c r="D978" s="8" t="n">
        <v>0.3259041</v>
      </c>
      <c r="E978" s="8" t="n">
        <v>0.3326272</v>
      </c>
      <c r="F978" s="8" t="n">
        <v>0.0822776</v>
      </c>
      <c r="G978" s="8" t="n">
        <v>0.1553338</v>
      </c>
      <c r="H978" s="8" t="n">
        <v>0.0766</v>
      </c>
      <c r="I978" s="8" t="n">
        <v>0.0006</v>
      </c>
      <c r="J978" s="8" t="n">
        <v>0.0064</v>
      </c>
      <c r="K978" s="8" t="n">
        <v>-538.5032</v>
      </c>
      <c r="L978" s="8" t="n">
        <v>5.900711</v>
      </c>
      <c r="M978" s="8" t="n">
        <v>4</v>
      </c>
      <c r="N978" s="8" t="n">
        <v>65</v>
      </c>
      <c r="O978" s="8" t="n">
        <v>224</v>
      </c>
    </row>
    <row r="979" customFormat="false" ht="12.75" hidden="false" customHeight="false" outlineLevel="0" collapsed="false">
      <c r="B979" s="8" t="n">
        <v>969</v>
      </c>
      <c r="C979" s="8" t="n">
        <v>0.668009</v>
      </c>
      <c r="D979" s="8" t="n">
        <v>0.3001793</v>
      </c>
      <c r="E979" s="8" t="n">
        <v>0.3505577</v>
      </c>
      <c r="F979" s="8" t="n">
        <v>0.07427588</v>
      </c>
      <c r="G979" s="8" t="n">
        <v>0.5145065</v>
      </c>
      <c r="H979" s="8" t="n">
        <v>0.0766</v>
      </c>
      <c r="I979" s="8" t="n">
        <v>0.0006</v>
      </c>
      <c r="J979" s="8" t="n">
        <v>0.0064</v>
      </c>
      <c r="K979" s="8" t="n">
        <v>-420.9826</v>
      </c>
      <c r="L979" s="8" t="n">
        <v>5.125552</v>
      </c>
      <c r="M979" s="8" t="n">
        <v>6</v>
      </c>
      <c r="N979" s="8" t="n">
        <v>65</v>
      </c>
      <c r="O979" s="8" t="n">
        <v>210</v>
      </c>
    </row>
    <row r="980" customFormat="false" ht="12.75" hidden="false" customHeight="false" outlineLevel="0" collapsed="false">
      <c r="B980" s="8" t="n">
        <v>970</v>
      </c>
      <c r="C980" s="8" t="n">
        <v>0.7604194</v>
      </c>
      <c r="D980" s="8" t="n">
        <v>0.3346587</v>
      </c>
      <c r="E980" s="8" t="n">
        <v>0.4619792</v>
      </c>
      <c r="F980" s="8" t="n">
        <v>0.08077126</v>
      </c>
      <c r="G980" s="8" t="n">
        <v>0.1861708</v>
      </c>
      <c r="H980" s="8" t="n">
        <v>0.0766</v>
      </c>
      <c r="I980" s="8" t="n">
        <v>0.0006</v>
      </c>
      <c r="J980" s="8" t="n">
        <v>0.0064</v>
      </c>
      <c r="K980" s="8" t="n">
        <v>-344.2751</v>
      </c>
      <c r="L980" s="8" t="n">
        <v>4.296845</v>
      </c>
      <c r="M980" s="8" t="n">
        <v>6</v>
      </c>
      <c r="N980" s="8" t="n">
        <v>65</v>
      </c>
      <c r="O980" s="8" t="n">
        <v>213</v>
      </c>
    </row>
    <row r="981" customFormat="false" ht="12.75" hidden="false" customHeight="false" outlineLevel="0" collapsed="false">
      <c r="B981" s="8" t="n">
        <v>971</v>
      </c>
      <c r="C981" s="8" t="n">
        <v>0.7559747</v>
      </c>
      <c r="D981" s="8" t="n">
        <v>0.3141844</v>
      </c>
      <c r="E981" s="8" t="n">
        <v>0.3711178</v>
      </c>
      <c r="F981" s="8" t="n">
        <v>0.06646693</v>
      </c>
      <c r="G981" s="8" t="n">
        <v>0.3387642</v>
      </c>
      <c r="H981" s="8" t="n">
        <v>0.0766</v>
      </c>
      <c r="I981" s="8" t="n">
        <v>0.0006</v>
      </c>
      <c r="J981" s="8" t="n">
        <v>0.0064</v>
      </c>
      <c r="K981" s="8" t="n">
        <v>-426.604</v>
      </c>
      <c r="L981" s="8" t="n">
        <v>5.16651</v>
      </c>
      <c r="M981" s="8" t="n">
        <v>7</v>
      </c>
      <c r="N981" s="8" t="n">
        <v>65</v>
      </c>
      <c r="O981" s="8" t="n">
        <v>213</v>
      </c>
    </row>
    <row r="982" customFormat="false" ht="12.75" hidden="false" customHeight="false" outlineLevel="0" collapsed="false">
      <c r="B982" s="8" t="n">
        <v>972</v>
      </c>
      <c r="C982" s="8" t="n">
        <v>0.768536</v>
      </c>
      <c r="D982" s="8" t="n">
        <v>0.303718</v>
      </c>
      <c r="E982" s="8" t="n">
        <v>0.3609254</v>
      </c>
      <c r="F982" s="8" t="n">
        <v>0.07536913</v>
      </c>
      <c r="G982" s="8" t="n">
        <v>0.3170437</v>
      </c>
      <c r="H982" s="8" t="n">
        <v>0.0766</v>
      </c>
      <c r="I982" s="8" t="n">
        <v>0.0006</v>
      </c>
      <c r="J982" s="8" t="n">
        <v>0.0064</v>
      </c>
      <c r="K982" s="8" t="n">
        <v>-486.4958</v>
      </c>
      <c r="L982" s="8" t="n">
        <v>4.83462</v>
      </c>
      <c r="M982" s="8" t="n">
        <v>4</v>
      </c>
      <c r="N982" s="8" t="n">
        <v>65</v>
      </c>
      <c r="O982" s="8" t="n">
        <v>256</v>
      </c>
    </row>
    <row r="983" customFormat="false" ht="12.75" hidden="false" customHeight="false" outlineLevel="0" collapsed="false">
      <c r="B983" s="8" t="n">
        <v>973</v>
      </c>
      <c r="C983" s="8" t="n">
        <v>0.6339177</v>
      </c>
      <c r="D983" s="8" t="n">
        <v>0.3008605</v>
      </c>
      <c r="E983" s="8" t="n">
        <v>0.3574482</v>
      </c>
      <c r="F983" s="8" t="n">
        <v>0.06402284</v>
      </c>
      <c r="G983" s="8" t="n">
        <v>0.2998545</v>
      </c>
      <c r="H983" s="8" t="n">
        <v>0.0766</v>
      </c>
      <c r="I983" s="8" t="n">
        <v>0.0006</v>
      </c>
      <c r="J983" s="8" t="n">
        <v>0.0064</v>
      </c>
      <c r="K983" s="8" t="n">
        <v>-438.9103</v>
      </c>
      <c r="L983" s="8" t="n">
        <v>4.722983</v>
      </c>
      <c r="M983" s="8" t="n">
        <v>5</v>
      </c>
      <c r="N983" s="8" t="n">
        <v>65</v>
      </c>
      <c r="O983" s="8" t="n">
        <v>242</v>
      </c>
    </row>
    <row r="984" customFormat="false" ht="12.75" hidden="false" customHeight="false" outlineLevel="0" collapsed="false">
      <c r="B984" s="8" t="n">
        <v>974</v>
      </c>
      <c r="C984" s="8" t="n">
        <v>0.6719868</v>
      </c>
      <c r="D984" s="8" t="n">
        <v>0.3022372</v>
      </c>
      <c r="E984" s="8" t="n">
        <v>0.373637</v>
      </c>
      <c r="F984" s="8" t="n">
        <v>0.07584678</v>
      </c>
      <c r="G984" s="8" t="n">
        <v>0.1858029</v>
      </c>
      <c r="H984" s="8" t="n">
        <v>0.0766</v>
      </c>
      <c r="I984" s="8" t="n">
        <v>0.0006</v>
      </c>
      <c r="J984" s="8" t="n">
        <v>0.0064</v>
      </c>
      <c r="K984" s="8" t="n">
        <v>-510.7786</v>
      </c>
      <c r="L984" s="8" t="n">
        <v>5.101811</v>
      </c>
      <c r="M984" s="8" t="n">
        <v>5</v>
      </c>
      <c r="N984" s="8" t="n">
        <v>65</v>
      </c>
      <c r="O984" s="8" t="n">
        <v>239</v>
      </c>
    </row>
    <row r="985" customFormat="false" ht="12.75" hidden="false" customHeight="false" outlineLevel="0" collapsed="false">
      <c r="B985" s="8" t="n">
        <v>975</v>
      </c>
      <c r="C985" s="8" t="n">
        <v>0.8038518</v>
      </c>
      <c r="D985" s="8" t="n">
        <v>0.3161401</v>
      </c>
      <c r="E985" s="8" t="n">
        <v>0.3475213</v>
      </c>
      <c r="F985" s="8" t="n">
        <v>0.07139526</v>
      </c>
      <c r="G985" s="8" t="n">
        <v>0.2775595</v>
      </c>
      <c r="H985" s="8" t="n">
        <v>0.0766</v>
      </c>
      <c r="I985" s="8" t="n">
        <v>0.0006</v>
      </c>
      <c r="J985" s="8" t="n">
        <v>0.0064</v>
      </c>
      <c r="K985" s="8" t="n">
        <v>-452.8842</v>
      </c>
      <c r="L985" s="8" t="n">
        <v>5.339286</v>
      </c>
      <c r="M985" s="8" t="n">
        <v>5</v>
      </c>
      <c r="N985" s="8" t="n">
        <v>65</v>
      </c>
      <c r="O985" s="8" t="n">
        <v>216</v>
      </c>
    </row>
    <row r="986" customFormat="false" ht="12.75" hidden="false" customHeight="false" outlineLevel="0" collapsed="false">
      <c r="B986" s="8" t="n">
        <v>976</v>
      </c>
      <c r="C986" s="8" t="n">
        <v>0.670919</v>
      </c>
      <c r="D986" s="8" t="n">
        <v>0.2965632</v>
      </c>
      <c r="E986" s="8" t="n">
        <v>0.380533</v>
      </c>
      <c r="F986" s="8" t="n">
        <v>0.06623325</v>
      </c>
      <c r="G986" s="8" t="n">
        <v>0.3441617</v>
      </c>
      <c r="H986" s="8" t="n">
        <v>0.0766</v>
      </c>
      <c r="I986" s="8" t="n">
        <v>0.0006</v>
      </c>
      <c r="J986" s="8" t="n">
        <v>0.0064</v>
      </c>
      <c r="K986" s="8" t="n">
        <v>-381.758</v>
      </c>
      <c r="L986" s="8" t="n">
        <v>4.571227</v>
      </c>
      <c r="M986" s="8" t="n">
        <v>5</v>
      </c>
      <c r="N986" s="8" t="n">
        <v>65</v>
      </c>
      <c r="O986" s="8" t="n">
        <v>216</v>
      </c>
    </row>
    <row r="987" customFormat="false" ht="12.75" hidden="false" customHeight="false" outlineLevel="0" collapsed="false">
      <c r="B987" s="8" t="n">
        <v>977</v>
      </c>
      <c r="C987" s="8" t="n">
        <v>0.6974551</v>
      </c>
      <c r="D987" s="8" t="n">
        <v>0.3041525</v>
      </c>
      <c r="E987" s="8" t="n">
        <v>0.3701704</v>
      </c>
      <c r="F987" s="8" t="n">
        <v>0.07117834</v>
      </c>
      <c r="G987" s="8" t="n">
        <v>0.08648195</v>
      </c>
      <c r="H987" s="8" t="n">
        <v>0.0766</v>
      </c>
      <c r="I987" s="8" t="n">
        <v>0.0006</v>
      </c>
      <c r="J987" s="8" t="n">
        <v>0.0064</v>
      </c>
      <c r="K987" s="8" t="n">
        <v>-408.6605</v>
      </c>
      <c r="L987" s="8" t="n">
        <v>4.85289</v>
      </c>
      <c r="M987" s="8" t="n">
        <v>5</v>
      </c>
      <c r="N987" s="8" t="n">
        <v>65</v>
      </c>
      <c r="O987" s="8" t="n">
        <v>214</v>
      </c>
    </row>
    <row r="988" customFormat="false" ht="12.75" hidden="false" customHeight="false" outlineLevel="0" collapsed="false">
      <c r="B988" s="8" t="n">
        <v>978</v>
      </c>
      <c r="C988" s="8" t="n">
        <v>0.7530384</v>
      </c>
      <c r="D988" s="8" t="n">
        <v>0.3091626</v>
      </c>
      <c r="E988" s="8" t="n">
        <v>0.3821011</v>
      </c>
      <c r="F988" s="8" t="n">
        <v>0.08086018</v>
      </c>
      <c r="G988" s="8" t="n">
        <v>0.4640368</v>
      </c>
      <c r="H988" s="8" t="n">
        <v>0.0766</v>
      </c>
      <c r="I988" s="8" t="n">
        <v>0.0006</v>
      </c>
      <c r="J988" s="8" t="n">
        <v>0.0064</v>
      </c>
      <c r="K988" s="8" t="n">
        <v>-540.3734</v>
      </c>
      <c r="L988" s="8" t="n">
        <v>5.764462</v>
      </c>
      <c r="M988" s="8" t="n">
        <v>6</v>
      </c>
      <c r="N988" s="8" t="n">
        <v>65</v>
      </c>
      <c r="O988" s="8" t="n">
        <v>224</v>
      </c>
    </row>
    <row r="989" customFormat="false" ht="12.75" hidden="false" customHeight="false" outlineLevel="0" collapsed="false">
      <c r="B989" s="8" t="n">
        <v>979</v>
      </c>
      <c r="C989" s="8" t="n">
        <v>0.7383952</v>
      </c>
      <c r="D989" s="8" t="n">
        <v>0.3232813</v>
      </c>
      <c r="E989" s="8" t="n">
        <v>0.2924675</v>
      </c>
      <c r="F989" s="8" t="n">
        <v>0.06443765</v>
      </c>
      <c r="G989" s="8" t="n">
        <v>0.2313719</v>
      </c>
      <c r="H989" s="8" t="n">
        <v>0.0766</v>
      </c>
      <c r="I989" s="8" t="n">
        <v>0.0006</v>
      </c>
      <c r="J989" s="8" t="n">
        <v>0.0064</v>
      </c>
      <c r="K989" s="8" t="n">
        <v>-422.1904</v>
      </c>
      <c r="L989" s="8" t="n">
        <v>5.278502</v>
      </c>
      <c r="M989" s="8" t="n">
        <v>6</v>
      </c>
      <c r="N989" s="8" t="n">
        <v>65</v>
      </c>
      <c r="O989" s="8" t="n">
        <v>219</v>
      </c>
    </row>
    <row r="990" customFormat="false" ht="12.75" hidden="false" customHeight="false" outlineLevel="0" collapsed="false">
      <c r="B990" s="8" t="n">
        <v>980</v>
      </c>
      <c r="C990" s="8" t="n">
        <v>0.7305555</v>
      </c>
      <c r="D990" s="8" t="n">
        <v>0.3243837</v>
      </c>
      <c r="E990" s="8" t="n">
        <v>0.2852504</v>
      </c>
      <c r="F990" s="8" t="n">
        <v>0.07711915</v>
      </c>
      <c r="G990" s="8" t="n">
        <v>0.3657774</v>
      </c>
      <c r="H990" s="8" t="n">
        <v>0.0766</v>
      </c>
      <c r="I990" s="8" t="n">
        <v>0.0006</v>
      </c>
      <c r="J990" s="8" t="n">
        <v>0.0064</v>
      </c>
      <c r="K990" s="8" t="n">
        <v>-767.4982</v>
      </c>
      <c r="L990" s="8" t="n">
        <v>7.477892</v>
      </c>
      <c r="M990" s="8" t="n">
        <v>6</v>
      </c>
      <c r="N990" s="8" t="n">
        <v>65</v>
      </c>
      <c r="O990" s="8" t="n">
        <v>249</v>
      </c>
    </row>
    <row r="991" customFormat="false" ht="12.75" hidden="false" customHeight="false" outlineLevel="0" collapsed="false">
      <c r="B991" s="8" t="n">
        <v>981</v>
      </c>
      <c r="C991" s="8" t="n">
        <v>0.7537923</v>
      </c>
      <c r="D991" s="8" t="n">
        <v>0.3044879</v>
      </c>
      <c r="E991" s="8" t="n">
        <v>0.3487714</v>
      </c>
      <c r="F991" s="8" t="n">
        <v>0.07218367</v>
      </c>
      <c r="G991" s="8" t="n">
        <v>0.2340132</v>
      </c>
      <c r="H991" s="8" t="n">
        <v>0.0766</v>
      </c>
      <c r="I991" s="8" t="n">
        <v>0.0006</v>
      </c>
      <c r="J991" s="8" t="n">
        <v>0.0064</v>
      </c>
      <c r="K991" s="8" t="n">
        <v>-199.6001</v>
      </c>
      <c r="L991" s="8" t="n">
        <v>3.462248</v>
      </c>
      <c r="M991" s="8" t="n">
        <v>5</v>
      </c>
      <c r="N991" s="8" t="n">
        <v>65</v>
      </c>
      <c r="O991" s="8" t="n">
        <v>180</v>
      </c>
    </row>
    <row r="992" customFormat="false" ht="12.75" hidden="false" customHeight="false" outlineLevel="0" collapsed="false">
      <c r="B992" s="8" t="n">
        <v>982</v>
      </c>
      <c r="C992" s="8" t="n">
        <v>0.6945222</v>
      </c>
      <c r="D992" s="8" t="n">
        <v>0.3065517</v>
      </c>
      <c r="E992" s="8" t="n">
        <v>0.4000101</v>
      </c>
      <c r="F992" s="8" t="n">
        <v>0.07536417</v>
      </c>
      <c r="G992" s="8" t="n">
        <v>0.3513569</v>
      </c>
      <c r="H992" s="8" t="n">
        <v>0.0766</v>
      </c>
      <c r="I992" s="8" t="n">
        <v>0.0006</v>
      </c>
      <c r="J992" s="8" t="n">
        <v>0.0064</v>
      </c>
      <c r="K992" s="8" t="n">
        <v>-342.452</v>
      </c>
      <c r="L992" s="8" t="n">
        <v>4.115689</v>
      </c>
      <c r="M992" s="8" t="n">
        <v>5</v>
      </c>
      <c r="N992" s="8" t="n">
        <v>65</v>
      </c>
      <c r="O992" s="8" t="n">
        <v>212</v>
      </c>
    </row>
    <row r="993" customFormat="false" ht="12.75" hidden="false" customHeight="false" outlineLevel="0" collapsed="false">
      <c r="B993" s="8" t="n">
        <v>983</v>
      </c>
      <c r="C993" s="8" t="n">
        <v>0.6660058</v>
      </c>
      <c r="D993" s="8" t="n">
        <v>0.3139108</v>
      </c>
      <c r="E993" s="8" t="n">
        <v>0.3690766</v>
      </c>
      <c r="F993" s="8" t="n">
        <v>0.08647328</v>
      </c>
      <c r="G993" s="8" t="n">
        <v>0.3926284</v>
      </c>
      <c r="H993" s="8" t="n">
        <v>0.0766</v>
      </c>
      <c r="I993" s="8" t="n">
        <v>0.0006</v>
      </c>
      <c r="J993" s="8" t="n">
        <v>0.0064</v>
      </c>
      <c r="K993" s="8" t="n">
        <v>-509.2735</v>
      </c>
      <c r="L993" s="8" t="n">
        <v>5.175183</v>
      </c>
      <c r="M993" s="8" t="n">
        <v>5</v>
      </c>
      <c r="N993" s="8" t="n">
        <v>65</v>
      </c>
      <c r="O993" s="8" t="n">
        <v>242</v>
      </c>
    </row>
    <row r="994" customFormat="false" ht="12.75" hidden="false" customHeight="false" outlineLevel="0" collapsed="false">
      <c r="B994" s="8" t="n">
        <v>984</v>
      </c>
      <c r="C994" s="8" t="n">
        <v>0.6127239</v>
      </c>
      <c r="D994" s="8" t="n">
        <v>0.2884582</v>
      </c>
      <c r="E994" s="8" t="n">
        <v>0.4124207</v>
      </c>
      <c r="F994" s="8" t="n">
        <v>0.07686586</v>
      </c>
      <c r="G994" s="8" t="n">
        <v>0.5057624</v>
      </c>
      <c r="H994" s="8" t="n">
        <v>0.0766</v>
      </c>
      <c r="I994" s="8" t="n">
        <v>0.0006</v>
      </c>
      <c r="J994" s="8" t="n">
        <v>0.0064</v>
      </c>
      <c r="K994" s="8" t="n">
        <v>-450.5258</v>
      </c>
      <c r="L994" s="8" t="n">
        <v>4.846047</v>
      </c>
      <c r="M994" s="8" t="n">
        <v>6</v>
      </c>
      <c r="N994" s="8" t="n">
        <v>65</v>
      </c>
      <c r="O994" s="8" t="n">
        <v>220</v>
      </c>
    </row>
    <row r="995" customFormat="false" ht="12.75" hidden="false" customHeight="false" outlineLevel="0" collapsed="false">
      <c r="B995" s="8" t="n">
        <v>985</v>
      </c>
      <c r="C995" s="8" t="n">
        <v>0.6498458</v>
      </c>
      <c r="D995" s="8" t="n">
        <v>0.3128233</v>
      </c>
      <c r="E995" s="8" t="n">
        <v>0.3031063</v>
      </c>
      <c r="F995" s="8" t="n">
        <v>0.07923716</v>
      </c>
      <c r="G995" s="8" t="n">
        <v>0.179157</v>
      </c>
      <c r="H995" s="8" t="n">
        <v>0.0766</v>
      </c>
      <c r="I995" s="8" t="n">
        <v>0.0006</v>
      </c>
      <c r="J995" s="8" t="n">
        <v>0.0064</v>
      </c>
      <c r="K995" s="8" t="n">
        <v>-394.2827</v>
      </c>
      <c r="L995" s="8" t="n">
        <v>5.072399</v>
      </c>
      <c r="M995" s="8" t="n">
        <v>5</v>
      </c>
      <c r="N995" s="8" t="n">
        <v>65</v>
      </c>
      <c r="O995" s="8" t="n">
        <v>199</v>
      </c>
    </row>
    <row r="996" customFormat="false" ht="12.75" hidden="false" customHeight="false" outlineLevel="0" collapsed="false">
      <c r="B996" s="8" t="n">
        <v>986</v>
      </c>
      <c r="C996" s="8" t="n">
        <v>0.7205573</v>
      </c>
      <c r="D996" s="8" t="n">
        <v>0.2997744</v>
      </c>
      <c r="E996" s="8" t="n">
        <v>0.3403441</v>
      </c>
      <c r="F996" s="8" t="n">
        <v>0.07989082</v>
      </c>
      <c r="G996" s="8" t="n">
        <v>0.2504731</v>
      </c>
      <c r="H996" s="8" t="n">
        <v>0.0766</v>
      </c>
      <c r="I996" s="8" t="n">
        <v>0.0006</v>
      </c>
      <c r="J996" s="8" t="n">
        <v>0.0064</v>
      </c>
      <c r="K996" s="8" t="n">
        <v>-485.4404</v>
      </c>
      <c r="L996" s="8" t="n">
        <v>5.753852</v>
      </c>
      <c r="M996" s="8" t="n">
        <v>7</v>
      </c>
      <c r="N996" s="8" t="n">
        <v>65</v>
      </c>
      <c r="O996" s="8" t="n">
        <v>206</v>
      </c>
    </row>
    <row r="997" customFormat="false" ht="12.75" hidden="false" customHeight="false" outlineLevel="0" collapsed="false">
      <c r="B997" s="8" t="n">
        <v>987</v>
      </c>
      <c r="C997" s="8" t="n">
        <v>0.689157</v>
      </c>
      <c r="D997" s="8" t="n">
        <v>0.3152942</v>
      </c>
      <c r="E997" s="8" t="n">
        <v>0.3610644</v>
      </c>
      <c r="F997" s="8" t="n">
        <v>0.08927488</v>
      </c>
      <c r="G997" s="8" t="n">
        <v>0.308297</v>
      </c>
      <c r="H997" s="8" t="n">
        <v>0.0766</v>
      </c>
      <c r="I997" s="8" t="n">
        <v>0.0006</v>
      </c>
      <c r="J997" s="8" t="n">
        <v>0.0064</v>
      </c>
      <c r="K997" s="8" t="n">
        <v>-458.468</v>
      </c>
      <c r="L997" s="8" t="n">
        <v>5.15526</v>
      </c>
      <c r="M997" s="8" t="n">
        <v>7</v>
      </c>
      <c r="N997" s="8" t="n">
        <v>65</v>
      </c>
      <c r="O997" s="8" t="n">
        <v>219</v>
      </c>
    </row>
    <row r="998" customFormat="false" ht="12.75" hidden="false" customHeight="false" outlineLevel="0" collapsed="false">
      <c r="B998" s="8" t="n">
        <v>988</v>
      </c>
      <c r="C998" s="8" t="n">
        <v>0.6838323</v>
      </c>
      <c r="D998" s="8" t="n">
        <v>0.297496</v>
      </c>
      <c r="E998" s="8" t="n">
        <v>0.3327315</v>
      </c>
      <c r="F998" s="8" t="n">
        <v>0.07100418</v>
      </c>
      <c r="G998" s="8" t="n">
        <v>0.2122716</v>
      </c>
      <c r="H998" s="8" t="n">
        <v>0.0766</v>
      </c>
      <c r="I998" s="8" t="n">
        <v>0.0006</v>
      </c>
      <c r="J998" s="8" t="n">
        <v>0.0064</v>
      </c>
      <c r="K998" s="8" t="n">
        <v>-373.5574</v>
      </c>
      <c r="L998" s="8" t="n">
        <v>4.555658</v>
      </c>
      <c r="M998" s="8" t="n">
        <v>5</v>
      </c>
      <c r="N998" s="8" t="n">
        <v>65</v>
      </c>
      <c r="O998" s="8" t="n">
        <v>211</v>
      </c>
    </row>
    <row r="999" customFormat="false" ht="12.75" hidden="false" customHeight="false" outlineLevel="0" collapsed="false">
      <c r="B999" s="8" t="n">
        <v>989</v>
      </c>
      <c r="C999" s="8" t="n">
        <v>0.6717032</v>
      </c>
      <c r="D999" s="8" t="n">
        <v>0.3093557</v>
      </c>
      <c r="E999" s="8" t="n">
        <v>0.3720828</v>
      </c>
      <c r="F999" s="8" t="n">
        <v>0.07055148</v>
      </c>
      <c r="G999" s="8" t="n">
        <v>0.2996025</v>
      </c>
      <c r="H999" s="8" t="n">
        <v>0.0766</v>
      </c>
      <c r="I999" s="8" t="n">
        <v>0.0006</v>
      </c>
      <c r="J999" s="8" t="n">
        <v>0.0064</v>
      </c>
      <c r="K999" s="8" t="n">
        <v>-614.757</v>
      </c>
      <c r="L999" s="8" t="n">
        <v>5.722736</v>
      </c>
      <c r="M999" s="8" t="n">
        <v>6</v>
      </c>
      <c r="N999" s="8" t="n">
        <v>65</v>
      </c>
      <c r="O999" s="8" t="n">
        <v>266</v>
      </c>
    </row>
    <row r="1000" customFormat="false" ht="12.75" hidden="false" customHeight="false" outlineLevel="0" collapsed="false">
      <c r="B1000" s="8" t="n">
        <v>990</v>
      </c>
      <c r="C1000" s="8" t="n">
        <v>0.7222285</v>
      </c>
      <c r="D1000" s="8" t="n">
        <v>0.3125477</v>
      </c>
      <c r="E1000" s="8" t="n">
        <v>0.3867457</v>
      </c>
      <c r="F1000" s="8" t="n">
        <v>0.09582335</v>
      </c>
      <c r="G1000" s="8" t="n">
        <v>0.4394777</v>
      </c>
      <c r="H1000" s="8" t="n">
        <v>0.0766</v>
      </c>
      <c r="I1000" s="8" t="n">
        <v>0.0006</v>
      </c>
      <c r="J1000" s="8" t="n">
        <v>0.0064</v>
      </c>
      <c r="K1000" s="8" t="n">
        <v>-518.2198</v>
      </c>
      <c r="L1000" s="8" t="n">
        <v>5.72405</v>
      </c>
      <c r="M1000" s="8" t="n">
        <v>6</v>
      </c>
      <c r="N1000" s="8" t="n">
        <v>65</v>
      </c>
      <c r="O1000" s="8" t="n">
        <v>212</v>
      </c>
    </row>
    <row r="1001" customFormat="false" ht="12.75" hidden="false" customHeight="false" outlineLevel="0" collapsed="false">
      <c r="B1001" s="8" t="n">
        <v>991</v>
      </c>
      <c r="C1001" s="8" t="n">
        <v>0.7615098</v>
      </c>
      <c r="D1001" s="8" t="n">
        <v>0.304199</v>
      </c>
      <c r="E1001" s="8" t="n">
        <v>0.3089539</v>
      </c>
      <c r="F1001" s="8" t="n">
        <v>0.06660333</v>
      </c>
      <c r="G1001" s="8" t="n">
        <v>0.1349228</v>
      </c>
      <c r="H1001" s="8" t="n">
        <v>0.0766</v>
      </c>
      <c r="I1001" s="8" t="n">
        <v>0.0006</v>
      </c>
      <c r="J1001" s="8" t="n">
        <v>0.0064</v>
      </c>
      <c r="K1001" s="8" t="n">
        <v>-319.8627</v>
      </c>
      <c r="L1001" s="8" t="n">
        <v>4.321224</v>
      </c>
      <c r="M1001" s="8" t="n">
        <v>7</v>
      </c>
      <c r="N1001" s="8" t="n">
        <v>65</v>
      </c>
      <c r="O1001" s="8" t="n">
        <v>213</v>
      </c>
    </row>
    <row r="1002" customFormat="false" ht="12.75" hidden="false" customHeight="false" outlineLevel="0" collapsed="false">
      <c r="B1002" s="8" t="n">
        <v>992</v>
      </c>
      <c r="C1002" s="8" t="n">
        <v>0.6382598</v>
      </c>
      <c r="D1002" s="8" t="n">
        <v>0.3097987</v>
      </c>
      <c r="E1002" s="8" t="n">
        <v>0.378547</v>
      </c>
      <c r="F1002" s="8" t="n">
        <v>0.07813174</v>
      </c>
      <c r="G1002" s="8" t="n">
        <v>0.2414429</v>
      </c>
      <c r="H1002" s="8" t="n">
        <v>0.0766</v>
      </c>
      <c r="I1002" s="8" t="n">
        <v>0.0006</v>
      </c>
      <c r="J1002" s="8" t="n">
        <v>0.0064</v>
      </c>
      <c r="K1002" s="8" t="n">
        <v>-370.2315</v>
      </c>
      <c r="L1002" s="8" t="n">
        <v>4.610321</v>
      </c>
      <c r="M1002" s="8" t="n">
        <v>5</v>
      </c>
      <c r="N1002" s="8" t="n">
        <v>65</v>
      </c>
      <c r="O1002" s="8" t="n">
        <v>201</v>
      </c>
    </row>
    <row r="1003" customFormat="false" ht="12.75" hidden="false" customHeight="false" outlineLevel="0" collapsed="false">
      <c r="B1003" s="8" t="n">
        <v>993</v>
      </c>
      <c r="C1003" s="8" t="n">
        <v>0.7346579</v>
      </c>
      <c r="D1003" s="8" t="n">
        <v>0.3020273</v>
      </c>
      <c r="E1003" s="8" t="n">
        <v>0.3585701</v>
      </c>
      <c r="F1003" s="8" t="n">
        <v>0.06324753</v>
      </c>
      <c r="G1003" s="8" t="n">
        <v>0.302677</v>
      </c>
      <c r="H1003" s="8" t="n">
        <v>0.0766</v>
      </c>
      <c r="I1003" s="8" t="n">
        <v>0.0006</v>
      </c>
      <c r="J1003" s="8" t="n">
        <v>0.0064</v>
      </c>
      <c r="K1003" s="8" t="n">
        <v>-467.8913</v>
      </c>
      <c r="L1003" s="8" t="n">
        <v>5.332434</v>
      </c>
      <c r="M1003" s="8" t="n">
        <v>6</v>
      </c>
      <c r="N1003" s="8" t="n">
        <v>65</v>
      </c>
      <c r="O1003" s="8" t="n">
        <v>228</v>
      </c>
    </row>
    <row r="1004" customFormat="false" ht="12.75" hidden="false" customHeight="false" outlineLevel="0" collapsed="false">
      <c r="B1004" s="8" t="n">
        <v>994</v>
      </c>
      <c r="C1004" s="8" t="n">
        <v>0.7076846</v>
      </c>
      <c r="D1004" s="8" t="n">
        <v>0.3165683</v>
      </c>
      <c r="E1004" s="8" t="n">
        <v>0.2478496</v>
      </c>
      <c r="F1004" s="8" t="n">
        <v>0.08598597</v>
      </c>
      <c r="G1004" s="8" t="n">
        <v>0.2576153</v>
      </c>
      <c r="H1004" s="8" t="n">
        <v>0.0766</v>
      </c>
      <c r="I1004" s="8" t="n">
        <v>0.0006</v>
      </c>
      <c r="J1004" s="8" t="n">
        <v>0.0064</v>
      </c>
      <c r="K1004" s="8" t="n">
        <v>-389.8117</v>
      </c>
      <c r="L1004" s="8" t="n">
        <v>4.795884</v>
      </c>
      <c r="M1004" s="8" t="n">
        <v>5</v>
      </c>
      <c r="N1004" s="8" t="n">
        <v>65</v>
      </c>
      <c r="O1004" s="8" t="n">
        <v>216</v>
      </c>
    </row>
    <row r="1005" customFormat="false" ht="12.75" hidden="false" customHeight="false" outlineLevel="0" collapsed="false">
      <c r="B1005" s="8" t="n">
        <v>995</v>
      </c>
      <c r="C1005" s="8" t="n">
        <v>0.7462037</v>
      </c>
      <c r="D1005" s="8" t="n">
        <v>0.3185605</v>
      </c>
      <c r="E1005" s="8" t="n">
        <v>0.3638766</v>
      </c>
      <c r="F1005" s="8" t="n">
        <v>0.07360128</v>
      </c>
      <c r="G1005" s="8" t="n">
        <v>0.2259091</v>
      </c>
      <c r="H1005" s="8" t="n">
        <v>0.0766</v>
      </c>
      <c r="I1005" s="8" t="n">
        <v>0.0006</v>
      </c>
      <c r="J1005" s="8" t="n">
        <v>0.0064</v>
      </c>
      <c r="K1005" s="8" t="n">
        <v>-461.3502</v>
      </c>
      <c r="L1005" s="8" t="n">
        <v>5.156695</v>
      </c>
      <c r="M1005" s="8" t="n">
        <v>5</v>
      </c>
      <c r="N1005" s="8" t="n">
        <v>65</v>
      </c>
      <c r="O1005" s="8" t="n">
        <v>227</v>
      </c>
    </row>
    <row r="1006" customFormat="false" ht="12.75" hidden="false" customHeight="false" outlineLevel="0" collapsed="false">
      <c r="B1006" s="8" t="n">
        <v>996</v>
      </c>
      <c r="C1006" s="8" t="n">
        <v>0.7407026</v>
      </c>
      <c r="D1006" s="8" t="n">
        <v>0.3225717</v>
      </c>
      <c r="E1006" s="8" t="n">
        <v>0.2697983</v>
      </c>
      <c r="F1006" s="8" t="n">
        <v>0.08245958</v>
      </c>
      <c r="G1006" s="8" t="n">
        <v>0.5387374</v>
      </c>
      <c r="H1006" s="8" t="n">
        <v>0.0766</v>
      </c>
      <c r="I1006" s="8" t="n">
        <v>0.0006</v>
      </c>
      <c r="J1006" s="8" t="n">
        <v>0.0064</v>
      </c>
      <c r="K1006" s="8" t="n">
        <v>-447.5068</v>
      </c>
      <c r="L1006" s="8" t="n">
        <v>5.076955</v>
      </c>
      <c r="M1006" s="8" t="n">
        <v>6</v>
      </c>
      <c r="N1006" s="8" t="n">
        <v>65</v>
      </c>
      <c r="O1006" s="8" t="n">
        <v>229</v>
      </c>
    </row>
    <row r="1007" customFormat="false" ht="12.75" hidden="false" customHeight="false" outlineLevel="0" collapsed="false">
      <c r="B1007" s="8" t="n">
        <v>997</v>
      </c>
      <c r="C1007" s="8" t="n">
        <v>0.6795937</v>
      </c>
      <c r="D1007" s="8" t="n">
        <v>0.3077417</v>
      </c>
      <c r="E1007" s="8" t="n">
        <v>0.308875</v>
      </c>
      <c r="F1007" s="8" t="n">
        <v>0.06484164</v>
      </c>
      <c r="G1007" s="8" t="n">
        <v>0.2180794</v>
      </c>
      <c r="H1007" s="8" t="n">
        <v>0.0766</v>
      </c>
      <c r="I1007" s="8" t="n">
        <v>0.0006</v>
      </c>
      <c r="J1007" s="8" t="n">
        <v>0.0064</v>
      </c>
      <c r="K1007" s="8" t="n">
        <v>-461.4916</v>
      </c>
      <c r="L1007" s="8" t="n">
        <v>5.759812</v>
      </c>
      <c r="M1007" s="8" t="n">
        <v>7</v>
      </c>
      <c r="N1007" s="8" t="n">
        <v>65</v>
      </c>
      <c r="O1007" s="8" t="n">
        <v>199</v>
      </c>
    </row>
    <row r="1008" customFormat="false" ht="12.75" hidden="false" customHeight="false" outlineLevel="0" collapsed="false">
      <c r="B1008" s="8" t="n">
        <v>998</v>
      </c>
      <c r="C1008" s="8" t="n">
        <v>0.6678542</v>
      </c>
      <c r="D1008" s="8" t="n">
        <v>0.2958881</v>
      </c>
      <c r="E1008" s="8" t="n">
        <v>0.3779408</v>
      </c>
      <c r="F1008" s="8" t="n">
        <v>0.07574107</v>
      </c>
      <c r="G1008" s="8" t="n">
        <v>0.4480074</v>
      </c>
      <c r="H1008" s="8" t="n">
        <v>0.0766</v>
      </c>
      <c r="I1008" s="8" t="n">
        <v>0.0006</v>
      </c>
      <c r="J1008" s="8" t="n">
        <v>0.0064</v>
      </c>
      <c r="K1008" s="8" t="n">
        <v>-355.6547</v>
      </c>
      <c r="L1008" s="8" t="n">
        <v>4.327817</v>
      </c>
      <c r="M1008" s="8" t="n">
        <v>6</v>
      </c>
      <c r="N1008" s="8" t="n">
        <v>65</v>
      </c>
      <c r="O1008" s="8" t="n">
        <v>208</v>
      </c>
    </row>
    <row r="1009" customFormat="false" ht="12.75" hidden="false" customHeight="false" outlineLevel="0" collapsed="false">
      <c r="B1009" s="8" t="n">
        <v>999</v>
      </c>
      <c r="C1009" s="8" t="n">
        <v>0.7028983</v>
      </c>
      <c r="D1009" s="8" t="n">
        <v>0.3044944</v>
      </c>
      <c r="E1009" s="8" t="n">
        <v>0.315918</v>
      </c>
      <c r="F1009" s="8" t="n">
        <v>0.06644204</v>
      </c>
      <c r="G1009" s="8" t="n">
        <v>0.4149762</v>
      </c>
      <c r="H1009" s="8" t="n">
        <v>0.0766</v>
      </c>
      <c r="I1009" s="8" t="n">
        <v>0.0006</v>
      </c>
      <c r="J1009" s="8" t="n">
        <v>0.0064</v>
      </c>
      <c r="K1009" s="8" t="n">
        <v>-365.4384</v>
      </c>
      <c r="L1009" s="8" t="n">
        <v>4.60004</v>
      </c>
      <c r="M1009" s="8" t="n">
        <v>6</v>
      </c>
      <c r="N1009" s="8" t="n">
        <v>65</v>
      </c>
      <c r="O1009" s="8" t="n">
        <v>213</v>
      </c>
    </row>
    <row r="1010" customFormat="false" ht="12.75" hidden="false" customHeight="false" outlineLevel="0" collapsed="false">
      <c r="B1010" s="8" t="n">
        <v>1000</v>
      </c>
      <c r="C1010" s="8" t="n">
        <v>0.6722845</v>
      </c>
      <c r="D1010" s="8" t="n">
        <v>0.2971574</v>
      </c>
      <c r="E1010" s="8" t="n">
        <v>0.3578209</v>
      </c>
      <c r="F1010" s="8" t="n">
        <v>0.06689107</v>
      </c>
      <c r="G1010" s="8" t="n">
        <v>0.2418752</v>
      </c>
      <c r="H1010" s="8" t="n">
        <v>0.0766</v>
      </c>
      <c r="I1010" s="8" t="n">
        <v>0.0006</v>
      </c>
      <c r="J1010" s="8" t="n">
        <v>0.0064</v>
      </c>
      <c r="K1010" s="8" t="n">
        <v>-464.9531</v>
      </c>
      <c r="L1010" s="8" t="n">
        <v>4.95123</v>
      </c>
      <c r="M1010" s="8" t="n">
        <v>6</v>
      </c>
      <c r="N1010" s="8" t="n">
        <v>65</v>
      </c>
      <c r="O1010" s="8" t="n">
        <v>2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30T09:43:32Z</dcterms:created>
  <dc:creator>Lab_o&amp;o</dc:creator>
  <dc:description/>
  <dc:language>en-US</dc:language>
  <cp:lastModifiedBy>Gomes, A (mmb)</cp:lastModifiedBy>
  <dcterms:modified xsi:type="dcterms:W3CDTF">2017-02-13T11:39:33Z</dcterms:modified>
  <cp:revision>0</cp:revision>
  <dc:subject/>
  <dc:title/>
</cp:coreProperties>
</file>